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PLoS Genetics submission/PLoS Genetics resubmission/Final production files/Updated files/"/>
    </mc:Choice>
  </mc:AlternateContent>
  <xr:revisionPtr revIDLastSave="0" documentId="13_ncr:1_{4B07F351-20DB-2E43-9F35-3198AF6A44EC}" xr6:coauthVersionLast="47" xr6:coauthVersionMax="47" xr10:uidLastSave="{00000000-0000-0000-0000-000000000000}"/>
  <bookViews>
    <workbookView xWindow="2000" yWindow="820" windowWidth="26840" windowHeight="15940" xr2:uid="{3FE0D951-3476-6243-995D-13A8A98DD7FC}"/>
  </bookViews>
  <sheets>
    <sheet name="Fig 1" sheetId="1" r:id="rId1"/>
    <sheet name="Fig 2" sheetId="2" r:id="rId2"/>
    <sheet name="Fig 3" sheetId="3" r:id="rId3"/>
    <sheet name="Fig 4" sheetId="5" r:id="rId4"/>
    <sheet name="Fig 5" sheetId="4" r:id="rId5"/>
    <sheet name="Fig 6" sheetId="6" r:id="rId6"/>
    <sheet name="Fig 7" sheetId="7" r:id="rId7"/>
    <sheet name="S1 Fig" sheetId="8" r:id="rId8"/>
    <sheet name="S2 Fig" sheetId="9" r:id="rId9"/>
    <sheet name="S3 Fig" sheetId="10" r:id="rId10"/>
    <sheet name="S4 Fig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1" l="1"/>
  <c r="L17" i="1"/>
  <c r="F18" i="1"/>
  <c r="F17" i="1"/>
  <c r="R821" i="4"/>
  <c r="Q821" i="4"/>
  <c r="L821" i="4"/>
  <c r="K821" i="4"/>
  <c r="F821" i="4"/>
  <c r="E821" i="4"/>
  <c r="R820" i="4"/>
  <c r="Q820" i="4"/>
  <c r="L820" i="4"/>
  <c r="K820" i="4"/>
  <c r="F820" i="4"/>
  <c r="E820" i="4"/>
  <c r="R819" i="4"/>
  <c r="Q819" i="4"/>
  <c r="L819" i="4"/>
  <c r="K819" i="4"/>
  <c r="F819" i="4"/>
  <c r="E819" i="4"/>
  <c r="R818" i="4"/>
  <c r="Q818" i="4"/>
  <c r="L818" i="4"/>
  <c r="K818" i="4"/>
  <c r="F818" i="4"/>
  <c r="E818" i="4"/>
  <c r="R817" i="4"/>
  <c r="Q817" i="4"/>
  <c r="L817" i="4"/>
  <c r="K817" i="4"/>
  <c r="F817" i="4"/>
  <c r="E817" i="4"/>
  <c r="R811" i="4"/>
  <c r="Q811" i="4"/>
  <c r="L811" i="4"/>
  <c r="K811" i="4"/>
  <c r="F811" i="4"/>
  <c r="E811" i="4"/>
  <c r="R810" i="4"/>
  <c r="Q810" i="4"/>
  <c r="L810" i="4"/>
  <c r="K810" i="4"/>
  <c r="F810" i="4"/>
  <c r="E810" i="4"/>
  <c r="R809" i="4"/>
  <c r="Q809" i="4"/>
  <c r="L809" i="4"/>
  <c r="K809" i="4"/>
  <c r="F809" i="4"/>
  <c r="E809" i="4"/>
  <c r="R808" i="4"/>
  <c r="Q808" i="4"/>
  <c r="L808" i="4"/>
  <c r="K808" i="4"/>
  <c r="F808" i="4"/>
  <c r="E808" i="4"/>
  <c r="R807" i="4"/>
  <c r="Q807" i="4"/>
  <c r="L807" i="4"/>
  <c r="K807" i="4"/>
  <c r="F807" i="4"/>
  <c r="E807" i="4"/>
  <c r="F797" i="4"/>
  <c r="E797" i="4"/>
  <c r="R801" i="4"/>
  <c r="Q801" i="4"/>
  <c r="L801" i="4"/>
  <c r="K801" i="4"/>
  <c r="F801" i="4"/>
  <c r="E801" i="4"/>
  <c r="R800" i="4"/>
  <c r="Q800" i="4"/>
  <c r="L800" i="4"/>
  <c r="K800" i="4"/>
  <c r="F800" i="4"/>
  <c r="E800" i="4"/>
  <c r="R799" i="4"/>
  <c r="Q799" i="4"/>
  <c r="L799" i="4"/>
  <c r="K799" i="4"/>
  <c r="F799" i="4"/>
  <c r="E799" i="4"/>
  <c r="R798" i="4"/>
  <c r="Q798" i="4"/>
  <c r="L798" i="4"/>
  <c r="K798" i="4"/>
  <c r="F798" i="4"/>
  <c r="E798" i="4"/>
  <c r="R797" i="4"/>
  <c r="Q797" i="4"/>
  <c r="L797" i="4"/>
  <c r="K797" i="4"/>
  <c r="AP432" i="5"/>
  <c r="AO432" i="5"/>
  <c r="AJ432" i="5"/>
  <c r="AI432" i="5"/>
  <c r="AD432" i="5"/>
  <c r="AC432" i="5"/>
  <c r="X432" i="5"/>
  <c r="W432" i="5"/>
  <c r="R432" i="5"/>
  <c r="Q432" i="5"/>
  <c r="L432" i="5"/>
  <c r="K432" i="5"/>
  <c r="F432" i="5"/>
  <c r="E432" i="5"/>
  <c r="AP431" i="5"/>
  <c r="AO431" i="5"/>
  <c r="AJ431" i="5"/>
  <c r="AI431" i="5"/>
  <c r="AD431" i="5"/>
  <c r="AC431" i="5"/>
  <c r="X431" i="5"/>
  <c r="W431" i="5"/>
  <c r="R431" i="5"/>
  <c r="Q431" i="5"/>
  <c r="L431" i="5"/>
  <c r="K431" i="5"/>
  <c r="F431" i="5"/>
  <c r="E431" i="5"/>
  <c r="AP430" i="5"/>
  <c r="AO430" i="5"/>
  <c r="AJ430" i="5"/>
  <c r="AI430" i="5"/>
  <c r="AD430" i="5"/>
  <c r="AC430" i="5"/>
  <c r="X430" i="5"/>
  <c r="W430" i="5"/>
  <c r="R430" i="5"/>
  <c r="Q430" i="5"/>
  <c r="L430" i="5"/>
  <c r="K430" i="5"/>
  <c r="F430" i="5"/>
  <c r="E430" i="5"/>
  <c r="AP429" i="5"/>
  <c r="AO429" i="5"/>
  <c r="AJ429" i="5"/>
  <c r="AI429" i="5"/>
  <c r="AD429" i="5"/>
  <c r="AC429" i="5"/>
  <c r="X429" i="5"/>
  <c r="W429" i="5"/>
  <c r="R429" i="5"/>
  <c r="Q429" i="5"/>
  <c r="L429" i="5"/>
  <c r="K429" i="5"/>
  <c r="F429" i="5"/>
  <c r="E429" i="5"/>
  <c r="AP428" i="5"/>
  <c r="AO428" i="5"/>
  <c r="AJ428" i="5"/>
  <c r="AI428" i="5"/>
  <c r="AD428" i="5"/>
  <c r="AC428" i="5"/>
  <c r="X428" i="5"/>
  <c r="W428" i="5"/>
  <c r="R428" i="5"/>
  <c r="Q428" i="5"/>
  <c r="L428" i="5"/>
  <c r="K428" i="5"/>
  <c r="F428" i="5"/>
  <c r="E428" i="5"/>
  <c r="AP422" i="5"/>
  <c r="AO422" i="5"/>
  <c r="AJ422" i="5"/>
  <c r="AI422" i="5"/>
  <c r="AD422" i="5"/>
  <c r="AC422" i="5"/>
  <c r="X422" i="5"/>
  <c r="W422" i="5"/>
  <c r="R422" i="5"/>
  <c r="Q422" i="5"/>
  <c r="L422" i="5"/>
  <c r="K422" i="5"/>
  <c r="F422" i="5"/>
  <c r="E422" i="5"/>
  <c r="AP421" i="5"/>
  <c r="AO421" i="5"/>
  <c r="AJ421" i="5"/>
  <c r="AI421" i="5"/>
  <c r="AD421" i="5"/>
  <c r="AC421" i="5"/>
  <c r="X421" i="5"/>
  <c r="W421" i="5"/>
  <c r="R421" i="5"/>
  <c r="Q421" i="5"/>
  <c r="L421" i="5"/>
  <c r="K421" i="5"/>
  <c r="F421" i="5"/>
  <c r="E421" i="5"/>
  <c r="AP420" i="5"/>
  <c r="AO420" i="5"/>
  <c r="AJ420" i="5"/>
  <c r="AI420" i="5"/>
  <c r="AD420" i="5"/>
  <c r="AC420" i="5"/>
  <c r="X420" i="5"/>
  <c r="W420" i="5"/>
  <c r="R420" i="5"/>
  <c r="Q420" i="5"/>
  <c r="L420" i="5"/>
  <c r="K420" i="5"/>
  <c r="F420" i="5"/>
  <c r="E420" i="5"/>
  <c r="AP419" i="5"/>
  <c r="AO419" i="5"/>
  <c r="AJ419" i="5"/>
  <c r="AI419" i="5"/>
  <c r="AD419" i="5"/>
  <c r="AC419" i="5"/>
  <c r="X419" i="5"/>
  <c r="W419" i="5"/>
  <c r="R419" i="5"/>
  <c r="Q419" i="5"/>
  <c r="L419" i="5"/>
  <c r="K419" i="5"/>
  <c r="F419" i="5"/>
  <c r="E419" i="5"/>
  <c r="AP418" i="5"/>
  <c r="AO418" i="5"/>
  <c r="AJ418" i="5"/>
  <c r="AI418" i="5"/>
  <c r="AD418" i="5"/>
  <c r="AC418" i="5"/>
  <c r="X418" i="5"/>
  <c r="W418" i="5"/>
  <c r="R418" i="5"/>
  <c r="Q418" i="5"/>
  <c r="L418" i="5"/>
  <c r="K418" i="5"/>
  <c r="F418" i="5"/>
  <c r="E418" i="5"/>
  <c r="AP133" i="5"/>
  <c r="AO133" i="5"/>
  <c r="AJ133" i="5"/>
  <c r="AI133" i="5"/>
  <c r="AD133" i="5"/>
  <c r="AC133" i="5"/>
  <c r="X133" i="5"/>
  <c r="W133" i="5"/>
  <c r="R133" i="5"/>
  <c r="Q133" i="5"/>
  <c r="L133" i="5"/>
  <c r="K133" i="5"/>
  <c r="F133" i="5"/>
  <c r="E133" i="5"/>
  <c r="AP132" i="5"/>
  <c r="AO132" i="5"/>
  <c r="AJ132" i="5"/>
  <c r="AI132" i="5"/>
  <c r="AD132" i="5"/>
  <c r="AC132" i="5"/>
  <c r="X132" i="5"/>
  <c r="W132" i="5"/>
  <c r="R132" i="5"/>
  <c r="Q132" i="5"/>
  <c r="L132" i="5"/>
  <c r="K132" i="5"/>
  <c r="F132" i="5"/>
  <c r="E132" i="5"/>
  <c r="AP131" i="5"/>
  <c r="AO131" i="5"/>
  <c r="AJ131" i="5"/>
  <c r="AI131" i="5"/>
  <c r="AD131" i="5"/>
  <c r="AC131" i="5"/>
  <c r="X131" i="5"/>
  <c r="W131" i="5"/>
  <c r="R131" i="5"/>
  <c r="Q131" i="5"/>
  <c r="L131" i="5"/>
  <c r="K131" i="5"/>
  <c r="F131" i="5"/>
  <c r="E131" i="5"/>
  <c r="AP130" i="5"/>
  <c r="AO130" i="5"/>
  <c r="AJ130" i="5"/>
  <c r="AI130" i="5"/>
  <c r="AD130" i="5"/>
  <c r="AC130" i="5"/>
  <c r="X130" i="5"/>
  <c r="W130" i="5"/>
  <c r="R130" i="5"/>
  <c r="Q130" i="5"/>
  <c r="L130" i="5"/>
  <c r="K130" i="5"/>
  <c r="F130" i="5"/>
  <c r="E130" i="5"/>
  <c r="AP129" i="5"/>
  <c r="AO129" i="5"/>
  <c r="AJ129" i="5"/>
  <c r="AI129" i="5"/>
  <c r="AD129" i="5"/>
  <c r="AC129" i="5"/>
  <c r="X129" i="5"/>
  <c r="W129" i="5"/>
  <c r="R129" i="5"/>
  <c r="Q129" i="5"/>
  <c r="L129" i="5"/>
  <c r="K129" i="5"/>
  <c r="F129" i="5"/>
  <c r="E129" i="5"/>
  <c r="AP123" i="5"/>
  <c r="AO123" i="5"/>
  <c r="AP122" i="5"/>
  <c r="AO122" i="5"/>
  <c r="AP121" i="5"/>
  <c r="AO121" i="5"/>
  <c r="AP120" i="5"/>
  <c r="AO120" i="5"/>
  <c r="AP119" i="5"/>
  <c r="AO119" i="5"/>
  <c r="AJ123" i="5"/>
  <c r="AI123" i="5"/>
  <c r="AD123" i="5"/>
  <c r="AC123" i="5"/>
  <c r="X123" i="5"/>
  <c r="W123" i="5"/>
  <c r="R123" i="5"/>
  <c r="Q123" i="5"/>
  <c r="L123" i="5"/>
  <c r="K123" i="5"/>
  <c r="F123" i="5"/>
  <c r="E123" i="5"/>
  <c r="AJ122" i="5"/>
  <c r="AI122" i="5"/>
  <c r="AD122" i="5"/>
  <c r="AC122" i="5"/>
  <c r="X122" i="5"/>
  <c r="W122" i="5"/>
  <c r="R122" i="5"/>
  <c r="Q122" i="5"/>
  <c r="L122" i="5"/>
  <c r="K122" i="5"/>
  <c r="F122" i="5"/>
  <c r="E122" i="5"/>
  <c r="AJ121" i="5"/>
  <c r="AI121" i="5"/>
  <c r="AD121" i="5"/>
  <c r="AC121" i="5"/>
  <c r="X121" i="5"/>
  <c r="W121" i="5"/>
  <c r="R121" i="5"/>
  <c r="Q121" i="5"/>
  <c r="L121" i="5"/>
  <c r="K121" i="5"/>
  <c r="F121" i="5"/>
  <c r="E121" i="5"/>
  <c r="AJ120" i="5"/>
  <c r="AI120" i="5"/>
  <c r="AD120" i="5"/>
  <c r="AC120" i="5"/>
  <c r="X120" i="5"/>
  <c r="W120" i="5"/>
  <c r="R120" i="5"/>
  <c r="Q120" i="5"/>
  <c r="L120" i="5"/>
  <c r="K120" i="5"/>
  <c r="F120" i="5"/>
  <c r="E120" i="5"/>
  <c r="AJ119" i="5"/>
  <c r="AI119" i="5"/>
  <c r="AD119" i="5"/>
  <c r="AC119" i="5"/>
  <c r="X119" i="5"/>
  <c r="W119" i="5"/>
  <c r="R119" i="5"/>
  <c r="Q119" i="5"/>
  <c r="L119" i="5"/>
  <c r="K119" i="5"/>
  <c r="F119" i="5"/>
  <c r="E119" i="5"/>
  <c r="X7" i="7"/>
  <c r="W7" i="7"/>
  <c r="AJ10" i="7"/>
  <c r="AI10" i="7"/>
  <c r="AD10" i="7"/>
  <c r="AC10" i="7"/>
  <c r="X10" i="7"/>
  <c r="W10" i="7"/>
  <c r="R10" i="7"/>
  <c r="Q10" i="7"/>
  <c r="L10" i="7"/>
  <c r="K10" i="7"/>
  <c r="F10" i="7"/>
  <c r="E10" i="7"/>
  <c r="AJ9" i="7"/>
  <c r="AI9" i="7"/>
  <c r="AD9" i="7"/>
  <c r="AC9" i="7"/>
  <c r="X9" i="7"/>
  <c r="W9" i="7"/>
  <c r="R9" i="7"/>
  <c r="Q9" i="7"/>
  <c r="L9" i="7"/>
  <c r="K9" i="7"/>
  <c r="F9" i="7"/>
  <c r="E9" i="7"/>
  <c r="AJ8" i="7"/>
  <c r="AI8" i="7"/>
  <c r="AD8" i="7"/>
  <c r="AC8" i="7"/>
  <c r="X8" i="7"/>
  <c r="W8" i="7"/>
  <c r="R8" i="7"/>
  <c r="Q8" i="7"/>
  <c r="L8" i="7"/>
  <c r="K8" i="7"/>
  <c r="F8" i="7"/>
  <c r="E8" i="7"/>
  <c r="AJ7" i="7"/>
  <c r="AI7" i="7"/>
  <c r="AD7" i="7"/>
  <c r="AC7" i="7"/>
  <c r="R7" i="7"/>
  <c r="Q7" i="7"/>
  <c r="L7" i="7"/>
  <c r="K7" i="7"/>
  <c r="F7" i="7"/>
  <c r="E7" i="7"/>
  <c r="AJ21" i="6"/>
  <c r="AI21" i="6"/>
  <c r="AD21" i="6"/>
  <c r="AC21" i="6"/>
  <c r="X21" i="6"/>
  <c r="W21" i="6"/>
  <c r="R21" i="6"/>
  <c r="Q21" i="6"/>
  <c r="L21" i="6"/>
  <c r="K21" i="6"/>
  <c r="F21" i="6"/>
  <c r="E21" i="6"/>
  <c r="AJ20" i="6"/>
  <c r="AI20" i="6"/>
  <c r="AD20" i="6"/>
  <c r="AC20" i="6"/>
  <c r="X20" i="6"/>
  <c r="W20" i="6"/>
  <c r="R20" i="6"/>
  <c r="Q20" i="6"/>
  <c r="L20" i="6"/>
  <c r="K20" i="6"/>
  <c r="F20" i="6"/>
  <c r="E20" i="6"/>
  <c r="AJ19" i="6"/>
  <c r="AI19" i="6"/>
  <c r="AD19" i="6"/>
  <c r="AC19" i="6"/>
  <c r="X19" i="6"/>
  <c r="W19" i="6"/>
  <c r="R19" i="6"/>
  <c r="Q19" i="6"/>
  <c r="L19" i="6"/>
  <c r="K19" i="6"/>
  <c r="F19" i="6"/>
  <c r="E19" i="6"/>
  <c r="AJ18" i="6"/>
  <c r="AI18" i="6"/>
  <c r="AD18" i="6"/>
  <c r="AC18" i="6"/>
  <c r="X18" i="6"/>
  <c r="W18" i="6"/>
  <c r="R18" i="6"/>
  <c r="Q18" i="6"/>
  <c r="L18" i="6"/>
  <c r="K18" i="6"/>
  <c r="F18" i="6"/>
  <c r="E18" i="6"/>
  <c r="AJ17" i="6"/>
  <c r="AI17" i="6"/>
  <c r="AD17" i="6"/>
  <c r="AC17" i="6"/>
  <c r="X17" i="6"/>
  <c r="W17" i="6"/>
  <c r="R17" i="6"/>
  <c r="Q17" i="6"/>
  <c r="L17" i="6"/>
  <c r="K17" i="6"/>
  <c r="F17" i="6"/>
  <c r="E17" i="6"/>
  <c r="AJ11" i="6"/>
  <c r="AI11" i="6"/>
  <c r="AD11" i="6"/>
  <c r="AC11" i="6"/>
  <c r="X11" i="6"/>
  <c r="W11" i="6"/>
  <c r="R11" i="6"/>
  <c r="Q11" i="6"/>
  <c r="L11" i="6"/>
  <c r="K11" i="6"/>
  <c r="F11" i="6"/>
  <c r="E11" i="6"/>
  <c r="AJ10" i="6"/>
  <c r="AI10" i="6"/>
  <c r="AD10" i="6"/>
  <c r="AC10" i="6"/>
  <c r="X10" i="6"/>
  <c r="W10" i="6"/>
  <c r="R10" i="6"/>
  <c r="Q10" i="6"/>
  <c r="L10" i="6"/>
  <c r="K10" i="6"/>
  <c r="F10" i="6"/>
  <c r="E10" i="6"/>
  <c r="AJ9" i="6"/>
  <c r="AI9" i="6"/>
  <c r="AD9" i="6"/>
  <c r="AC9" i="6"/>
  <c r="X9" i="6"/>
  <c r="W9" i="6"/>
  <c r="R9" i="6"/>
  <c r="Q9" i="6"/>
  <c r="L9" i="6"/>
  <c r="K9" i="6"/>
  <c r="F9" i="6"/>
  <c r="E9" i="6"/>
  <c r="AJ8" i="6"/>
  <c r="AI8" i="6"/>
  <c r="AD8" i="6"/>
  <c r="AC8" i="6"/>
  <c r="X8" i="6"/>
  <c r="W8" i="6"/>
  <c r="R8" i="6"/>
  <c r="Q8" i="6"/>
  <c r="L8" i="6"/>
  <c r="K8" i="6"/>
  <c r="F8" i="6"/>
  <c r="E8" i="6"/>
  <c r="AJ7" i="6"/>
  <c r="AI7" i="6"/>
  <c r="AD7" i="6"/>
  <c r="AC7" i="6"/>
  <c r="X7" i="6"/>
  <c r="W7" i="6"/>
  <c r="R7" i="6"/>
  <c r="Q7" i="6"/>
  <c r="L7" i="6"/>
  <c r="K7" i="6"/>
  <c r="F7" i="6"/>
  <c r="E7" i="6"/>
  <c r="R61" i="11"/>
  <c r="Q61" i="11"/>
  <c r="L61" i="11"/>
  <c r="K61" i="11"/>
  <c r="F61" i="11"/>
  <c r="E61" i="11"/>
  <c r="R60" i="11"/>
  <c r="Q60" i="11"/>
  <c r="L60" i="11"/>
  <c r="K60" i="11"/>
  <c r="F60" i="11"/>
  <c r="E60" i="11"/>
  <c r="R59" i="11"/>
  <c r="Q59" i="11"/>
  <c r="L59" i="11"/>
  <c r="K59" i="11"/>
  <c r="F59" i="11"/>
  <c r="E59" i="11"/>
  <c r="R58" i="11"/>
  <c r="Q58" i="11"/>
  <c r="L58" i="11"/>
  <c r="K58" i="11"/>
  <c r="F58" i="11"/>
  <c r="E58" i="11"/>
  <c r="R57" i="11"/>
  <c r="Q57" i="11"/>
  <c r="L57" i="11"/>
  <c r="K57" i="11"/>
  <c r="F57" i="11"/>
  <c r="E57" i="11"/>
  <c r="R51" i="11"/>
  <c r="Q51" i="11"/>
  <c r="L51" i="11"/>
  <c r="K51" i="11"/>
  <c r="F51" i="11"/>
  <c r="E51" i="11"/>
  <c r="R50" i="11"/>
  <c r="Q50" i="11"/>
  <c r="L50" i="11"/>
  <c r="K50" i="11"/>
  <c r="F50" i="11"/>
  <c r="E50" i="11"/>
  <c r="R49" i="11"/>
  <c r="Q49" i="11"/>
  <c r="L49" i="11"/>
  <c r="K49" i="11"/>
  <c r="F49" i="11"/>
  <c r="E49" i="11"/>
  <c r="R48" i="11"/>
  <c r="Q48" i="11"/>
  <c r="L48" i="11"/>
  <c r="K48" i="11"/>
  <c r="F48" i="11"/>
  <c r="E48" i="11"/>
  <c r="R47" i="11"/>
  <c r="Q47" i="11"/>
  <c r="L47" i="11"/>
  <c r="K47" i="11"/>
  <c r="F47" i="11"/>
  <c r="E47" i="11"/>
  <c r="R41" i="11"/>
  <c r="Q41" i="11"/>
  <c r="L41" i="11"/>
  <c r="K41" i="11"/>
  <c r="F41" i="11"/>
  <c r="E41" i="11"/>
  <c r="R40" i="11"/>
  <c r="Q40" i="11"/>
  <c r="L40" i="11"/>
  <c r="K40" i="11"/>
  <c r="F40" i="11"/>
  <c r="E40" i="11"/>
  <c r="R39" i="11"/>
  <c r="Q39" i="11"/>
  <c r="L39" i="11"/>
  <c r="K39" i="11"/>
  <c r="F39" i="11"/>
  <c r="E39" i="11"/>
  <c r="R38" i="11"/>
  <c r="Q38" i="11"/>
  <c r="L38" i="11"/>
  <c r="K38" i="11"/>
  <c r="F38" i="11"/>
  <c r="E38" i="11"/>
  <c r="R37" i="11"/>
  <c r="Q37" i="11"/>
  <c r="L37" i="11"/>
  <c r="K37" i="11"/>
  <c r="F37" i="11"/>
  <c r="E37" i="11"/>
  <c r="R31" i="11"/>
  <c r="Q31" i="11"/>
  <c r="L31" i="11"/>
  <c r="K31" i="11"/>
  <c r="F31" i="11"/>
  <c r="E31" i="11"/>
  <c r="R30" i="11"/>
  <c r="Q30" i="11"/>
  <c r="L30" i="11"/>
  <c r="K30" i="11"/>
  <c r="F30" i="11"/>
  <c r="E30" i="11"/>
  <c r="R29" i="11"/>
  <c r="Q29" i="11"/>
  <c r="L29" i="11"/>
  <c r="K29" i="11"/>
  <c r="F29" i="11"/>
  <c r="E29" i="11"/>
  <c r="R28" i="11"/>
  <c r="Q28" i="11"/>
  <c r="L28" i="11"/>
  <c r="K28" i="11"/>
  <c r="F28" i="11"/>
  <c r="E28" i="11"/>
  <c r="R27" i="11"/>
  <c r="Q27" i="11"/>
  <c r="L27" i="11"/>
  <c r="K27" i="11"/>
  <c r="F27" i="11"/>
  <c r="E27" i="11"/>
  <c r="R21" i="11"/>
  <c r="Q21" i="11"/>
  <c r="L21" i="11"/>
  <c r="K21" i="11"/>
  <c r="F21" i="11"/>
  <c r="E21" i="11"/>
  <c r="R20" i="11"/>
  <c r="Q20" i="11"/>
  <c r="L20" i="11"/>
  <c r="K20" i="11"/>
  <c r="F20" i="11"/>
  <c r="E20" i="11"/>
  <c r="R19" i="11"/>
  <c r="Q19" i="11"/>
  <c r="L19" i="11"/>
  <c r="K19" i="11"/>
  <c r="F19" i="11"/>
  <c r="E19" i="11"/>
  <c r="R18" i="11"/>
  <c r="Q18" i="11"/>
  <c r="L18" i="11"/>
  <c r="K18" i="11"/>
  <c r="F18" i="11"/>
  <c r="E18" i="11"/>
  <c r="R17" i="11"/>
  <c r="Q17" i="11"/>
  <c r="L17" i="11"/>
  <c r="K17" i="11"/>
  <c r="F17" i="11"/>
  <c r="E17" i="11"/>
  <c r="R7" i="11"/>
  <c r="L7" i="11"/>
  <c r="F8" i="11"/>
  <c r="F7" i="11"/>
  <c r="E7" i="11"/>
  <c r="R11" i="11"/>
  <c r="Q11" i="11"/>
  <c r="L11" i="11"/>
  <c r="K11" i="11"/>
  <c r="F11" i="11"/>
  <c r="E11" i="11"/>
  <c r="R10" i="11"/>
  <c r="Q10" i="11"/>
  <c r="L10" i="11"/>
  <c r="K10" i="11"/>
  <c r="F10" i="11"/>
  <c r="E10" i="11"/>
  <c r="R9" i="11"/>
  <c r="Q9" i="11"/>
  <c r="L9" i="11"/>
  <c r="K9" i="11"/>
  <c r="F9" i="11"/>
  <c r="E9" i="11"/>
  <c r="R8" i="11"/>
  <c r="Q8" i="11"/>
  <c r="L8" i="11"/>
  <c r="K8" i="11"/>
  <c r="E8" i="11"/>
  <c r="Q7" i="11"/>
  <c r="K7" i="11"/>
  <c r="Q8" i="10"/>
  <c r="R8" i="10"/>
  <c r="Q9" i="10"/>
  <c r="R9" i="10"/>
  <c r="Q10" i="10"/>
  <c r="R10" i="10"/>
  <c r="Q11" i="10"/>
  <c r="R11" i="10"/>
  <c r="Q12" i="10"/>
  <c r="R12" i="10"/>
  <c r="Q13" i="10"/>
  <c r="R13" i="10"/>
  <c r="Q14" i="10"/>
  <c r="R14" i="10"/>
  <c r="R7" i="10"/>
  <c r="Q7" i="10"/>
  <c r="K8" i="10"/>
  <c r="L8" i="10"/>
  <c r="K9" i="10"/>
  <c r="L9" i="10"/>
  <c r="K10" i="10"/>
  <c r="L10" i="10"/>
  <c r="K11" i="10"/>
  <c r="L11" i="10"/>
  <c r="K12" i="10"/>
  <c r="L12" i="10"/>
  <c r="K13" i="10"/>
  <c r="L13" i="10"/>
  <c r="K14" i="10"/>
  <c r="L14" i="10"/>
  <c r="L7" i="10"/>
  <c r="K7" i="10"/>
  <c r="E8" i="10"/>
  <c r="F8" i="10"/>
  <c r="E9" i="10"/>
  <c r="F9" i="10"/>
  <c r="E10" i="10"/>
  <c r="F10" i="10"/>
  <c r="E11" i="10"/>
  <c r="F11" i="10"/>
  <c r="E12" i="10"/>
  <c r="F12" i="10"/>
  <c r="E13" i="10"/>
  <c r="F13" i="10"/>
  <c r="E14" i="10"/>
  <c r="F14" i="10"/>
  <c r="F7" i="10"/>
  <c r="E7" i="10"/>
  <c r="AJ21" i="9"/>
  <c r="AI21" i="9"/>
  <c r="AD21" i="9"/>
  <c r="AC21" i="9"/>
  <c r="X21" i="9"/>
  <c r="W21" i="9"/>
  <c r="R21" i="9"/>
  <c r="Q21" i="9"/>
  <c r="L21" i="9"/>
  <c r="K21" i="9"/>
  <c r="F21" i="9"/>
  <c r="E21" i="9"/>
  <c r="AJ20" i="9"/>
  <c r="AI20" i="9"/>
  <c r="AD20" i="9"/>
  <c r="AC20" i="9"/>
  <c r="X20" i="9"/>
  <c r="W20" i="9"/>
  <c r="R20" i="9"/>
  <c r="Q20" i="9"/>
  <c r="L20" i="9"/>
  <c r="K20" i="9"/>
  <c r="F20" i="9"/>
  <c r="E20" i="9"/>
  <c r="AJ19" i="9"/>
  <c r="AI19" i="9"/>
  <c r="AD19" i="9"/>
  <c r="AC19" i="9"/>
  <c r="X19" i="9"/>
  <c r="W19" i="9"/>
  <c r="R19" i="9"/>
  <c r="Q19" i="9"/>
  <c r="L19" i="9"/>
  <c r="K19" i="9"/>
  <c r="F19" i="9"/>
  <c r="E19" i="9"/>
  <c r="AJ18" i="9"/>
  <c r="AI18" i="9"/>
  <c r="AD18" i="9"/>
  <c r="AC18" i="9"/>
  <c r="X18" i="9"/>
  <c r="W18" i="9"/>
  <c r="R18" i="9"/>
  <c r="Q18" i="9"/>
  <c r="L18" i="9"/>
  <c r="K18" i="9"/>
  <c r="F18" i="9"/>
  <c r="E18" i="9"/>
  <c r="AJ17" i="9"/>
  <c r="AI17" i="9"/>
  <c r="AD17" i="9"/>
  <c r="AC17" i="9"/>
  <c r="X17" i="9"/>
  <c r="W17" i="9"/>
  <c r="R17" i="9"/>
  <c r="Q17" i="9"/>
  <c r="L17" i="9"/>
  <c r="K17" i="9"/>
  <c r="F17" i="9"/>
  <c r="E17" i="9"/>
  <c r="AI11" i="9"/>
  <c r="AJ11" i="9"/>
  <c r="AI8" i="9"/>
  <c r="AJ8" i="9"/>
  <c r="AI9" i="9"/>
  <c r="AJ9" i="9"/>
  <c r="AI10" i="9"/>
  <c r="AJ10" i="9"/>
  <c r="AC8" i="9"/>
  <c r="AD8" i="9"/>
  <c r="AC9" i="9"/>
  <c r="AD9" i="9"/>
  <c r="AC10" i="9"/>
  <c r="AD10" i="9"/>
  <c r="AC11" i="9"/>
  <c r="AD11" i="9"/>
  <c r="W8" i="9"/>
  <c r="X8" i="9"/>
  <c r="W9" i="9"/>
  <c r="X9" i="9"/>
  <c r="W10" i="9"/>
  <c r="X10" i="9"/>
  <c r="W11" i="9"/>
  <c r="X11" i="9"/>
  <c r="Q8" i="9"/>
  <c r="R8" i="9"/>
  <c r="Q9" i="9"/>
  <c r="R9" i="9"/>
  <c r="Q10" i="9"/>
  <c r="R10" i="9"/>
  <c r="Q11" i="9"/>
  <c r="R11" i="9"/>
  <c r="Q7" i="9"/>
  <c r="K8" i="9"/>
  <c r="L8" i="9"/>
  <c r="K9" i="9"/>
  <c r="L9" i="9"/>
  <c r="K10" i="9"/>
  <c r="L10" i="9"/>
  <c r="K11" i="9"/>
  <c r="L11" i="9"/>
  <c r="L7" i="9"/>
  <c r="K7" i="9"/>
  <c r="E8" i="9"/>
  <c r="F8" i="9"/>
  <c r="E9" i="9"/>
  <c r="F9" i="9"/>
  <c r="E10" i="9"/>
  <c r="F10" i="9"/>
  <c r="E11" i="9"/>
  <c r="F11" i="9"/>
  <c r="F7" i="9"/>
  <c r="E7" i="9"/>
  <c r="AJ7" i="9"/>
  <c r="AI7" i="9"/>
  <c r="AD7" i="9"/>
  <c r="AC7" i="9"/>
  <c r="X7" i="9"/>
  <c r="W7" i="9"/>
  <c r="R7" i="9"/>
  <c r="E32" i="1"/>
  <c r="E27" i="1"/>
  <c r="F27" i="1"/>
  <c r="E28" i="1"/>
  <c r="F28" i="1"/>
  <c r="E29" i="1"/>
  <c r="F29" i="1"/>
  <c r="E30" i="1"/>
  <c r="F30" i="1"/>
  <c r="E31" i="1"/>
  <c r="F31" i="1"/>
  <c r="F32" i="1"/>
  <c r="F26" i="1"/>
  <c r="E26" i="1"/>
  <c r="F7" i="8"/>
  <c r="G7" i="8"/>
  <c r="F8" i="8"/>
  <c r="G8" i="8"/>
  <c r="F9" i="8"/>
  <c r="G9" i="8"/>
  <c r="F10" i="8"/>
  <c r="G10" i="8"/>
  <c r="F11" i="8"/>
  <c r="G11" i="8"/>
  <c r="F12" i="8"/>
  <c r="G12" i="8"/>
  <c r="G6" i="8"/>
  <c r="F6" i="8"/>
  <c r="L21" i="3"/>
  <c r="K21" i="3"/>
  <c r="F21" i="3"/>
  <c r="E21" i="3"/>
  <c r="L20" i="3"/>
  <c r="K20" i="3"/>
  <c r="F20" i="3"/>
  <c r="E20" i="3"/>
  <c r="L19" i="3"/>
  <c r="K19" i="3"/>
  <c r="F19" i="3"/>
  <c r="E19" i="3"/>
  <c r="L18" i="3"/>
  <c r="K18" i="3"/>
  <c r="F18" i="3"/>
  <c r="E18" i="3"/>
  <c r="L17" i="3"/>
  <c r="K17" i="3"/>
  <c r="F17" i="3"/>
  <c r="E17" i="3"/>
  <c r="L11" i="3"/>
  <c r="K11" i="3"/>
  <c r="F11" i="3"/>
  <c r="E11" i="3"/>
  <c r="L10" i="3"/>
  <c r="K10" i="3"/>
  <c r="F10" i="3"/>
  <c r="E10" i="3"/>
  <c r="L9" i="3"/>
  <c r="K9" i="3"/>
  <c r="F9" i="3"/>
  <c r="E9" i="3"/>
  <c r="L8" i="3"/>
  <c r="K8" i="3"/>
  <c r="F8" i="3"/>
  <c r="E8" i="3"/>
  <c r="L7" i="3"/>
  <c r="K7" i="3"/>
  <c r="F7" i="3"/>
  <c r="E7" i="3"/>
  <c r="F35" i="2"/>
  <c r="E35" i="2"/>
  <c r="AJ37" i="2"/>
  <c r="AI37" i="2"/>
  <c r="AD37" i="2"/>
  <c r="AC37" i="2"/>
  <c r="X37" i="2"/>
  <c r="W37" i="2"/>
  <c r="R37" i="2"/>
  <c r="Q37" i="2"/>
  <c r="L37" i="2"/>
  <c r="K37" i="2"/>
  <c r="F37" i="2"/>
  <c r="E37" i="2"/>
  <c r="AJ36" i="2"/>
  <c r="AI36" i="2"/>
  <c r="AD36" i="2"/>
  <c r="AC36" i="2"/>
  <c r="X36" i="2"/>
  <c r="W36" i="2"/>
  <c r="R36" i="2"/>
  <c r="Q36" i="2"/>
  <c r="L36" i="2"/>
  <c r="K36" i="2"/>
  <c r="F36" i="2"/>
  <c r="E36" i="2"/>
  <c r="AJ35" i="2"/>
  <c r="AI35" i="2"/>
  <c r="AD35" i="2"/>
  <c r="AC35" i="2"/>
  <c r="X35" i="2"/>
  <c r="W35" i="2"/>
  <c r="R35" i="2"/>
  <c r="Q35" i="2"/>
  <c r="L35" i="2"/>
  <c r="K35" i="2"/>
  <c r="AJ27" i="2"/>
  <c r="R21" i="2"/>
  <c r="Q21" i="2"/>
  <c r="L21" i="2"/>
  <c r="K21" i="2"/>
  <c r="AI27" i="2"/>
  <c r="AD27" i="2"/>
  <c r="AC27" i="2"/>
  <c r="AJ26" i="2"/>
  <c r="AI26" i="2"/>
  <c r="AD26" i="2"/>
  <c r="AC26" i="2"/>
  <c r="AJ25" i="2"/>
  <c r="AI25" i="2"/>
  <c r="AD25" i="2"/>
  <c r="AC25" i="2"/>
  <c r="AJ24" i="2"/>
  <c r="AI24" i="2"/>
  <c r="AD24" i="2"/>
  <c r="AC24" i="2"/>
  <c r="AJ23" i="2"/>
  <c r="AI23" i="2"/>
  <c r="AD23" i="2"/>
  <c r="AC23" i="2"/>
  <c r="AJ22" i="2"/>
  <c r="AI22" i="2"/>
  <c r="AD22" i="2"/>
  <c r="AC22" i="2"/>
  <c r="AJ21" i="2"/>
  <c r="AI21" i="2"/>
  <c r="AD21" i="2"/>
  <c r="AC21" i="2"/>
  <c r="X27" i="2"/>
  <c r="W27" i="2"/>
  <c r="X26" i="2"/>
  <c r="W26" i="2"/>
  <c r="X25" i="2"/>
  <c r="W25" i="2"/>
  <c r="X24" i="2"/>
  <c r="W24" i="2"/>
  <c r="X23" i="2"/>
  <c r="W23" i="2"/>
  <c r="X22" i="2"/>
  <c r="W22" i="2"/>
  <c r="X21" i="2"/>
  <c r="W21" i="2"/>
  <c r="R27" i="2"/>
  <c r="Q27" i="2"/>
  <c r="R26" i="2"/>
  <c r="Q26" i="2"/>
  <c r="R25" i="2"/>
  <c r="Q25" i="2"/>
  <c r="R24" i="2"/>
  <c r="Q24" i="2"/>
  <c r="R23" i="2"/>
  <c r="Q23" i="2"/>
  <c r="R22" i="2"/>
  <c r="Q22" i="2"/>
  <c r="L27" i="2"/>
  <c r="K27" i="2"/>
  <c r="L26" i="2"/>
  <c r="K26" i="2"/>
  <c r="L25" i="2"/>
  <c r="K25" i="2"/>
  <c r="L24" i="2"/>
  <c r="K24" i="2"/>
  <c r="L23" i="2"/>
  <c r="K23" i="2"/>
  <c r="L22" i="2"/>
  <c r="K22" i="2"/>
  <c r="E22" i="2"/>
  <c r="F22" i="2"/>
  <c r="E23" i="2"/>
  <c r="F23" i="2"/>
  <c r="E24" i="2"/>
  <c r="F24" i="2"/>
  <c r="E25" i="2"/>
  <c r="F25" i="2"/>
  <c r="E26" i="2"/>
  <c r="F26" i="2"/>
  <c r="E27" i="2"/>
  <c r="F27" i="2"/>
  <c r="F21" i="2"/>
  <c r="E21" i="2"/>
  <c r="AA38" i="1"/>
  <c r="Z38" i="1"/>
  <c r="T39" i="1"/>
  <c r="U39" i="1"/>
  <c r="T40" i="1"/>
  <c r="U40" i="1"/>
  <c r="T41" i="1"/>
  <c r="U41" i="1"/>
  <c r="T42" i="1"/>
  <c r="U42" i="1"/>
  <c r="U38" i="1"/>
  <c r="T38" i="1"/>
  <c r="N42" i="1"/>
  <c r="M39" i="1"/>
  <c r="N39" i="1"/>
  <c r="M40" i="1"/>
  <c r="N40" i="1"/>
  <c r="M41" i="1"/>
  <c r="N41" i="1"/>
  <c r="M42" i="1"/>
  <c r="G39" i="1"/>
  <c r="G40" i="1"/>
  <c r="G41" i="1"/>
  <c r="G42" i="1"/>
  <c r="G38" i="1"/>
  <c r="N38" i="1"/>
  <c r="M38" i="1"/>
  <c r="F39" i="1"/>
  <c r="F40" i="1"/>
  <c r="F41" i="1"/>
  <c r="F42" i="1"/>
  <c r="F38" i="1"/>
  <c r="AA42" i="1"/>
  <c r="Z42" i="1"/>
  <c r="AA41" i="1"/>
  <c r="Z41" i="1"/>
  <c r="AA40" i="1"/>
  <c r="Z40" i="1"/>
  <c r="AA39" i="1"/>
  <c r="Z39" i="1"/>
  <c r="R21" i="1"/>
  <c r="Q21" i="1"/>
  <c r="L21" i="1"/>
  <c r="K21" i="1"/>
  <c r="F21" i="1"/>
  <c r="E21" i="1"/>
  <c r="R20" i="1"/>
  <c r="Q20" i="1"/>
  <c r="L20" i="1"/>
  <c r="K20" i="1"/>
  <c r="F20" i="1"/>
  <c r="E20" i="1"/>
  <c r="R19" i="1"/>
  <c r="Q19" i="1"/>
  <c r="L19" i="1"/>
  <c r="K19" i="1"/>
  <c r="F19" i="1"/>
  <c r="E19" i="1"/>
  <c r="R18" i="1"/>
  <c r="Q18" i="1"/>
  <c r="L18" i="1"/>
  <c r="K18" i="1"/>
  <c r="E18" i="1"/>
  <c r="Q17" i="1"/>
  <c r="K17" i="1"/>
  <c r="E17" i="1"/>
  <c r="L8" i="1"/>
  <c r="L7" i="1"/>
  <c r="F7" i="1"/>
  <c r="E8" i="1"/>
  <c r="E9" i="1"/>
  <c r="E10" i="1"/>
  <c r="E11" i="1"/>
  <c r="E7" i="1"/>
  <c r="K7" i="1"/>
  <c r="R8" i="1"/>
  <c r="R9" i="1"/>
  <c r="R10" i="1"/>
  <c r="R11" i="1"/>
  <c r="R7" i="1"/>
  <c r="L9" i="1"/>
  <c r="L10" i="1"/>
  <c r="L11" i="1"/>
  <c r="F8" i="1"/>
  <c r="F9" i="1"/>
  <c r="F10" i="1"/>
  <c r="F11" i="1"/>
  <c r="Q11" i="1"/>
  <c r="K11" i="1"/>
  <c r="Q10" i="1"/>
  <c r="K10" i="1"/>
  <c r="Q9" i="1"/>
  <c r="K9" i="1"/>
  <c r="Q8" i="1"/>
  <c r="K8" i="1"/>
  <c r="Q7" i="1"/>
</calcChain>
</file>

<file path=xl/sharedStrings.xml><?xml version="1.0" encoding="utf-8"?>
<sst xmlns="http://schemas.openxmlformats.org/spreadsheetml/2006/main" count="2094" uniqueCount="872">
  <si>
    <r>
      <t>Fig 1. Environmental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levels modulate Mtb transcriptional response to acidic pH. </t>
    </r>
  </si>
  <si>
    <t>Time (days)</t>
  </si>
  <si>
    <t>Rep 1</t>
  </si>
  <si>
    <t>Rep 2</t>
  </si>
  <si>
    <t>Rep 3</t>
  </si>
  <si>
    <t>Mean GFP fluorescence</t>
  </si>
  <si>
    <t>pH 7</t>
  </si>
  <si>
    <t>pH 5.85</t>
  </si>
  <si>
    <t>SEM</t>
  </si>
  <si>
    <r>
      <t>0.1 mM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, pH 5.85</t>
    </r>
  </si>
  <si>
    <r>
      <t>OD</t>
    </r>
    <r>
      <rPr>
        <vertAlign val="subscript"/>
        <sz val="12"/>
        <color theme="1"/>
        <rFont val="Arial"/>
        <family val="2"/>
      </rPr>
      <t>600</t>
    </r>
  </si>
  <si>
    <t>Fig 1A</t>
  </si>
  <si>
    <t>Fig 1B</t>
  </si>
  <si>
    <t>Fig 1C</t>
  </si>
  <si>
    <r>
      <t>Medium [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]/mM</t>
    </r>
  </si>
  <si>
    <t>Control</t>
  </si>
  <si>
    <t>pH 7.0</t>
  </si>
  <si>
    <t>pH 5.7</t>
  </si>
  <si>
    <r>
      <t>0 mM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, pH 7.0</t>
    </r>
  </si>
  <si>
    <r>
      <t>0 mM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, pH 5.7</t>
    </r>
  </si>
  <si>
    <t>Fig 1D</t>
  </si>
  <si>
    <t>Rep 4</t>
  </si>
  <si>
    <t>Fig 2A</t>
  </si>
  <si>
    <r>
      <t>Fold induction (vs. 0.05 mM 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, pH 7)</t>
    </r>
  </si>
  <si>
    <r>
      <t xml:space="preserve">Fig 2. A </t>
    </r>
    <r>
      <rPr>
        <b/>
        <i/>
        <sz val="12"/>
        <color rgb="FF000000"/>
        <rFont val="Arial"/>
        <family val="2"/>
      </rPr>
      <t>rv2390c’</t>
    </r>
    <r>
      <rPr>
        <b/>
        <sz val="12"/>
        <color rgb="FF000000"/>
        <rFont val="Arial"/>
        <family val="2"/>
      </rPr>
      <t>::luciferase reporter transcription factor overexpression screen identifies lipid metabolism regulators as modulators of the interplay between environmental [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] and Mtb pH response. </t>
    </r>
  </si>
  <si>
    <t>rv1219c</t>
  </si>
  <si>
    <t>mce3R</t>
  </si>
  <si>
    <t>mce1R</t>
  </si>
  <si>
    <t>mce2R</t>
  </si>
  <si>
    <t>rv1129c</t>
  </si>
  <si>
    <t>rv1816</t>
  </si>
  <si>
    <t>kstR</t>
  </si>
  <si>
    <t>Empty vector</t>
  </si>
  <si>
    <t>All pH 5.85</t>
  </si>
  <si>
    <r>
      <t>1.6 mM K</t>
    </r>
    <r>
      <rPr>
        <vertAlign val="superscript"/>
        <sz val="12"/>
        <rFont val="Arial"/>
        <family val="2"/>
      </rPr>
      <t>+</t>
    </r>
  </si>
  <si>
    <r>
      <t>0.1 mM K</t>
    </r>
    <r>
      <rPr>
        <vertAlign val="superscript"/>
        <sz val="12"/>
        <rFont val="Arial"/>
        <family val="2"/>
      </rPr>
      <t>+</t>
    </r>
  </si>
  <si>
    <r>
      <t>0.05 mM K</t>
    </r>
    <r>
      <rPr>
        <vertAlign val="superscript"/>
        <sz val="12"/>
        <rFont val="Arial"/>
        <family val="2"/>
      </rPr>
      <t>+</t>
    </r>
  </si>
  <si>
    <t>Transcription factor overexpressed</t>
  </si>
  <si>
    <t>Fig 2B</t>
  </si>
  <si>
    <r>
      <t>EtOH, 1.6 mM K</t>
    </r>
    <r>
      <rPr>
        <vertAlign val="superscript"/>
        <sz val="12"/>
        <rFont val="Arial"/>
        <family val="2"/>
      </rPr>
      <t>+</t>
    </r>
  </si>
  <si>
    <r>
      <t>ATC, 1.6 mM K</t>
    </r>
    <r>
      <rPr>
        <vertAlign val="superscript"/>
        <sz val="12"/>
        <rFont val="Arial"/>
        <family val="2"/>
      </rPr>
      <t>+</t>
    </r>
  </si>
  <si>
    <r>
      <t>EtOH, 0.1 mM K</t>
    </r>
    <r>
      <rPr>
        <vertAlign val="superscript"/>
        <sz val="12"/>
        <rFont val="Arial"/>
        <family val="2"/>
      </rPr>
      <t>+</t>
    </r>
  </si>
  <si>
    <r>
      <t>ATC, 0.1 mM K</t>
    </r>
    <r>
      <rPr>
        <vertAlign val="superscript"/>
        <sz val="12"/>
        <rFont val="Arial"/>
        <family val="2"/>
      </rPr>
      <t>+</t>
    </r>
  </si>
  <si>
    <r>
      <t>EtOH, 0.05 mM K</t>
    </r>
    <r>
      <rPr>
        <vertAlign val="superscript"/>
        <sz val="12"/>
        <rFont val="Arial"/>
        <family val="2"/>
      </rPr>
      <t>+</t>
    </r>
  </si>
  <si>
    <r>
      <t>ATC, 0.05 mM K</t>
    </r>
    <r>
      <rPr>
        <vertAlign val="superscript"/>
        <sz val="12"/>
        <rFont val="Arial"/>
        <family val="2"/>
      </rPr>
      <t>+</t>
    </r>
  </si>
  <si>
    <t>Fig 2C</t>
  </si>
  <si>
    <r>
      <t>Fold change (vs. 0.05 mM 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, pH 7)</t>
    </r>
  </si>
  <si>
    <t>Gene</t>
  </si>
  <si>
    <t>rv1403c</t>
  </si>
  <si>
    <t>rv1405c</t>
  </si>
  <si>
    <t>rv2390c</t>
  </si>
  <si>
    <r>
      <t>WT, 1.6 mM K</t>
    </r>
    <r>
      <rPr>
        <vertAlign val="superscript"/>
        <sz val="12"/>
        <rFont val="Arial"/>
        <family val="2"/>
      </rPr>
      <t>+</t>
    </r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>, 1.6 mM K</t>
    </r>
    <r>
      <rPr>
        <vertAlign val="superscript"/>
        <sz val="12"/>
        <rFont val="Arial"/>
        <family val="2"/>
      </rPr>
      <t>+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>, 1.6 mM K</t>
    </r>
    <r>
      <rPr>
        <vertAlign val="superscript"/>
        <sz val="12"/>
        <rFont val="Arial"/>
        <family val="2"/>
      </rPr>
      <t>+</t>
    </r>
  </si>
  <si>
    <r>
      <t>WT, 0.05 mM K</t>
    </r>
    <r>
      <rPr>
        <vertAlign val="superscript"/>
        <sz val="12"/>
        <rFont val="Arial"/>
        <family val="2"/>
      </rPr>
      <t>+</t>
    </r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>, 0.05 mM K</t>
    </r>
    <r>
      <rPr>
        <vertAlign val="superscript"/>
        <sz val="12"/>
        <rFont val="Arial"/>
        <family val="2"/>
      </rPr>
      <t>+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>, 0.05 mM K</t>
    </r>
    <r>
      <rPr>
        <vertAlign val="superscript"/>
        <sz val="12"/>
        <rFont val="Arial"/>
        <family val="2"/>
      </rPr>
      <t>+</t>
    </r>
  </si>
  <si>
    <t xml:space="preserve">Fig 3. Mtb transcriptional response to low [K+] and cholesterol are linked. </t>
  </si>
  <si>
    <t>Fig 3A</t>
  </si>
  <si>
    <t>Fold change (vs. 7H9, pH 7)</t>
  </si>
  <si>
    <t>prpD</t>
  </si>
  <si>
    <t>kstD</t>
  </si>
  <si>
    <t>fadE28</t>
  </si>
  <si>
    <t>cyp125</t>
  </si>
  <si>
    <t>hsaA</t>
  </si>
  <si>
    <t>Cholesterol</t>
  </si>
  <si>
    <r>
      <t>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cholesterol</t>
    </r>
  </si>
  <si>
    <t>Fig 3B</t>
  </si>
  <si>
    <t>rv0264c</t>
  </si>
  <si>
    <t>kdpF</t>
  </si>
  <si>
    <t>kdpA</t>
  </si>
  <si>
    <t>pe27</t>
  </si>
  <si>
    <t>bfrB</t>
  </si>
  <si>
    <r>
      <t>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7H9</t>
    </r>
  </si>
  <si>
    <r>
      <t xml:space="preserve">Fig 4. </t>
    </r>
    <r>
      <rPr>
        <sz val="12"/>
        <color rgb="FF000000"/>
        <rFont val="Arial"/>
        <family val="2"/>
      </rPr>
      <t> </t>
    </r>
    <r>
      <rPr>
        <b/>
        <sz val="12"/>
        <color rgb="FF000000"/>
        <rFont val="Arial"/>
        <family val="2"/>
      </rPr>
      <t>Mtb transcriptional response to acidic pH and cholesterol are linked globally.</t>
    </r>
    <r>
      <rPr>
        <sz val="12"/>
        <color rgb="FF000000"/>
        <rFont val="Arial"/>
        <family val="2"/>
      </rPr>
      <t xml:space="preserve"> </t>
    </r>
  </si>
  <si>
    <r>
      <t xml:space="preserve">S1 Fig. Dampening of acidic pH-induced </t>
    </r>
    <r>
      <rPr>
        <b/>
        <i/>
        <sz val="12"/>
        <color rgb="FF000000"/>
        <rFont val="Arial"/>
        <family val="2"/>
      </rPr>
      <t>rv2390c</t>
    </r>
    <r>
      <rPr>
        <b/>
        <sz val="12"/>
        <color rgb="FF000000"/>
        <rFont val="Arial"/>
        <family val="2"/>
      </rPr>
      <t>’::luciferase reporter expression by low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is concentration-dependent. </t>
    </r>
  </si>
  <si>
    <r>
      <t>S2 Fig. PhoPR deletion dampens Mtb response to acidic pH and Cl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, in the absence or presence of cholesterol</t>
    </r>
    <r>
      <rPr>
        <sz val="12"/>
        <color rgb="FF000000"/>
        <rFont val="Arial"/>
        <family val="2"/>
      </rPr>
      <t xml:space="preserve">. </t>
    </r>
  </si>
  <si>
    <t>S2A Fig</t>
  </si>
  <si>
    <t>rpfD</t>
  </si>
  <si>
    <t>rv3746c</t>
  </si>
  <si>
    <t>WT - 7H9, pH 5.7</t>
  </si>
  <si>
    <t>WT - cholesterol, pH 5.7</t>
  </si>
  <si>
    <r>
      <t>∆</t>
    </r>
    <r>
      <rPr>
        <i/>
        <sz val="12"/>
        <rFont val="Arial"/>
        <family val="2"/>
      </rPr>
      <t xml:space="preserve">phoPR - </t>
    </r>
    <r>
      <rPr>
        <sz val="12"/>
        <rFont val="Arial"/>
        <family val="2"/>
      </rPr>
      <t>7H9, pH 5.7</t>
    </r>
  </si>
  <si>
    <r>
      <rPr>
        <i/>
        <sz val="12"/>
        <rFont val="Arial"/>
        <family val="2"/>
      </rPr>
      <t>phoPR*</t>
    </r>
    <r>
      <rPr>
        <sz val="12"/>
        <rFont val="Arial"/>
        <family val="2"/>
      </rPr>
      <t xml:space="preserve"> - 7H9, pH 5.7</t>
    </r>
  </si>
  <si>
    <r>
      <t>∆</t>
    </r>
    <r>
      <rPr>
        <i/>
        <sz val="12"/>
        <rFont val="Arial"/>
        <family val="2"/>
      </rPr>
      <t xml:space="preserve">phoPR - </t>
    </r>
    <r>
      <rPr>
        <sz val="12"/>
        <rFont val="Arial"/>
        <family val="2"/>
      </rPr>
      <t>cholesterol, pH 5.7</t>
    </r>
  </si>
  <si>
    <r>
      <rPr>
        <i/>
        <sz val="12"/>
        <rFont val="Arial"/>
        <family val="2"/>
      </rPr>
      <t>phoPR*</t>
    </r>
    <r>
      <rPr>
        <sz val="12"/>
        <rFont val="Arial"/>
        <family val="2"/>
      </rPr>
      <t xml:space="preserve"> - cholesterol, pH 5.7</t>
    </r>
  </si>
  <si>
    <t>S2B Fig</t>
  </si>
  <si>
    <r>
      <t>WT - 7H9, Cl</t>
    </r>
    <r>
      <rPr>
        <vertAlign val="superscript"/>
        <sz val="12"/>
        <rFont val="Arial"/>
        <family val="2"/>
      </rPr>
      <t>-</t>
    </r>
  </si>
  <si>
    <r>
      <t>∆</t>
    </r>
    <r>
      <rPr>
        <i/>
        <sz val="12"/>
        <rFont val="Arial"/>
        <family val="2"/>
      </rPr>
      <t xml:space="preserve">phoPR - </t>
    </r>
    <r>
      <rPr>
        <sz val="12"/>
        <rFont val="Arial"/>
        <family val="2"/>
      </rPr>
      <t>7H9, Cl</t>
    </r>
    <r>
      <rPr>
        <vertAlign val="superscript"/>
        <sz val="12"/>
        <rFont val="Arial"/>
        <family val="2"/>
      </rPr>
      <t>-</t>
    </r>
  </si>
  <si>
    <r>
      <rPr>
        <i/>
        <sz val="12"/>
        <rFont val="Arial"/>
        <family val="2"/>
      </rPr>
      <t>phoPR*</t>
    </r>
    <r>
      <rPr>
        <sz val="12"/>
        <rFont val="Arial"/>
        <family val="2"/>
      </rPr>
      <t xml:space="preserve"> - 7H9, Cl</t>
    </r>
    <r>
      <rPr>
        <vertAlign val="superscript"/>
        <sz val="12"/>
        <rFont val="Arial"/>
        <family val="2"/>
      </rPr>
      <t>-</t>
    </r>
  </si>
  <si>
    <r>
      <t>WT - cholesterol, Cl</t>
    </r>
    <r>
      <rPr>
        <vertAlign val="superscript"/>
        <sz val="12"/>
        <rFont val="Arial"/>
        <family val="2"/>
      </rPr>
      <t>-</t>
    </r>
  </si>
  <si>
    <r>
      <t>∆</t>
    </r>
    <r>
      <rPr>
        <i/>
        <sz val="12"/>
        <rFont val="Arial"/>
        <family val="2"/>
      </rPr>
      <t xml:space="preserve">phoPR - </t>
    </r>
    <r>
      <rPr>
        <sz val="12"/>
        <rFont val="Arial"/>
        <family val="2"/>
      </rPr>
      <t>cholesterol, Cl</t>
    </r>
    <r>
      <rPr>
        <vertAlign val="superscript"/>
        <sz val="12"/>
        <rFont val="Arial"/>
        <family val="2"/>
      </rPr>
      <t>-</t>
    </r>
  </si>
  <si>
    <r>
      <rPr>
        <i/>
        <sz val="12"/>
        <rFont val="Arial"/>
        <family val="2"/>
      </rPr>
      <t>phoPR*</t>
    </r>
    <r>
      <rPr>
        <sz val="12"/>
        <rFont val="Arial"/>
        <family val="2"/>
      </rPr>
      <t xml:space="preserve"> - cholesterol, Cl</t>
    </r>
    <r>
      <rPr>
        <vertAlign val="superscript"/>
        <sz val="12"/>
        <rFont val="Arial"/>
        <family val="2"/>
      </rPr>
      <t>-</t>
    </r>
  </si>
  <si>
    <r>
      <t>S3 Fig. Mce3R deletion does not affect the ability of Mtb to maintain intrabacterial pH in acidic conditions.</t>
    </r>
    <r>
      <rPr>
        <sz val="12"/>
        <color theme="1"/>
        <rFont val="Arial"/>
        <family val="2"/>
      </rPr>
      <t xml:space="preserve"> </t>
    </r>
  </si>
  <si>
    <t>Normalized % 490/450 nm fluorescence</t>
  </si>
  <si>
    <t>Condition</t>
  </si>
  <si>
    <t>pH 7, Chol</t>
  </si>
  <si>
    <t>pH 5.7, Chol</t>
  </si>
  <si>
    <t>pH 7 + nigericin</t>
  </si>
  <si>
    <t>pH 5.7 + nigericin</t>
  </si>
  <si>
    <t>pH 7, Chol + nigericin</t>
  </si>
  <si>
    <t>pH 5.7, Chol + nigericin</t>
  </si>
  <si>
    <t>WT</t>
  </si>
  <si>
    <r>
      <t>∆</t>
    </r>
    <r>
      <rPr>
        <i/>
        <sz val="12"/>
        <rFont val="Arial"/>
        <family val="2"/>
      </rPr>
      <t>mce3R</t>
    </r>
  </si>
  <si>
    <t>mce3R*</t>
  </si>
  <si>
    <t>Mean</t>
  </si>
  <si>
    <r>
      <t>S4 Fig.</t>
    </r>
    <r>
      <rPr>
        <b/>
        <sz val="12"/>
        <color rgb="FF000000"/>
        <rFont val="Arial"/>
        <family val="2"/>
      </rPr>
      <t xml:space="preserve"> Mce3R deletion does not affect growth of Mtb in tested broth conditions. </t>
    </r>
  </si>
  <si>
    <t>S4A Fig</t>
  </si>
  <si>
    <t>S4B Fig</t>
  </si>
  <si>
    <t>S4C Fig</t>
  </si>
  <si>
    <t>Cholesterol, pH 7</t>
  </si>
  <si>
    <t>S4D Fig</t>
  </si>
  <si>
    <t>Cholesterol, pH 5.7</t>
  </si>
  <si>
    <t>S4E Fig</t>
  </si>
  <si>
    <r>
      <t>0.05 mM 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, pH 7</t>
    </r>
  </si>
  <si>
    <t>S4F Fig</t>
  </si>
  <si>
    <r>
      <t>0.05 mM 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, cholesterol, pH 7</t>
    </r>
  </si>
  <si>
    <r>
      <t xml:space="preserve">Fig 5. </t>
    </r>
    <r>
      <rPr>
        <sz val="12"/>
        <color rgb="FF000000"/>
        <rFont val="Arial"/>
        <family val="2"/>
      </rPr>
      <t> </t>
    </r>
    <r>
      <rPr>
        <b/>
        <sz val="12"/>
        <color rgb="FF000000"/>
        <rFont val="Arial"/>
        <family val="2"/>
      </rPr>
      <t>Mce3R regulates Mtb response to cholesterol only in the context of acidic pH.</t>
    </r>
    <r>
      <rPr>
        <sz val="12"/>
        <color rgb="FF000000"/>
        <rFont val="Arial"/>
        <family val="2"/>
      </rPr>
      <t xml:space="preserve"> </t>
    </r>
  </si>
  <si>
    <r>
      <t>Fig 6. Mce3R deletion dampens Mtb response to K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in the presence of cholesterol</t>
    </r>
    <r>
      <rPr>
        <sz val="12"/>
        <color rgb="FF000000"/>
        <rFont val="Arial"/>
        <family val="2"/>
      </rPr>
      <t xml:space="preserve">. </t>
    </r>
  </si>
  <si>
    <r>
      <t>Fig 7. A ∆</t>
    </r>
    <r>
      <rPr>
        <b/>
        <i/>
        <sz val="12"/>
        <color rgb="FF000000"/>
        <rFont val="Arial"/>
        <family val="2"/>
      </rPr>
      <t xml:space="preserve">mce3R </t>
    </r>
    <r>
      <rPr>
        <b/>
        <sz val="12"/>
        <color rgb="FF000000"/>
        <rFont val="Arial"/>
        <family val="2"/>
      </rPr>
      <t xml:space="preserve">Mtb mutant is attenuated for host colonization in the presence of lipids. </t>
    </r>
  </si>
  <si>
    <t>Fig 6A</t>
  </si>
  <si>
    <r>
      <t>WT -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7H9</t>
    </r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 xml:space="preserve"> -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7H9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 xml:space="preserve"> -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7H9</t>
    </r>
  </si>
  <si>
    <r>
      <t>WT -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cholesterol</t>
    </r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 xml:space="preserve"> -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cholesterol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 xml:space="preserve"> - 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-free cholesterol</t>
    </r>
  </si>
  <si>
    <t>Fig 6B</t>
  </si>
  <si>
    <t>WT - cholesterol</t>
  </si>
  <si>
    <r>
      <t>∆</t>
    </r>
    <r>
      <rPr>
        <i/>
        <sz val="12"/>
        <rFont val="Arial"/>
        <family val="2"/>
      </rPr>
      <t xml:space="preserve">mce3R - </t>
    </r>
    <r>
      <rPr>
        <sz val="12"/>
        <rFont val="Arial"/>
        <family val="2"/>
      </rPr>
      <t>cholesterol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 xml:space="preserve"> - cholesterol</t>
    </r>
  </si>
  <si>
    <t>PE27</t>
  </si>
  <si>
    <t>Fig 7A</t>
  </si>
  <si>
    <t>CFU/ml</t>
  </si>
  <si>
    <t>WT - untreated macrophages</t>
  </si>
  <si>
    <r>
      <t>∆</t>
    </r>
    <r>
      <rPr>
        <i/>
        <sz val="12"/>
        <rFont val="Arial"/>
        <family val="2"/>
      </rPr>
      <t xml:space="preserve">mce3R - </t>
    </r>
    <r>
      <rPr>
        <sz val="12"/>
        <rFont val="Arial"/>
        <family val="2"/>
      </rPr>
      <t>untreated macrophages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 xml:space="preserve"> - untreated macrophages</t>
    </r>
  </si>
  <si>
    <t>WT - oleate-treated macrophages (foamy macrophages)</t>
  </si>
  <si>
    <r>
      <t>∆</t>
    </r>
    <r>
      <rPr>
        <i/>
        <sz val="12"/>
        <rFont val="Arial"/>
        <family val="2"/>
      </rPr>
      <t xml:space="preserve">mce3R </t>
    </r>
    <r>
      <rPr>
        <sz val="12"/>
        <rFont val="Arial"/>
        <family val="2"/>
      </rPr>
      <t>- oleate-treated macrophages (foamy macrophages)</t>
    </r>
  </si>
  <si>
    <r>
      <rPr>
        <i/>
        <sz val="12"/>
        <rFont val="Arial"/>
        <family val="2"/>
      </rPr>
      <t xml:space="preserve">mce3R* </t>
    </r>
    <r>
      <rPr>
        <sz val="12"/>
        <rFont val="Arial"/>
        <family val="2"/>
      </rPr>
      <t>- oleate-treated macrophages (foamy macrophages)</t>
    </r>
  </si>
  <si>
    <t>Fig 7C</t>
  </si>
  <si>
    <t>MT0328.1</t>
  </si>
  <si>
    <t>cadI</t>
  </si>
  <si>
    <t>Rv0968</t>
  </si>
  <si>
    <t>Rv0850</t>
  </si>
  <si>
    <t>MT3561</t>
  </si>
  <si>
    <t>Rv0851c</t>
  </si>
  <si>
    <t>MT0868</t>
  </si>
  <si>
    <t>rubA</t>
  </si>
  <si>
    <t>MT3220.2</t>
  </si>
  <si>
    <t>MT3222</t>
  </si>
  <si>
    <t>Rv2963</t>
  </si>
  <si>
    <t>lpqS</t>
  </si>
  <si>
    <t>PE22</t>
  </si>
  <si>
    <t>Rv3137</t>
  </si>
  <si>
    <t>atsA</t>
  </si>
  <si>
    <t>MT2165.1</t>
  </si>
  <si>
    <t>bglS</t>
  </si>
  <si>
    <t>desA3</t>
  </si>
  <si>
    <t>PPE51</t>
  </si>
  <si>
    <t>ethA</t>
  </si>
  <si>
    <t>alkB</t>
  </si>
  <si>
    <t>MT0196</t>
  </si>
  <si>
    <t>Rv0846c</t>
  </si>
  <si>
    <t>PPE36</t>
  </si>
  <si>
    <t>Rv3230c</t>
  </si>
  <si>
    <t>Rv3249c</t>
  </si>
  <si>
    <t>ethR</t>
  </si>
  <si>
    <t>Rv3163c</t>
  </si>
  <si>
    <t>Rv1847</t>
  </si>
  <si>
    <t>fadE29</t>
  </si>
  <si>
    <t>PPE37</t>
  </si>
  <si>
    <t>fadA5</t>
  </si>
  <si>
    <t>Rv3160c</t>
  </si>
  <si>
    <t>canA</t>
  </si>
  <si>
    <t>Rv0146</t>
  </si>
  <si>
    <t>Rv3162c</t>
  </si>
  <si>
    <t>MT3000</t>
  </si>
  <si>
    <t>Rv3538</t>
  </si>
  <si>
    <t>fadE35</t>
  </si>
  <si>
    <t>Rv0195</t>
  </si>
  <si>
    <t>ppsD</t>
  </si>
  <si>
    <t>MT2168</t>
  </si>
  <si>
    <t>Rv1219c</t>
  </si>
  <si>
    <t>ppsC</t>
  </si>
  <si>
    <t>Rv0692</t>
  </si>
  <si>
    <t>Rv3906c</t>
  </si>
  <si>
    <t>echA5</t>
  </si>
  <si>
    <t>Rv0678</t>
  </si>
  <si>
    <t>fadE30</t>
  </si>
  <si>
    <t>Rv3559c</t>
  </si>
  <si>
    <t>MT3248</t>
  </si>
  <si>
    <t>Rv3161c</t>
  </si>
  <si>
    <t>lat</t>
  </si>
  <si>
    <t>PPE53</t>
  </si>
  <si>
    <t>vapC24</t>
  </si>
  <si>
    <t>mmpS5</t>
  </si>
  <si>
    <t>Rv0679c</t>
  </si>
  <si>
    <t>fadD19</t>
  </si>
  <si>
    <t>Rv0690c</t>
  </si>
  <si>
    <t>hsaB</t>
  </si>
  <si>
    <t>Rv0331</t>
  </si>
  <si>
    <t>leuD</t>
  </si>
  <si>
    <t>echA20</t>
  </si>
  <si>
    <t>Rv1218c</t>
  </si>
  <si>
    <t>Rv1216c</t>
  </si>
  <si>
    <t>Rv0474</t>
  </si>
  <si>
    <t>Rv2989</t>
  </si>
  <si>
    <t>mmpL5</t>
  </si>
  <si>
    <t>Rv1215c</t>
  </si>
  <si>
    <t>fadE33</t>
  </si>
  <si>
    <t>hsaD</t>
  </si>
  <si>
    <t>Rv3552</t>
  </si>
  <si>
    <t>leuC</t>
  </si>
  <si>
    <t>Rv3551</t>
  </si>
  <si>
    <t>fadE32</t>
  </si>
  <si>
    <t>Rv1217c</t>
  </si>
  <si>
    <t>fadA6</t>
  </si>
  <si>
    <t>MT1418.1</t>
  </si>
  <si>
    <t>lldD1</t>
  </si>
  <si>
    <t>fadE5</t>
  </si>
  <si>
    <t>hsaC</t>
  </si>
  <si>
    <t>Rv2659c</t>
  </si>
  <si>
    <t>Rv3553</t>
  </si>
  <si>
    <t>Rv0196</t>
  </si>
  <si>
    <t>Rv3549c</t>
  </si>
  <si>
    <t>Rv0695</t>
  </si>
  <si>
    <t>fadD3</t>
  </si>
  <si>
    <t>Rv3094c</t>
  </si>
  <si>
    <t>Rv0197</t>
  </si>
  <si>
    <t>Rv3212</t>
  </si>
  <si>
    <t>Rv0696</t>
  </si>
  <si>
    <t>fadE23</t>
  </si>
  <si>
    <t>fadE24</t>
  </si>
  <si>
    <t>fadE31</t>
  </si>
  <si>
    <t>celA1</t>
  </si>
  <si>
    <t>MT1978</t>
  </si>
  <si>
    <t>hbhA</t>
  </si>
  <si>
    <t>MT0492</t>
  </si>
  <si>
    <t>fabG4</t>
  </si>
  <si>
    <t>adhB</t>
  </si>
  <si>
    <t>rraA</t>
  </si>
  <si>
    <t>fadA2</t>
  </si>
  <si>
    <t>Rv2280</t>
  </si>
  <si>
    <t>fadE12</t>
  </si>
  <si>
    <t>Fig 5A</t>
  </si>
  <si>
    <r>
      <t>Cholesterol, pH 7 - 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fold change</t>
    </r>
  </si>
  <si>
    <r>
      <t>Cholesterol, pH 5.7 - 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fold change</t>
    </r>
  </si>
  <si>
    <t>Fig 5B</t>
  </si>
  <si>
    <t>Fig 4A</t>
  </si>
  <si>
    <t>Fig 4B</t>
  </si>
  <si>
    <t>7H9, pH 6.2</t>
  </si>
  <si>
    <t>7H9, pH 6.0</t>
  </si>
  <si>
    <t>7H9, pH 5.7</t>
  </si>
  <si>
    <t>Cholesterol, pH 7.0</t>
  </si>
  <si>
    <t>Cholesterol, pH 6.2</t>
  </si>
  <si>
    <t>Cholesterol, pH 6.0</t>
  </si>
  <si>
    <t>Fig 4C</t>
  </si>
  <si>
    <t>0.05 mM cholesterol, pH 7.0</t>
  </si>
  <si>
    <t>0.1 mM cholesterol, pH 7.0</t>
  </si>
  <si>
    <t>0.2 mM cholesterol, pH 7.0</t>
  </si>
  <si>
    <t>0.05 mM cholesterol, pH 5.7</t>
  </si>
  <si>
    <t>0.1 mM cholesterol, pH 5.7</t>
  </si>
  <si>
    <t>0.2 mM cholesterol, pH 5.7</t>
  </si>
  <si>
    <t>Fig 4D</t>
  </si>
  <si>
    <r>
      <t>7H9, pH 5.7 - 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fold change</t>
    </r>
  </si>
  <si>
    <t>MT3036</t>
  </si>
  <si>
    <t>MT2527</t>
  </si>
  <si>
    <t>MT3021</t>
  </si>
  <si>
    <t>MT3846</t>
  </si>
  <si>
    <t>MT2245</t>
  </si>
  <si>
    <t>MT2587</t>
  </si>
  <si>
    <t>MT3107</t>
  </si>
  <si>
    <t>MT1076</t>
  </si>
  <si>
    <t>MT1237</t>
  </si>
  <si>
    <t>MT2617</t>
  </si>
  <si>
    <t>MT0012</t>
  </si>
  <si>
    <t>MT2333</t>
  </si>
  <si>
    <t>MT3080.1</t>
  </si>
  <si>
    <t>MT2332</t>
  </si>
  <si>
    <t>MT3052.2</t>
  </si>
  <si>
    <t>MT3013</t>
  </si>
  <si>
    <t>MT3855</t>
  </si>
  <si>
    <t>MT1066</t>
  </si>
  <si>
    <t>MT1909</t>
  </si>
  <si>
    <t>MT1172.1</t>
  </si>
  <si>
    <t>MT3284</t>
  </si>
  <si>
    <t>MT1409</t>
  </si>
  <si>
    <t>MT2460</t>
  </si>
  <si>
    <t>MT2518.1</t>
  </si>
  <si>
    <t>MT3984</t>
  </si>
  <si>
    <t>MT3626</t>
  </si>
  <si>
    <t>MT0270.2</t>
  </si>
  <si>
    <t>MT0772.5</t>
  </si>
  <si>
    <t>Fig 4E</t>
  </si>
  <si>
    <t>Fig 4F</t>
  </si>
  <si>
    <t>PPE50</t>
  </si>
  <si>
    <t>Rv2959c</t>
  </si>
  <si>
    <t>rpfE</t>
  </si>
  <si>
    <t>Rv2958c</t>
  </si>
  <si>
    <t>Rv1405c</t>
  </si>
  <si>
    <t>Rv2960c</t>
  </si>
  <si>
    <t>moaE2</t>
  </si>
  <si>
    <t>PE31</t>
  </si>
  <si>
    <t>fadD29</t>
  </si>
  <si>
    <t>Rv2451</t>
  </si>
  <si>
    <t>lppX</t>
  </si>
  <si>
    <t>fbpB</t>
  </si>
  <si>
    <t>fadD26</t>
  </si>
  <si>
    <t>pks15</t>
  </si>
  <si>
    <t>Rv2190c</t>
  </si>
  <si>
    <t>glnQ</t>
  </si>
  <si>
    <t>Rv0315</t>
  </si>
  <si>
    <t>Rv2957</t>
  </si>
  <si>
    <t>Rv0316</t>
  </si>
  <si>
    <t>Rv1885c</t>
  </si>
  <si>
    <t>Rv1144</t>
  </si>
  <si>
    <t>rpsG</t>
  </si>
  <si>
    <t>Rv2563</t>
  </si>
  <si>
    <t>cycA</t>
  </si>
  <si>
    <t>rpsL</t>
  </si>
  <si>
    <t>rpsH</t>
  </si>
  <si>
    <t>PPE60</t>
  </si>
  <si>
    <t>Rv2666</t>
  </si>
  <si>
    <t>rpsF</t>
  </si>
  <si>
    <t>arsC</t>
  </si>
  <si>
    <t>Rv3027c</t>
  </si>
  <si>
    <t>PE13</t>
  </si>
  <si>
    <t>rpfB</t>
  </si>
  <si>
    <t>PPE20</t>
  </si>
  <si>
    <t>ndkA</t>
  </si>
  <si>
    <t>Rv0203</t>
  </si>
  <si>
    <t>Rv3115</t>
  </si>
  <si>
    <t>Rv2512c</t>
  </si>
  <si>
    <t>pth</t>
  </si>
  <si>
    <t>Rv3023c</t>
  </si>
  <si>
    <t>Rv2917</t>
  </si>
  <si>
    <t>fbpA</t>
  </si>
  <si>
    <t>fadD34</t>
  </si>
  <si>
    <t>Rv1047</t>
  </si>
  <si>
    <t>Rv1199c</t>
  </si>
  <si>
    <t>PPE19</t>
  </si>
  <si>
    <t>lysS</t>
  </si>
  <si>
    <t>Rv0227c</t>
  </si>
  <si>
    <t>pstS1</t>
  </si>
  <si>
    <t>PE15</t>
  </si>
  <si>
    <t>dnaB</t>
  </si>
  <si>
    <t>accD5</t>
  </si>
  <si>
    <t>rpmG2</t>
  </si>
  <si>
    <t>topA</t>
  </si>
  <si>
    <t>Rv0466</t>
  </si>
  <si>
    <t>rplY</t>
  </si>
  <si>
    <t>cmaA2</t>
  </si>
  <si>
    <t>Rv2113</t>
  </si>
  <si>
    <t>mmaA3</t>
  </si>
  <si>
    <t>rplI</t>
  </si>
  <si>
    <t>tig</t>
  </si>
  <si>
    <t>pra</t>
  </si>
  <si>
    <t>fixB</t>
  </si>
  <si>
    <t>Rv3722c</t>
  </si>
  <si>
    <t>PPE18</t>
  </si>
  <si>
    <t>Rv1404</t>
  </si>
  <si>
    <t>Rv0011c</t>
  </si>
  <si>
    <t>dacB2</t>
  </si>
  <si>
    <t>bioB</t>
  </si>
  <si>
    <t>Rv2972c</t>
  </si>
  <si>
    <t>esxL</t>
  </si>
  <si>
    <t>Rv0647c</t>
  </si>
  <si>
    <t>Rv2272</t>
  </si>
  <si>
    <t>Rv0892</t>
  </si>
  <si>
    <t>Rv1375</t>
  </si>
  <si>
    <t>tuf</t>
  </si>
  <si>
    <t>Rv0264c</t>
  </si>
  <si>
    <t>esxK</t>
  </si>
  <si>
    <t>fixA</t>
  </si>
  <si>
    <t>rpsB</t>
  </si>
  <si>
    <t>hadA</t>
  </si>
  <si>
    <t>mmaA2</t>
  </si>
  <si>
    <t>glyS</t>
  </si>
  <si>
    <t>ung</t>
  </si>
  <si>
    <t>fadE25</t>
  </si>
  <si>
    <t>Rv0336</t>
  </si>
  <si>
    <t>Rv2271</t>
  </si>
  <si>
    <t>ahpD</t>
  </si>
  <si>
    <t>Rv2390c</t>
  </si>
  <si>
    <t>glnA1</t>
  </si>
  <si>
    <t>Rv3311</t>
  </si>
  <si>
    <t>ppiB</t>
  </si>
  <si>
    <t>TB18.5</t>
  </si>
  <si>
    <t>tesA</t>
  </si>
  <si>
    <t>ilvB1</t>
  </si>
  <si>
    <t>fadE4</t>
  </si>
  <si>
    <t>hadB</t>
  </si>
  <si>
    <t>ssb</t>
  </si>
  <si>
    <t>PPE69</t>
  </si>
  <si>
    <t>fabG1</t>
  </si>
  <si>
    <t>apa</t>
  </si>
  <si>
    <t>nadR</t>
  </si>
  <si>
    <t>Rv3402c</t>
  </si>
  <si>
    <t>Rv3860</t>
  </si>
  <si>
    <t>recF</t>
  </si>
  <si>
    <t>bioF2</t>
  </si>
  <si>
    <t>Rv0925c</t>
  </si>
  <si>
    <t>esxP</t>
  </si>
  <si>
    <t>rplJ</t>
  </si>
  <si>
    <t>Rv3273</t>
  </si>
  <si>
    <t>Rv1403c</t>
  </si>
  <si>
    <t>rplS</t>
  </si>
  <si>
    <t>ilvC</t>
  </si>
  <si>
    <t>Rv3194c</t>
  </si>
  <si>
    <t>Rv1778c</t>
  </si>
  <si>
    <t>Rv0986</t>
  </si>
  <si>
    <t>ctpV</t>
  </si>
  <si>
    <t>Rv1507c</t>
  </si>
  <si>
    <t>Rv0296c</t>
  </si>
  <si>
    <t>PPE35</t>
  </si>
  <si>
    <t>Rv1866</t>
  </si>
  <si>
    <t>Rv2971</t>
  </si>
  <si>
    <t>ppa</t>
  </si>
  <si>
    <t>esxI</t>
  </si>
  <si>
    <t>Rv0515</t>
  </si>
  <si>
    <t>Rv1374c</t>
  </si>
  <si>
    <t>Rv3033</t>
  </si>
  <si>
    <t>ahpC</t>
  </si>
  <si>
    <t>dnaN</t>
  </si>
  <si>
    <t>Rv0516c</t>
  </si>
  <si>
    <t>Rv0891c</t>
  </si>
  <si>
    <t>lpqN</t>
  </si>
  <si>
    <t>csoR</t>
  </si>
  <si>
    <t>espD</t>
  </si>
  <si>
    <t>Rv1813c</t>
  </si>
  <si>
    <t>Rv2000</t>
  </si>
  <si>
    <t>Rv3542c</t>
  </si>
  <si>
    <t>esxO</t>
  </si>
  <si>
    <t>sirA</t>
  </si>
  <si>
    <t>Rv0314c</t>
  </si>
  <si>
    <t>PE24</t>
  </si>
  <si>
    <t>cysH</t>
  </si>
  <si>
    <t>fadE26</t>
  </si>
  <si>
    <t>pup</t>
  </si>
  <si>
    <t>espA</t>
  </si>
  <si>
    <t>Rv1686c</t>
  </si>
  <si>
    <t>Rv0890c</t>
  </si>
  <si>
    <t>pks2</t>
  </si>
  <si>
    <t>Rv3349c</t>
  </si>
  <si>
    <t>Rv0789c</t>
  </si>
  <si>
    <t>espC</t>
  </si>
  <si>
    <t>mprA</t>
  </si>
  <si>
    <t>Rv3530c</t>
  </si>
  <si>
    <t>Rv0628c</t>
  </si>
  <si>
    <t>cysA1</t>
  </si>
  <si>
    <t>fgd1</t>
  </si>
  <si>
    <t>murG</t>
  </si>
  <si>
    <t>Rv1434</t>
  </si>
  <si>
    <t>devS</t>
  </si>
  <si>
    <t>Rv2656c</t>
  </si>
  <si>
    <t>Rv2052c</t>
  </si>
  <si>
    <t>Rv2693c</t>
  </si>
  <si>
    <t>Rv3202c</t>
  </si>
  <si>
    <t>fadD9</t>
  </si>
  <si>
    <t>fxsA</t>
  </si>
  <si>
    <t>Rv1331</t>
  </si>
  <si>
    <t>Rv3502c</t>
  </si>
  <si>
    <t>accD6</t>
  </si>
  <si>
    <t>Rv2137c</t>
  </si>
  <si>
    <t>Rv0575c</t>
  </si>
  <si>
    <t>vapB17</t>
  </si>
  <si>
    <t>Rv3767c</t>
  </si>
  <si>
    <t>devR</t>
  </si>
  <si>
    <t>Rv0790c</t>
  </si>
  <si>
    <t>hsaF</t>
  </si>
  <si>
    <t>Rv1687c</t>
  </si>
  <si>
    <t>PE_PGRS10</t>
  </si>
  <si>
    <t>hsaE</t>
  </si>
  <si>
    <t>Rv0250c</t>
  </si>
  <si>
    <t>Rv2204c</t>
  </si>
  <si>
    <t>hspR</t>
  </si>
  <si>
    <t>Rv0145</t>
  </si>
  <si>
    <t>fbpC</t>
  </si>
  <si>
    <t>Rv3467</t>
  </si>
  <si>
    <t>Rv1129c</t>
  </si>
  <si>
    <t>ctpG</t>
  </si>
  <si>
    <t>Rv2242</t>
  </si>
  <si>
    <t>Rv0885</t>
  </si>
  <si>
    <t>fdxD</t>
  </si>
  <si>
    <t>fadE6</t>
  </si>
  <si>
    <t>efpA</t>
  </si>
  <si>
    <t>cydA</t>
  </si>
  <si>
    <t>dnaK</t>
  </si>
  <si>
    <t>lppT</t>
  </si>
  <si>
    <t>usfY</t>
  </si>
  <si>
    <t>Rv2658c</t>
  </si>
  <si>
    <t>cysN</t>
  </si>
  <si>
    <t>rubB</t>
  </si>
  <si>
    <t>Rv3055</t>
  </si>
  <si>
    <t>lipU</t>
  </si>
  <si>
    <t>hsp</t>
  </si>
  <si>
    <t>cysD</t>
  </si>
  <si>
    <t>accA2</t>
  </si>
  <si>
    <t>Rv2025c</t>
  </si>
  <si>
    <t>Rv2558</t>
  </si>
  <si>
    <t>fadE13</t>
  </si>
  <si>
    <t>Rv3054c</t>
  </si>
  <si>
    <t>Rv0976c</t>
  </si>
  <si>
    <t>ald</t>
  </si>
  <si>
    <t>Rv2557</t>
  </si>
  <si>
    <t>Rv0654</t>
  </si>
  <si>
    <t>Rv3406</t>
  </si>
  <si>
    <t>Rv1050</t>
  </si>
  <si>
    <t>Rv3289c</t>
  </si>
  <si>
    <t>Rv0326</t>
  </si>
  <si>
    <t>Rv3278c</t>
  </si>
  <si>
    <t>cysO</t>
  </si>
  <si>
    <t>Rv3463</t>
  </si>
  <si>
    <t>vapB47</t>
  </si>
  <si>
    <t>MT2541</t>
  </si>
  <si>
    <t>trxB1</t>
  </si>
  <si>
    <t>Rv2699c</t>
  </si>
  <si>
    <t>MT2694</t>
  </si>
  <si>
    <t>papA4</t>
  </si>
  <si>
    <t>Rv2698</t>
  </si>
  <si>
    <t>Rv2036</t>
  </si>
  <si>
    <t>rpfC</t>
  </si>
  <si>
    <t>Rv1674c</t>
  </si>
  <si>
    <t>Rv0141c</t>
  </si>
  <si>
    <t>trxC</t>
  </si>
  <si>
    <t>cysM</t>
  </si>
  <si>
    <t>Rv3222c</t>
  </si>
  <si>
    <t>vapC33</t>
  </si>
  <si>
    <t>MT2779</t>
  </si>
  <si>
    <t>Rv1874</t>
  </si>
  <si>
    <t>subI</t>
  </si>
  <si>
    <t>Rv1767</t>
  </si>
  <si>
    <t>Rv2035</t>
  </si>
  <si>
    <t>MT1040.1</t>
  </si>
  <si>
    <t>mec</t>
  </si>
  <si>
    <t>murE</t>
  </si>
  <si>
    <t>Rv1673c</t>
  </si>
  <si>
    <t>rpiB</t>
  </si>
  <si>
    <t>Rv1875</t>
  </si>
  <si>
    <t>Rv0791c</t>
  </si>
  <si>
    <t>echA12</t>
  </si>
  <si>
    <t>Rv2707</t>
  </si>
  <si>
    <t>Rv3129</t>
  </si>
  <si>
    <t>pfkB</t>
  </si>
  <si>
    <t>clpB</t>
  </si>
  <si>
    <t>Rv0049</t>
  </si>
  <si>
    <t>nrdZ</t>
  </si>
  <si>
    <t>rocA</t>
  </si>
  <si>
    <t>MT3139.1</t>
  </si>
  <si>
    <t>MT3318</t>
  </si>
  <si>
    <t>moeB1</t>
  </si>
  <si>
    <t>glnH</t>
  </si>
  <si>
    <t>argB</t>
  </si>
  <si>
    <t>sigH</t>
  </si>
  <si>
    <t>rplL</t>
  </si>
  <si>
    <t>Rv2627c</t>
  </si>
  <si>
    <t>Rv1804c</t>
  </si>
  <si>
    <t>MT1432</t>
  </si>
  <si>
    <t>prpC</t>
  </si>
  <si>
    <t>Rv3087</t>
  </si>
  <si>
    <t>trxB2</t>
  </si>
  <si>
    <t>Rv2817c</t>
  </si>
  <si>
    <t>Rv2034</t>
  </si>
  <si>
    <t>MT3573.11</t>
  </si>
  <si>
    <t>sigE</t>
  </si>
  <si>
    <t>rplX</t>
  </si>
  <si>
    <t>Rv1645c</t>
  </si>
  <si>
    <t>Rv3277</t>
  </si>
  <si>
    <t>Rv2559c</t>
  </si>
  <si>
    <t>narK2</t>
  </si>
  <si>
    <t>echA4</t>
  </si>
  <si>
    <t>Rv0263c</t>
  </si>
  <si>
    <t>Rv2717c</t>
  </si>
  <si>
    <t>Rv2159c</t>
  </si>
  <si>
    <t>Rv3662c</t>
  </si>
  <si>
    <t>Rv3201c</t>
  </si>
  <si>
    <t>cydC</t>
  </si>
  <si>
    <t>Rv3269</t>
  </si>
  <si>
    <t>Rv3205c</t>
  </si>
  <si>
    <t>Rv3282</t>
  </si>
  <si>
    <t>cmaA1</t>
  </si>
  <si>
    <t>nusA</t>
  </si>
  <si>
    <t>MT1775</t>
  </si>
  <si>
    <t>Rv0324</t>
  </si>
  <si>
    <t>Rv1063c</t>
  </si>
  <si>
    <t>rmlB</t>
  </si>
  <si>
    <t>Rv2629</t>
  </si>
  <si>
    <t>Rv1993c</t>
  </si>
  <si>
    <t>cyp138</t>
  </si>
  <si>
    <t>Rv1515c</t>
  </si>
  <si>
    <t>Rv0412c</t>
  </si>
  <si>
    <t>bkdC</t>
  </si>
  <si>
    <t>Rv1265</t>
  </si>
  <si>
    <t>MT1944</t>
  </si>
  <si>
    <t>MT1822</t>
  </si>
  <si>
    <t>Rv1861</t>
  </si>
  <si>
    <t>Rv1337</t>
  </si>
  <si>
    <t>cyp124</t>
  </si>
  <si>
    <t>MT1746.1</t>
  </si>
  <si>
    <t>Rv1766</t>
  </si>
  <si>
    <t>Rv3686c</t>
  </si>
  <si>
    <t>ctpF</t>
  </si>
  <si>
    <t>moaE1</t>
  </si>
  <si>
    <t>sigB</t>
  </si>
  <si>
    <t>MT3762</t>
  </si>
  <si>
    <t>argJ</t>
  </si>
  <si>
    <t>MT3573.12</t>
  </si>
  <si>
    <t>pknG</t>
  </si>
  <si>
    <t>fadE8</t>
  </si>
  <si>
    <t>Rv1159A</t>
  </si>
  <si>
    <t>htpX</t>
  </si>
  <si>
    <t>cysW</t>
  </si>
  <si>
    <t>rpsT</t>
  </si>
  <si>
    <t>Rv2728c</t>
  </si>
  <si>
    <t>tgs4</t>
  </si>
  <si>
    <t>narX</t>
  </si>
  <si>
    <t>Rv1188</t>
  </si>
  <si>
    <t>rpsI</t>
  </si>
  <si>
    <t>mkl</t>
  </si>
  <si>
    <t>lpqA</t>
  </si>
  <si>
    <t>ctpC</t>
  </si>
  <si>
    <t>hpx</t>
  </si>
  <si>
    <t>cmtR</t>
  </si>
  <si>
    <t>Rv0142</t>
  </si>
  <si>
    <t>Rv1051c</t>
  </si>
  <si>
    <t>PPE29</t>
  </si>
  <si>
    <t>Rv0574c</t>
  </si>
  <si>
    <t>Rv0059</t>
  </si>
  <si>
    <t>35kd_ag</t>
  </si>
  <si>
    <t>tgs1</t>
  </si>
  <si>
    <t>MT0063</t>
  </si>
  <si>
    <t>Rv2625c</t>
  </si>
  <si>
    <t>mce2A</t>
  </si>
  <si>
    <t>Rv0674</t>
  </si>
  <si>
    <t>glpQ1</t>
  </si>
  <si>
    <t>metB</t>
  </si>
  <si>
    <t>rplF</t>
  </si>
  <si>
    <t>Rv0794c</t>
  </si>
  <si>
    <t>MT2335</t>
  </si>
  <si>
    <t>mce2B</t>
  </si>
  <si>
    <t>vapB43</t>
  </si>
  <si>
    <t>MT0286.1</t>
  </si>
  <si>
    <t>MT3573.8</t>
  </si>
  <si>
    <t>fadD30</t>
  </si>
  <si>
    <t>mbtK</t>
  </si>
  <si>
    <t>Rv3789</t>
  </si>
  <si>
    <t>Rv0328</t>
  </si>
  <si>
    <t>cyp132</t>
  </si>
  <si>
    <t>rpsS</t>
  </si>
  <si>
    <t>rplV</t>
  </si>
  <si>
    <t>MT3573</t>
  </si>
  <si>
    <t>relA</t>
  </si>
  <si>
    <t>Rv1516c</t>
  </si>
  <si>
    <t>Rv2951c</t>
  </si>
  <si>
    <t>mntH</t>
  </si>
  <si>
    <t>clgR</t>
  </si>
  <si>
    <t>Rv0188</t>
  </si>
  <si>
    <t>fum</t>
  </si>
  <si>
    <t>Rv2912c</t>
  </si>
  <si>
    <t>MT0855</t>
  </si>
  <si>
    <t>yrbE2A</t>
  </si>
  <si>
    <t>argD</t>
  </si>
  <si>
    <t>mshA</t>
  </si>
  <si>
    <t>ppiA</t>
  </si>
  <si>
    <t>Rv1395</t>
  </si>
  <si>
    <t>Rv0311</t>
  </si>
  <si>
    <t>dnaJ1</t>
  </si>
  <si>
    <t>galE2</t>
  </si>
  <si>
    <t>Rv2028c</t>
  </si>
  <si>
    <t>Rv3127</t>
  </si>
  <si>
    <t>fgd2</t>
  </si>
  <si>
    <t>rplP</t>
  </si>
  <si>
    <t>ksgA</t>
  </si>
  <si>
    <t>Rv1024</t>
  </si>
  <si>
    <t>gatA</t>
  </si>
  <si>
    <t>Rv2160c</t>
  </si>
  <si>
    <t>fadE22</t>
  </si>
  <si>
    <t>Rv3060c</t>
  </si>
  <si>
    <t>fadE19</t>
  </si>
  <si>
    <t>cya</t>
  </si>
  <si>
    <t>Rv3271c</t>
  </si>
  <si>
    <t>Rv1393c</t>
  </si>
  <si>
    <t>ctpD</t>
  </si>
  <si>
    <t>Rv2630</t>
  </si>
  <si>
    <t>cyp135A1</t>
  </si>
  <si>
    <t>hrp1</t>
  </si>
  <si>
    <t>dprE1</t>
  </si>
  <si>
    <t>Rv2624c</t>
  </si>
  <si>
    <t>Rv0430</t>
  </si>
  <si>
    <t>sigG</t>
  </si>
  <si>
    <t>gltD</t>
  </si>
  <si>
    <t>Rv0010c</t>
  </si>
  <si>
    <t>rplE</t>
  </si>
  <si>
    <t>rpsJ</t>
  </si>
  <si>
    <t>Rv0687</t>
  </si>
  <si>
    <t>grpE</t>
  </si>
  <si>
    <t>TB31.7</t>
  </si>
  <si>
    <t>Rv1672c</t>
  </si>
  <si>
    <t>bkdB</t>
  </si>
  <si>
    <t>MT1264.1</t>
  </si>
  <si>
    <t>MT2736</t>
  </si>
  <si>
    <t>vapC44</t>
  </si>
  <si>
    <t>phoH2</t>
  </si>
  <si>
    <t>Rv0042c</t>
  </si>
  <si>
    <t>Rv2005c</t>
  </si>
  <si>
    <t>rplR</t>
  </si>
  <si>
    <t>Rv1049</t>
  </si>
  <si>
    <t>gcvH</t>
  </si>
  <si>
    <t>hemL</t>
  </si>
  <si>
    <t>Rv2004c</t>
  </si>
  <si>
    <t>ilvN</t>
  </si>
  <si>
    <t>coaE</t>
  </si>
  <si>
    <t>Rv2694c</t>
  </si>
  <si>
    <t>rplM</t>
  </si>
  <si>
    <t>papA2</t>
  </si>
  <si>
    <t>Rv2954c</t>
  </si>
  <si>
    <t>Rv2816c</t>
  </si>
  <si>
    <t>rplD</t>
  </si>
  <si>
    <t>yrbE2B</t>
  </si>
  <si>
    <t>MT2336</t>
  </si>
  <si>
    <t>Rv0950c</t>
  </si>
  <si>
    <t>ligD</t>
  </si>
  <si>
    <t>rpsA</t>
  </si>
  <si>
    <t>Rv1996</t>
  </si>
  <si>
    <t>mutB</t>
  </si>
  <si>
    <t>Rv3000</t>
  </si>
  <si>
    <t>idsB</t>
  </si>
  <si>
    <t>Rv1320c</t>
  </si>
  <si>
    <t>pstB</t>
  </si>
  <si>
    <t>Rv2715</t>
  </si>
  <si>
    <t>MT0607</t>
  </si>
  <si>
    <t>Rv2729c</t>
  </si>
  <si>
    <t>MT0291.4</t>
  </si>
  <si>
    <t>Rv3131</t>
  </si>
  <si>
    <t>rplC</t>
  </si>
  <si>
    <t>aldA</t>
  </si>
  <si>
    <t>kasA</t>
  </si>
  <si>
    <t>gltB</t>
  </si>
  <si>
    <t>tsf</t>
  </si>
  <si>
    <t>rplW</t>
  </si>
  <si>
    <t>Rv2030c</t>
  </si>
  <si>
    <t>Rv1075c</t>
  </si>
  <si>
    <t>fabD</t>
  </si>
  <si>
    <t>Rv2621c</t>
  </si>
  <si>
    <t>rpsC</t>
  </si>
  <si>
    <t>irtB</t>
  </si>
  <si>
    <t>Rv2263</t>
  </si>
  <si>
    <t>pheT</t>
  </si>
  <si>
    <t>Rv2913c</t>
  </si>
  <si>
    <t>MT3901</t>
  </si>
  <si>
    <t>blaI</t>
  </si>
  <si>
    <t>cydD</t>
  </si>
  <si>
    <t>cydB</t>
  </si>
  <si>
    <t>MT2337</t>
  </si>
  <si>
    <t>Rv0380c</t>
  </si>
  <si>
    <t>bkdA</t>
  </si>
  <si>
    <t>rplB</t>
  </si>
  <si>
    <t>kasB</t>
  </si>
  <si>
    <t>Rv3675</t>
  </si>
  <si>
    <t>hsaG</t>
  </si>
  <si>
    <t>murF</t>
  </si>
  <si>
    <t>lpqI</t>
  </si>
  <si>
    <t>bpoC</t>
  </si>
  <si>
    <t>MT0697</t>
  </si>
  <si>
    <t>Rv3134c</t>
  </si>
  <si>
    <t>hadC</t>
  </si>
  <si>
    <t>Rv3629c</t>
  </si>
  <si>
    <t>hspX</t>
  </si>
  <si>
    <t>gcvT</t>
  </si>
  <si>
    <t>mbtA</t>
  </si>
  <si>
    <t>lipL</t>
  </si>
  <si>
    <t>greA</t>
  </si>
  <si>
    <t>rpsE</t>
  </si>
  <si>
    <t>pheS</t>
  </si>
  <si>
    <t>MT3612.1</t>
  </si>
  <si>
    <t>fusA1</t>
  </si>
  <si>
    <t>Rv2944</t>
  </si>
  <si>
    <t>Rv2953</t>
  </si>
  <si>
    <t>Rv1360</t>
  </si>
  <si>
    <t>Rv0068</t>
  </si>
  <si>
    <t>dprE2</t>
  </si>
  <si>
    <t>MT0894</t>
  </si>
  <si>
    <t>MT3615.3</t>
  </si>
  <si>
    <t>accA1</t>
  </si>
  <si>
    <t>MT3030</t>
  </si>
  <si>
    <t>rpoB</t>
  </si>
  <si>
    <t>Rv0236A</t>
  </si>
  <si>
    <t>dnaA</t>
  </si>
  <si>
    <t>mbtN</t>
  </si>
  <si>
    <t>Rv2189c</t>
  </si>
  <si>
    <t>Rv3198A</t>
  </si>
  <si>
    <t>MT1585.1</t>
  </si>
  <si>
    <t>fas</t>
  </si>
  <si>
    <t>secY</t>
  </si>
  <si>
    <t>Rv2517c</t>
  </si>
  <si>
    <t>Rv0567</t>
  </si>
  <si>
    <t>Rv3173c</t>
  </si>
  <si>
    <t>mmpL4</t>
  </si>
  <si>
    <t>Rv0517</t>
  </si>
  <si>
    <t>Rv2294</t>
  </si>
  <si>
    <t>Rv0996</t>
  </si>
  <si>
    <t>MT0726.1</t>
  </si>
  <si>
    <t>Rv1019</t>
  </si>
  <si>
    <t>fprB</t>
  </si>
  <si>
    <t>ggtA</t>
  </si>
  <si>
    <t>Rv3403c</t>
  </si>
  <si>
    <t>mbtI</t>
  </si>
  <si>
    <t>rpfA</t>
  </si>
  <si>
    <t>mbtJ</t>
  </si>
  <si>
    <t>Rv2857c</t>
  </si>
  <si>
    <t>mce1A</t>
  </si>
  <si>
    <t>Rv1535</t>
  </si>
  <si>
    <t>rplN</t>
  </si>
  <si>
    <t>MT0311</t>
  </si>
  <si>
    <t>Rv2952</t>
  </si>
  <si>
    <t>pknK</t>
  </si>
  <si>
    <t>lipP</t>
  </si>
  <si>
    <t>mutA</t>
  </si>
  <si>
    <t>lprJ</t>
  </si>
  <si>
    <t>MT1625</t>
  </si>
  <si>
    <t>pstC1</t>
  </si>
  <si>
    <t>MT1650.1</t>
  </si>
  <si>
    <t>Rv3839</t>
  </si>
  <si>
    <t>Rv2516c</t>
  </si>
  <si>
    <t>Rv2955c</t>
  </si>
  <si>
    <t>irtA</t>
  </si>
  <si>
    <t>Rv3840</t>
  </si>
  <si>
    <t>Rv3304</t>
  </si>
  <si>
    <r>
      <t>WT - 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fold change</t>
    </r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 xml:space="preserve"> - 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fold change</t>
    </r>
  </si>
  <si>
    <r>
      <t>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-fold change vs. 7H9, pH 7</t>
    </r>
  </si>
  <si>
    <t>Fig 5C</t>
  </si>
  <si>
    <t>MT2944</t>
  </si>
  <si>
    <t>MT3532.2</t>
  </si>
  <si>
    <t>MT3715</t>
  </si>
  <si>
    <t>Rv1682</t>
  </si>
  <si>
    <t>PPE22</t>
  </si>
  <si>
    <t>PPE23</t>
  </si>
  <si>
    <t>Rv2640c</t>
  </si>
  <si>
    <t>Rv0970</t>
  </si>
  <si>
    <t>Rv2172c</t>
  </si>
  <si>
    <t>lipF</t>
  </si>
  <si>
    <t>whiB3</t>
  </si>
  <si>
    <t>mmpL10</t>
  </si>
  <si>
    <t>gca</t>
  </si>
  <si>
    <t>Rv1927</t>
  </si>
  <si>
    <t>lppW</t>
  </si>
  <si>
    <t>mmpL8</t>
  </si>
  <si>
    <t>hddA</t>
  </si>
  <si>
    <t>Rv3312A</t>
  </si>
  <si>
    <t>Rv1638A</t>
  </si>
  <si>
    <t>purU</t>
  </si>
  <si>
    <t>Rv1639c</t>
  </si>
  <si>
    <t>Rv0190</t>
  </si>
  <si>
    <t>Rv3822</t>
  </si>
  <si>
    <t>fadD12</t>
  </si>
  <si>
    <t>PPE27</t>
  </si>
  <si>
    <t>papA1</t>
  </si>
  <si>
    <t>icd2</t>
  </si>
  <si>
    <t>Fig 5D</t>
  </si>
  <si>
    <t>WT - Cholesterol, pH 7</t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 xml:space="preserve"> - cholesterol, pH 7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 xml:space="preserve"> - cholesterol, pH 7</t>
    </r>
  </si>
  <si>
    <t>Fig 5E</t>
  </si>
  <si>
    <t>WT - Cholesterol, pH 5.7</t>
  </si>
  <si>
    <r>
      <t>∆</t>
    </r>
    <r>
      <rPr>
        <i/>
        <sz val="12"/>
        <rFont val="Arial"/>
        <family val="2"/>
      </rPr>
      <t>mce3R</t>
    </r>
    <r>
      <rPr>
        <sz val="12"/>
        <rFont val="Arial"/>
        <family val="2"/>
      </rPr>
      <t xml:space="preserve"> - cholesterol, pH 5.7</t>
    </r>
  </si>
  <si>
    <r>
      <rPr>
        <i/>
        <sz val="12"/>
        <rFont val="Arial"/>
        <family val="2"/>
      </rPr>
      <t>mce3R*</t>
    </r>
    <r>
      <rPr>
        <sz val="12"/>
        <rFont val="Arial"/>
        <family val="2"/>
      </rPr>
      <t xml:space="preserve"> - cholesterol, pH 5.7</t>
    </r>
  </si>
  <si>
    <t>Fig 5F</t>
  </si>
  <si>
    <r>
      <t>∆</t>
    </r>
    <r>
      <rPr>
        <i/>
        <sz val="12"/>
        <color theme="1"/>
        <rFont val="Arial"/>
        <family val="2"/>
      </rPr>
      <t>mce3R</t>
    </r>
  </si>
  <si>
    <t>2 weeks</t>
  </si>
  <si>
    <t>6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theme="1"/>
      <name val="Arial"/>
      <family val="2"/>
    </font>
    <font>
      <sz val="13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rgb="FF000000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vertAlign val="subscript"/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3" fillId="0" borderId="1" xfId="0" applyFont="1" applyBorder="1" applyAlignment="1">
      <alignment wrapText="1"/>
    </xf>
    <xf numFmtId="0" fontId="4" fillId="0" borderId="3" xfId="0" applyFont="1" applyBorder="1"/>
    <xf numFmtId="0" fontId="4" fillId="0" borderId="4" xfId="0" applyFont="1" applyBorder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2" fillId="0" borderId="1" xfId="0" applyFont="1" applyBorder="1" applyAlignment="1">
      <alignment wrapText="1"/>
    </xf>
    <xf numFmtId="0" fontId="6" fillId="0" borderId="2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308FD-B09F-F44B-A919-3A88E95E7799}">
  <dimension ref="A1:AA43"/>
  <sheetViews>
    <sheetView tabSelected="1" workbookViewId="0">
      <selection activeCell="L27" sqref="L27"/>
    </sheetView>
  </sheetViews>
  <sheetFormatPr baseColWidth="10" defaultRowHeight="16" x14ac:dyDescent="0.2"/>
  <cols>
    <col min="1" max="1" width="18.1640625" style="2" customWidth="1"/>
    <col min="2" max="5" width="10.83203125" style="2"/>
    <col min="6" max="6" width="14.1640625" style="2" bestFit="1" customWidth="1"/>
    <col min="7" max="11" width="10.83203125" style="2"/>
    <col min="12" max="12" width="14.1640625" style="2" bestFit="1" customWidth="1"/>
    <col min="13" max="17" width="10.83203125" style="2"/>
    <col min="18" max="18" width="14.1640625" style="2" bestFit="1" customWidth="1"/>
    <col min="19" max="16384" width="10.83203125" style="2"/>
  </cols>
  <sheetData>
    <row r="1" spans="1:19" ht="18" x14ac:dyDescent="0.2">
      <c r="A1" s="1" t="s">
        <v>0</v>
      </c>
    </row>
    <row r="3" spans="1:19" x14ac:dyDescent="0.2">
      <c r="A3" s="4" t="s">
        <v>11</v>
      </c>
      <c r="B3" s="2" t="s">
        <v>5</v>
      </c>
    </row>
    <row r="4" spans="1:19" x14ac:dyDescent="0.2">
      <c r="A4" s="4"/>
    </row>
    <row r="5" spans="1:19" ht="18" x14ac:dyDescent="0.2">
      <c r="B5" s="27" t="s">
        <v>16</v>
      </c>
      <c r="C5" s="27"/>
      <c r="D5" s="27"/>
      <c r="E5" s="27"/>
      <c r="F5" s="27"/>
      <c r="G5" s="5"/>
      <c r="H5" s="27" t="s">
        <v>7</v>
      </c>
      <c r="I5" s="27"/>
      <c r="J5" s="27"/>
      <c r="K5" s="27"/>
      <c r="L5" s="27"/>
      <c r="M5" s="5"/>
      <c r="N5" s="27" t="s">
        <v>9</v>
      </c>
      <c r="O5" s="27"/>
      <c r="P5" s="27"/>
      <c r="Q5" s="27"/>
      <c r="R5" s="27"/>
      <c r="S5" s="5"/>
    </row>
    <row r="6" spans="1:19" x14ac:dyDescent="0.2">
      <c r="A6" s="6" t="s">
        <v>1</v>
      </c>
      <c r="B6" s="7" t="s">
        <v>2</v>
      </c>
      <c r="C6" s="7" t="s">
        <v>3</v>
      </c>
      <c r="D6" s="6" t="s">
        <v>4</v>
      </c>
      <c r="E6" s="11" t="s">
        <v>105</v>
      </c>
      <c r="F6" s="7" t="s">
        <v>8</v>
      </c>
      <c r="G6" s="5"/>
      <c r="H6" s="7" t="s">
        <v>2</v>
      </c>
      <c r="I6" s="7" t="s">
        <v>3</v>
      </c>
      <c r="J6" s="7" t="s">
        <v>4</v>
      </c>
      <c r="K6" s="11" t="s">
        <v>105</v>
      </c>
      <c r="L6" s="7" t="s">
        <v>8</v>
      </c>
      <c r="M6" s="5"/>
      <c r="N6" s="7" t="s">
        <v>2</v>
      </c>
      <c r="O6" s="7" t="s">
        <v>3</v>
      </c>
      <c r="P6" s="6" t="s">
        <v>4</v>
      </c>
      <c r="Q6" s="11" t="s">
        <v>105</v>
      </c>
      <c r="R6" s="7" t="s">
        <v>8</v>
      </c>
      <c r="S6" s="5"/>
    </row>
    <row r="7" spans="1:19" x14ac:dyDescent="0.2">
      <c r="A7" s="8">
        <v>0</v>
      </c>
      <c r="B7" s="9">
        <v>74.5</v>
      </c>
      <c r="C7" s="8">
        <v>78.599999999999994</v>
      </c>
      <c r="D7" s="8">
        <v>78.599999999999994</v>
      </c>
      <c r="E7" s="9">
        <f>AVERAGE(B7:D7)</f>
        <v>77.233333333333334</v>
      </c>
      <c r="F7" s="8">
        <f>STDEV(B7:D7)/SQRT(3)</f>
        <v>1.3666666666666647</v>
      </c>
      <c r="G7" s="8"/>
      <c r="H7" s="8">
        <v>74.5</v>
      </c>
      <c r="I7" s="8">
        <v>78.599999999999994</v>
      </c>
      <c r="J7" s="8">
        <v>78.599999999999994</v>
      </c>
      <c r="K7" s="10">
        <f>AVERAGE(H7:J7)</f>
        <v>77.233333333333334</v>
      </c>
      <c r="L7" s="8">
        <f>STDEV(H7:J7)/SQRT(3)</f>
        <v>1.3666666666666647</v>
      </c>
      <c r="M7" s="8"/>
      <c r="N7" s="8">
        <v>74.5</v>
      </c>
      <c r="O7" s="8">
        <v>78.599999999999994</v>
      </c>
      <c r="P7" s="8">
        <v>78.599999999999994</v>
      </c>
      <c r="Q7" s="9">
        <f>AVERAGE(N7:P7)</f>
        <v>77.233333333333334</v>
      </c>
      <c r="R7" s="8">
        <f>STDEV(N7:P7)/SQRT(3)</f>
        <v>1.3666666666666647</v>
      </c>
      <c r="S7" s="8"/>
    </row>
    <row r="8" spans="1:19" x14ac:dyDescent="0.2">
      <c r="A8" s="8">
        <v>3</v>
      </c>
      <c r="B8" s="10">
        <v>68.3</v>
      </c>
      <c r="C8" s="8">
        <v>76.5</v>
      </c>
      <c r="D8" s="8">
        <v>76.099999999999994</v>
      </c>
      <c r="E8" s="10">
        <f t="shared" ref="E8:E11" si="0">AVERAGE(B8:D8)</f>
        <v>73.63333333333334</v>
      </c>
      <c r="F8" s="8">
        <f>STDEV(B8:D8)/SQRT(3)</f>
        <v>2.6691654958890139</v>
      </c>
      <c r="G8" s="8"/>
      <c r="H8" s="8">
        <v>127</v>
      </c>
      <c r="I8" s="8">
        <v>139</v>
      </c>
      <c r="J8" s="8">
        <v>137</v>
      </c>
      <c r="K8" s="10">
        <f t="shared" ref="K8:K11" si="1">AVERAGE(H8:J8)</f>
        <v>134.33333333333334</v>
      </c>
      <c r="L8" s="8">
        <f>STDEV(H8:J8)/SQRT(3)</f>
        <v>3.711842908553348</v>
      </c>
      <c r="M8" s="8"/>
      <c r="N8" s="8">
        <v>87.9</v>
      </c>
      <c r="O8" s="8">
        <v>102</v>
      </c>
      <c r="P8" s="8">
        <v>102</v>
      </c>
      <c r="Q8" s="10">
        <f t="shared" ref="Q8:Q11" si="2">AVERAGE(N8:P8)</f>
        <v>97.3</v>
      </c>
      <c r="R8" s="8">
        <f t="shared" ref="R8:R11" si="3">STDEV(N8:P8)/SQRT(3)</f>
        <v>4.6999999999999984</v>
      </c>
      <c r="S8" s="8"/>
    </row>
    <row r="9" spans="1:19" x14ac:dyDescent="0.2">
      <c r="A9" s="8">
        <v>6</v>
      </c>
      <c r="B9" s="10">
        <v>63.2</v>
      </c>
      <c r="C9" s="8">
        <v>66.400000000000006</v>
      </c>
      <c r="D9" s="8">
        <v>65.599999999999994</v>
      </c>
      <c r="E9" s="10">
        <f t="shared" si="0"/>
        <v>65.066666666666677</v>
      </c>
      <c r="F9" s="8">
        <f>STDEV(B9:D9)/SQRT(3)</f>
        <v>0.96148034012373051</v>
      </c>
      <c r="G9" s="8"/>
      <c r="H9" s="8">
        <v>184</v>
      </c>
      <c r="I9" s="8">
        <v>162</v>
      </c>
      <c r="J9" s="8">
        <v>159</v>
      </c>
      <c r="K9" s="10">
        <f t="shared" si="1"/>
        <v>168.33333333333334</v>
      </c>
      <c r="L9" s="8">
        <f t="shared" ref="L9:L11" si="4">STDEV(H9:J9)/SQRT(3)</f>
        <v>7.8810602783579258</v>
      </c>
      <c r="M9" s="8"/>
      <c r="N9" s="8">
        <v>90.1</v>
      </c>
      <c r="O9" s="8">
        <v>81.099999999999994</v>
      </c>
      <c r="P9" s="8">
        <v>99.8</v>
      </c>
      <c r="Q9" s="10">
        <f t="shared" si="2"/>
        <v>90.333333333333329</v>
      </c>
      <c r="R9" s="8">
        <f t="shared" si="3"/>
        <v>5.3994855722044912</v>
      </c>
      <c r="S9" s="8"/>
    </row>
    <row r="10" spans="1:19" x14ac:dyDescent="0.2">
      <c r="A10" s="8">
        <v>9</v>
      </c>
      <c r="B10" s="10">
        <v>78.900000000000006</v>
      </c>
      <c r="C10" s="8">
        <v>75.099999999999994</v>
      </c>
      <c r="D10" s="8">
        <v>77.2</v>
      </c>
      <c r="E10" s="10">
        <f t="shared" si="0"/>
        <v>77.066666666666663</v>
      </c>
      <c r="F10" s="8">
        <f>STDEV(B10:D10)/SQRT(3)</f>
        <v>1.0989894347889724</v>
      </c>
      <c r="G10" s="8"/>
      <c r="H10" s="8">
        <v>359</v>
      </c>
      <c r="I10" s="8">
        <v>253</v>
      </c>
      <c r="J10" s="8">
        <v>262</v>
      </c>
      <c r="K10" s="10">
        <f t="shared" si="1"/>
        <v>291.33333333333331</v>
      </c>
      <c r="L10" s="8">
        <f t="shared" si="4"/>
        <v>33.932940403749903</v>
      </c>
      <c r="M10" s="8"/>
      <c r="N10" s="8">
        <v>121</v>
      </c>
      <c r="O10" s="8">
        <v>126</v>
      </c>
      <c r="P10" s="8">
        <v>124</v>
      </c>
      <c r="Q10" s="10">
        <f t="shared" si="2"/>
        <v>123.66666666666667</v>
      </c>
      <c r="R10" s="8">
        <f t="shared" si="3"/>
        <v>1.4529663145135578</v>
      </c>
      <c r="S10" s="8"/>
    </row>
    <row r="11" spans="1:19" x14ac:dyDescent="0.2">
      <c r="A11" s="8">
        <v>12</v>
      </c>
      <c r="B11" s="10">
        <v>89.5</v>
      </c>
      <c r="C11" s="8">
        <v>93.2</v>
      </c>
      <c r="D11" s="8">
        <v>96.8</v>
      </c>
      <c r="E11" s="10">
        <f t="shared" si="0"/>
        <v>93.166666666666671</v>
      </c>
      <c r="F11" s="8">
        <f>STDEV(B11:D11)/SQRT(3)</f>
        <v>2.1073943890764988</v>
      </c>
      <c r="G11" s="8"/>
      <c r="H11" s="8">
        <v>537</v>
      </c>
      <c r="I11" s="8">
        <v>375</v>
      </c>
      <c r="J11" s="8">
        <v>390</v>
      </c>
      <c r="K11" s="10">
        <f t="shared" si="1"/>
        <v>434</v>
      </c>
      <c r="L11" s="8">
        <f t="shared" si="4"/>
        <v>51.681718237690205</v>
      </c>
      <c r="M11" s="8"/>
      <c r="N11" s="8">
        <v>159</v>
      </c>
      <c r="O11" s="8">
        <v>162</v>
      </c>
      <c r="P11" s="8">
        <v>180</v>
      </c>
      <c r="Q11" s="10">
        <f t="shared" si="2"/>
        <v>167</v>
      </c>
      <c r="R11" s="8">
        <f t="shared" si="3"/>
        <v>6.5574385243020012</v>
      </c>
      <c r="S11" s="8"/>
    </row>
    <row r="13" spans="1:19" ht="18" x14ac:dyDescent="0.25">
      <c r="A13" s="4" t="s">
        <v>12</v>
      </c>
      <c r="B13" s="2" t="s">
        <v>10</v>
      </c>
    </row>
    <row r="15" spans="1:19" ht="18" x14ac:dyDescent="0.2">
      <c r="B15" s="27" t="s">
        <v>6</v>
      </c>
      <c r="C15" s="27"/>
      <c r="D15" s="27"/>
      <c r="E15" s="27"/>
      <c r="F15" s="27"/>
      <c r="G15" s="5"/>
      <c r="H15" s="27" t="s">
        <v>7</v>
      </c>
      <c r="I15" s="27"/>
      <c r="J15" s="27"/>
      <c r="K15" s="27"/>
      <c r="L15" s="27"/>
      <c r="M15" s="5"/>
      <c r="N15" s="27" t="s">
        <v>9</v>
      </c>
      <c r="O15" s="27"/>
      <c r="P15" s="27"/>
      <c r="Q15" s="27"/>
      <c r="R15" s="27"/>
    </row>
    <row r="16" spans="1:19" x14ac:dyDescent="0.2">
      <c r="A16" s="6" t="s">
        <v>1</v>
      </c>
      <c r="B16" s="7" t="s">
        <v>2</v>
      </c>
      <c r="C16" s="7" t="s">
        <v>3</v>
      </c>
      <c r="D16" s="6" t="s">
        <v>4</v>
      </c>
      <c r="E16" s="11" t="s">
        <v>105</v>
      </c>
      <c r="F16" s="7" t="s">
        <v>8</v>
      </c>
      <c r="G16" s="5"/>
      <c r="H16" s="7" t="s">
        <v>2</v>
      </c>
      <c r="I16" s="7" t="s">
        <v>3</v>
      </c>
      <c r="J16" s="7" t="s">
        <v>4</v>
      </c>
      <c r="K16" s="11" t="s">
        <v>105</v>
      </c>
      <c r="L16" s="7" t="s">
        <v>8</v>
      </c>
      <c r="M16" s="5"/>
      <c r="N16" s="7" t="s">
        <v>2</v>
      </c>
      <c r="O16" s="7" t="s">
        <v>3</v>
      </c>
      <c r="P16" s="6" t="s">
        <v>4</v>
      </c>
      <c r="Q16" s="11" t="s">
        <v>105</v>
      </c>
      <c r="R16" s="7" t="s">
        <v>8</v>
      </c>
    </row>
    <row r="17" spans="1:18" x14ac:dyDescent="0.2">
      <c r="A17" s="8">
        <v>0</v>
      </c>
      <c r="B17" s="9">
        <v>0.05</v>
      </c>
      <c r="C17" s="8">
        <v>0.05</v>
      </c>
      <c r="D17" s="8">
        <v>0.05</v>
      </c>
      <c r="E17" s="9">
        <f>AVERAGE(B17:D17)</f>
        <v>5.000000000000001E-2</v>
      </c>
      <c r="F17" s="8">
        <f>STDEV(B17:D17)/SQRT(3)</f>
        <v>4.9065389333867966E-18</v>
      </c>
      <c r="G17" s="8"/>
      <c r="H17" s="8">
        <v>0.05</v>
      </c>
      <c r="I17" s="8">
        <v>0.05</v>
      </c>
      <c r="J17" s="8">
        <v>0.05</v>
      </c>
      <c r="K17" s="10">
        <f>AVERAGE(H17:J17)</f>
        <v>5.000000000000001E-2</v>
      </c>
      <c r="L17" s="8">
        <f>STDEV(H17:J17)/SQRT(3)</f>
        <v>4.9065389333867966E-18</v>
      </c>
      <c r="M17" s="8"/>
      <c r="N17" s="8">
        <v>0.05</v>
      </c>
      <c r="O17" s="8">
        <v>0.05</v>
      </c>
      <c r="P17" s="8">
        <v>0.05</v>
      </c>
      <c r="Q17" s="9">
        <f>AVERAGE(N17:P17)</f>
        <v>5.000000000000001E-2</v>
      </c>
      <c r="R17" s="8">
        <f>STDEV(N17:P17)/SQRT(3)</f>
        <v>4.9065389333867966E-18</v>
      </c>
    </row>
    <row r="18" spans="1:18" x14ac:dyDescent="0.2">
      <c r="A18" s="8">
        <v>3</v>
      </c>
      <c r="B18" s="10">
        <v>0.28000000000000003</v>
      </c>
      <c r="C18" s="8">
        <v>0.22</v>
      </c>
      <c r="D18" s="8">
        <v>0.2</v>
      </c>
      <c r="E18" s="10">
        <f>AVERAGE(B18:D18)</f>
        <v>0.23333333333333331</v>
      </c>
      <c r="F18" s="8">
        <f>STDEV(B18:D18)/SQRT(3)</f>
        <v>2.4037008503093479E-2</v>
      </c>
      <c r="G18" s="8"/>
      <c r="H18" s="8">
        <v>0.32</v>
      </c>
      <c r="I18" s="8">
        <v>0.3</v>
      </c>
      <c r="J18" s="8">
        <v>0.24</v>
      </c>
      <c r="K18" s="10">
        <f t="shared" ref="K18:K21" si="5">AVERAGE(H18:J18)</f>
        <v>0.28666666666666668</v>
      </c>
      <c r="L18" s="8">
        <f>STDEV(H18:J18)/SQRT(3)</f>
        <v>2.4037008503093382E-2</v>
      </c>
      <c r="M18" s="8"/>
      <c r="N18" s="8">
        <v>0.08</v>
      </c>
      <c r="O18" s="8">
        <v>0.1</v>
      </c>
      <c r="P18" s="8">
        <v>0.12</v>
      </c>
      <c r="Q18" s="10">
        <f t="shared" ref="Q18:Q21" si="6">AVERAGE(N18:P18)</f>
        <v>9.9999999999999992E-2</v>
      </c>
      <c r="R18" s="8">
        <f t="shared" ref="R18:R21" si="7">STDEV(N18:P18)/SQRT(3)</f>
        <v>1.154700538379253E-2</v>
      </c>
    </row>
    <row r="19" spans="1:18" x14ac:dyDescent="0.2">
      <c r="A19" s="8">
        <v>6</v>
      </c>
      <c r="B19" s="10">
        <v>0.56000000000000005</v>
      </c>
      <c r="C19" s="8">
        <v>0.5</v>
      </c>
      <c r="D19" s="8">
        <v>0.52</v>
      </c>
      <c r="E19" s="10">
        <f>AVERAGE(B19:D19)</f>
        <v>0.52666666666666673</v>
      </c>
      <c r="F19" s="8">
        <f>STDEV(B19:D19)/SQRT(3)</f>
        <v>1.7638342073763955E-2</v>
      </c>
      <c r="G19" s="8"/>
      <c r="H19" s="8">
        <v>0.46</v>
      </c>
      <c r="I19" s="8">
        <v>0.4</v>
      </c>
      <c r="J19" s="8">
        <v>0.42</v>
      </c>
      <c r="K19" s="10">
        <f t="shared" si="5"/>
        <v>0.42666666666666669</v>
      </c>
      <c r="L19" s="8">
        <f t="shared" ref="L19:L21" si="8">STDEV(H19:J19)/SQRT(3)</f>
        <v>1.7638342073763941E-2</v>
      </c>
      <c r="M19" s="8"/>
      <c r="N19" s="8">
        <v>0.28000000000000003</v>
      </c>
      <c r="O19" s="8">
        <v>0.3</v>
      </c>
      <c r="P19" s="8">
        <v>0.24</v>
      </c>
      <c r="Q19" s="10">
        <f t="shared" si="6"/>
        <v>0.27333333333333337</v>
      </c>
      <c r="R19" s="8">
        <f t="shared" si="7"/>
        <v>1.7638342073763941E-2</v>
      </c>
    </row>
    <row r="20" spans="1:18" x14ac:dyDescent="0.2">
      <c r="A20" s="8">
        <v>9</v>
      </c>
      <c r="B20" s="10">
        <v>0.74</v>
      </c>
      <c r="C20" s="8">
        <v>0.78</v>
      </c>
      <c r="D20" s="8">
        <v>0.7</v>
      </c>
      <c r="E20" s="10">
        <f>AVERAGE(B20:D20)</f>
        <v>0.73999999999999988</v>
      </c>
      <c r="F20" s="8">
        <f>STDEV(B20:D20)/SQRT(3)</f>
        <v>2.3094010767585053E-2</v>
      </c>
      <c r="G20" s="8"/>
      <c r="H20" s="8">
        <v>0.48</v>
      </c>
      <c r="I20" s="8">
        <v>0.52</v>
      </c>
      <c r="J20" s="8">
        <v>0.57999999999999996</v>
      </c>
      <c r="K20" s="10">
        <f t="shared" si="5"/>
        <v>0.52666666666666673</v>
      </c>
      <c r="L20" s="8">
        <f t="shared" si="8"/>
        <v>2.9059326290271151E-2</v>
      </c>
      <c r="M20" s="8"/>
      <c r="N20" s="8">
        <v>0.5</v>
      </c>
      <c r="O20" s="8">
        <v>0.4</v>
      </c>
      <c r="P20" s="8">
        <v>0.44</v>
      </c>
      <c r="Q20" s="10">
        <f t="shared" si="6"/>
        <v>0.44666666666666671</v>
      </c>
      <c r="R20" s="8">
        <f t="shared" si="7"/>
        <v>2.9059326290271154E-2</v>
      </c>
    </row>
    <row r="21" spans="1:18" x14ac:dyDescent="0.2">
      <c r="A21" s="8">
        <v>12</v>
      </c>
      <c r="B21" s="10">
        <v>0.6</v>
      </c>
      <c r="C21" s="8">
        <v>0.9</v>
      </c>
      <c r="D21" s="8">
        <v>1</v>
      </c>
      <c r="E21" s="10">
        <f>AVERAGE(B21:D21)</f>
        <v>0.83333333333333337</v>
      </c>
      <c r="F21" s="8">
        <f>STDEV(B21:D21)/SQRT(3)</f>
        <v>0.12018504251546618</v>
      </c>
      <c r="G21" s="8"/>
      <c r="H21" s="8">
        <v>0.66</v>
      </c>
      <c r="I21" s="8">
        <v>0.7</v>
      </c>
      <c r="J21" s="8">
        <v>0.6</v>
      </c>
      <c r="K21" s="10">
        <f t="shared" si="5"/>
        <v>0.65333333333333332</v>
      </c>
      <c r="L21" s="8">
        <f t="shared" si="8"/>
        <v>2.9059326290271154E-2</v>
      </c>
      <c r="M21" s="8"/>
      <c r="N21" s="8">
        <v>0.57999999999999996</v>
      </c>
      <c r="O21" s="8">
        <v>0.54</v>
      </c>
      <c r="P21" s="8">
        <v>0.5</v>
      </c>
      <c r="Q21" s="10">
        <f t="shared" si="6"/>
        <v>0.54</v>
      </c>
      <c r="R21" s="8">
        <f t="shared" si="7"/>
        <v>2.3094010767585021E-2</v>
      </c>
    </row>
    <row r="23" spans="1:18" x14ac:dyDescent="0.2">
      <c r="A23" s="4" t="s">
        <v>13</v>
      </c>
      <c r="B23" s="2" t="s">
        <v>5</v>
      </c>
    </row>
    <row r="25" spans="1:18" ht="18" x14ac:dyDescent="0.2">
      <c r="A25" s="6" t="s">
        <v>14</v>
      </c>
      <c r="B25" s="7" t="s">
        <v>2</v>
      </c>
      <c r="C25" s="7" t="s">
        <v>3</v>
      </c>
      <c r="D25" s="19" t="s">
        <v>4</v>
      </c>
      <c r="E25" s="11" t="s">
        <v>105</v>
      </c>
      <c r="F25" s="7" t="s">
        <v>8</v>
      </c>
    </row>
    <row r="26" spans="1:18" x14ac:dyDescent="0.2">
      <c r="A26" s="8">
        <v>0.05</v>
      </c>
      <c r="B26" s="9">
        <v>73.400000000000006</v>
      </c>
      <c r="C26" s="8">
        <v>76.2</v>
      </c>
      <c r="D26" s="8">
        <v>82.9</v>
      </c>
      <c r="E26" s="9">
        <f>AVERAGE(B26:D26)</f>
        <v>77.500000000000014</v>
      </c>
      <c r="F26" s="8">
        <f>STDEV(B26:D26)/SQRT(3)</f>
        <v>2.81839197652373</v>
      </c>
    </row>
    <row r="27" spans="1:18" x14ac:dyDescent="0.2">
      <c r="A27" s="8">
        <v>0.1</v>
      </c>
      <c r="B27" s="10">
        <v>88.3</v>
      </c>
      <c r="C27" s="8">
        <v>82.3</v>
      </c>
      <c r="D27" s="8">
        <v>100</v>
      </c>
      <c r="E27" s="10">
        <f t="shared" ref="E27:E31" si="9">AVERAGE(B27:D27)</f>
        <v>90.2</v>
      </c>
      <c r="F27" s="8">
        <f t="shared" ref="F27:F32" si="10">STDEV(B27:D27)/SQRT(3)</f>
        <v>5.1971145840745141</v>
      </c>
    </row>
    <row r="28" spans="1:18" x14ac:dyDescent="0.2">
      <c r="A28" s="8">
        <v>0.2</v>
      </c>
      <c r="B28" s="10">
        <v>103</v>
      </c>
      <c r="C28" s="8">
        <v>101</v>
      </c>
      <c r="D28" s="8">
        <v>116.3</v>
      </c>
      <c r="E28" s="10">
        <f t="shared" si="9"/>
        <v>106.76666666666667</v>
      </c>
      <c r="F28" s="8">
        <f t="shared" si="10"/>
        <v>4.8015043938795294</v>
      </c>
    </row>
    <row r="29" spans="1:18" x14ac:dyDescent="0.2">
      <c r="A29" s="8">
        <v>0.4</v>
      </c>
      <c r="B29" s="10">
        <v>103</v>
      </c>
      <c r="C29" s="8">
        <v>115</v>
      </c>
      <c r="D29" s="8">
        <v>135.6</v>
      </c>
      <c r="E29" s="10">
        <f t="shared" si="9"/>
        <v>117.86666666666667</v>
      </c>
      <c r="F29" s="8">
        <f t="shared" si="10"/>
        <v>9.5193370450770516</v>
      </c>
    </row>
    <row r="30" spans="1:18" x14ac:dyDescent="0.2">
      <c r="A30" s="8">
        <v>0.8</v>
      </c>
      <c r="B30" s="10">
        <v>193</v>
      </c>
      <c r="C30" s="8">
        <v>132</v>
      </c>
      <c r="D30" s="8">
        <v>168.7</v>
      </c>
      <c r="E30" s="10">
        <f t="shared" si="9"/>
        <v>164.56666666666666</v>
      </c>
      <c r="F30" s="8">
        <f t="shared" si="10"/>
        <v>17.73004355449935</v>
      </c>
    </row>
    <row r="31" spans="1:18" x14ac:dyDescent="0.2">
      <c r="A31" s="2">
        <v>1.6</v>
      </c>
      <c r="B31" s="10">
        <v>239</v>
      </c>
      <c r="C31" s="8">
        <v>200</v>
      </c>
      <c r="D31" s="8">
        <v>250</v>
      </c>
      <c r="E31" s="10">
        <f t="shared" si="9"/>
        <v>229.66666666666666</v>
      </c>
      <c r="F31" s="8">
        <f t="shared" si="10"/>
        <v>15.169413670643673</v>
      </c>
    </row>
    <row r="32" spans="1:18" x14ac:dyDescent="0.2">
      <c r="A32" s="12" t="s">
        <v>15</v>
      </c>
      <c r="B32" s="10">
        <v>222</v>
      </c>
      <c r="C32" s="8">
        <v>225</v>
      </c>
      <c r="D32" s="8">
        <v>234.9</v>
      </c>
      <c r="E32" s="10">
        <f>AVERAGE(B32:D32)</f>
        <v>227.29999999999998</v>
      </c>
      <c r="F32" s="8">
        <f t="shared" si="10"/>
        <v>3.8974350539810172</v>
      </c>
    </row>
    <row r="34" spans="1:27" x14ac:dyDescent="0.2">
      <c r="A34" s="4" t="s">
        <v>20</v>
      </c>
      <c r="B34" s="2" t="s">
        <v>5</v>
      </c>
    </row>
    <row r="36" spans="1:27" ht="18" x14ac:dyDescent="0.2">
      <c r="B36" s="27" t="s">
        <v>16</v>
      </c>
      <c r="C36" s="27"/>
      <c r="D36" s="27"/>
      <c r="E36" s="27"/>
      <c r="F36" s="27"/>
      <c r="G36" s="27"/>
      <c r="I36" s="27" t="s">
        <v>17</v>
      </c>
      <c r="J36" s="27"/>
      <c r="K36" s="27"/>
      <c r="L36" s="27"/>
      <c r="M36" s="27"/>
      <c r="N36" s="27"/>
      <c r="O36" s="5"/>
      <c r="P36" s="27" t="s">
        <v>18</v>
      </c>
      <c r="Q36" s="27"/>
      <c r="R36" s="27"/>
      <c r="S36" s="27"/>
      <c r="T36" s="27"/>
      <c r="U36" s="27"/>
      <c r="W36" s="27" t="s">
        <v>19</v>
      </c>
      <c r="X36" s="27"/>
      <c r="Y36" s="27"/>
      <c r="Z36" s="27"/>
      <c r="AA36" s="27"/>
    </row>
    <row r="37" spans="1:27" x14ac:dyDescent="0.2">
      <c r="A37" s="6" t="s">
        <v>1</v>
      </c>
      <c r="B37" s="7" t="s">
        <v>2</v>
      </c>
      <c r="C37" s="7" t="s">
        <v>3</v>
      </c>
      <c r="D37" s="7" t="s">
        <v>4</v>
      </c>
      <c r="E37" s="13" t="s">
        <v>21</v>
      </c>
      <c r="F37" s="11" t="s">
        <v>105</v>
      </c>
      <c r="G37" s="7" t="s">
        <v>8</v>
      </c>
      <c r="I37" s="7" t="s">
        <v>2</v>
      </c>
      <c r="J37" s="7" t="s">
        <v>3</v>
      </c>
      <c r="K37" s="7" t="s">
        <v>4</v>
      </c>
      <c r="L37" s="13" t="s">
        <v>21</v>
      </c>
      <c r="M37" s="11" t="s">
        <v>105</v>
      </c>
      <c r="N37" s="7" t="s">
        <v>8</v>
      </c>
      <c r="O37" s="5"/>
      <c r="P37" s="7" t="s">
        <v>2</v>
      </c>
      <c r="Q37" s="7" t="s">
        <v>3</v>
      </c>
      <c r="R37" s="7" t="s">
        <v>4</v>
      </c>
      <c r="S37" s="13" t="s">
        <v>21</v>
      </c>
      <c r="T37" s="11" t="s">
        <v>105</v>
      </c>
      <c r="U37" s="7" t="s">
        <v>8</v>
      </c>
      <c r="W37" s="7" t="s">
        <v>2</v>
      </c>
      <c r="X37" s="7" t="s">
        <v>3</v>
      </c>
      <c r="Y37" s="6" t="s">
        <v>4</v>
      </c>
      <c r="Z37" s="11" t="s">
        <v>105</v>
      </c>
      <c r="AA37" s="7" t="s">
        <v>8</v>
      </c>
    </row>
    <row r="38" spans="1:27" x14ac:dyDescent="0.2">
      <c r="A38" s="8">
        <v>0</v>
      </c>
      <c r="B38" s="9">
        <v>118</v>
      </c>
      <c r="C38" s="8">
        <v>123</v>
      </c>
      <c r="D38" s="8">
        <v>109</v>
      </c>
      <c r="E38" s="8">
        <v>100</v>
      </c>
      <c r="F38" s="9">
        <f>AVERAGE(B38:E38)</f>
        <v>112.5</v>
      </c>
      <c r="G38" s="8">
        <f>STDEV(B38:E38)/SQRT(4)</f>
        <v>5.0744457825461096</v>
      </c>
      <c r="I38" s="8">
        <v>118</v>
      </c>
      <c r="J38" s="8">
        <v>123</v>
      </c>
      <c r="K38" s="8">
        <v>109</v>
      </c>
      <c r="L38" s="8">
        <v>100</v>
      </c>
      <c r="M38" s="10">
        <f>AVERAGE(I38:L38)</f>
        <v>112.5</v>
      </c>
      <c r="N38" s="8">
        <f>STDEV(I38:L38)/SQRT(4)</f>
        <v>5.0744457825461096</v>
      </c>
      <c r="O38" s="8"/>
      <c r="P38" s="8">
        <v>118</v>
      </c>
      <c r="Q38" s="8">
        <v>123</v>
      </c>
      <c r="R38" s="8">
        <v>109</v>
      </c>
      <c r="S38" s="8">
        <v>100</v>
      </c>
      <c r="T38" s="9">
        <f>AVERAGE(P38:S38)</f>
        <v>112.5</v>
      </c>
      <c r="U38" s="8">
        <f>STDEV(P38:S38)/SQRT(4)</f>
        <v>5.0744457825461096</v>
      </c>
      <c r="W38" s="8">
        <v>109</v>
      </c>
      <c r="X38" s="8">
        <v>109</v>
      </c>
      <c r="Y38" s="8">
        <v>100</v>
      </c>
      <c r="Z38" s="9">
        <f>AVERAGE(W38:Y38)</f>
        <v>106</v>
      </c>
      <c r="AA38" s="8">
        <f>STDEV(W38:Y38)/SQRT(3)</f>
        <v>3.0000000000000004</v>
      </c>
    </row>
    <row r="39" spans="1:27" x14ac:dyDescent="0.2">
      <c r="A39" s="8">
        <v>3</v>
      </c>
      <c r="B39" s="10">
        <v>150</v>
      </c>
      <c r="C39" s="8">
        <v>144</v>
      </c>
      <c r="D39" s="8">
        <v>151</v>
      </c>
      <c r="E39" s="8">
        <v>130</v>
      </c>
      <c r="F39" s="10">
        <f t="shared" ref="F39:F42" si="11">AVERAGE(B39:E39)</f>
        <v>143.75</v>
      </c>
      <c r="G39" s="8">
        <f>STDEV(B39:E39)/SQRT(4)</f>
        <v>4.8369239536438169</v>
      </c>
      <c r="I39" s="8">
        <v>124</v>
      </c>
      <c r="J39" s="8">
        <v>113</v>
      </c>
      <c r="K39" s="8">
        <v>119</v>
      </c>
      <c r="L39" s="8">
        <v>106</v>
      </c>
      <c r="M39" s="10">
        <f t="shared" ref="M39:M42" si="12">AVERAGE(I39:L39)</f>
        <v>115.5</v>
      </c>
      <c r="N39" s="8">
        <f t="shared" ref="N39:N41" si="13">STDEV(I39:L39)/SQRT(4)</f>
        <v>3.8837267325770144</v>
      </c>
      <c r="O39" s="8"/>
      <c r="P39" s="8">
        <v>359</v>
      </c>
      <c r="Q39" s="8">
        <v>258</v>
      </c>
      <c r="R39" s="8">
        <v>354</v>
      </c>
      <c r="S39" s="8">
        <v>593</v>
      </c>
      <c r="T39" s="10">
        <f t="shared" ref="T39:T42" si="14">AVERAGE(P39:S39)</f>
        <v>391</v>
      </c>
      <c r="U39" s="8">
        <f t="shared" ref="U39:U42" si="15">STDEV(P39:S39)/SQRT(4)</f>
        <v>71.230845378482854</v>
      </c>
      <c r="W39" s="8">
        <v>270</v>
      </c>
      <c r="X39" s="8">
        <v>266</v>
      </c>
      <c r="Y39" s="8">
        <v>427</v>
      </c>
      <c r="Z39" s="10">
        <f t="shared" ref="Z39:Z42" si="16">AVERAGE(W39:Y39)</f>
        <v>321</v>
      </c>
      <c r="AA39" s="8">
        <f t="shared" ref="AA39:AA42" si="17">STDEV(W39:Y39)/SQRT(3)</f>
        <v>53.012577124049848</v>
      </c>
    </row>
    <row r="40" spans="1:27" x14ac:dyDescent="0.2">
      <c r="A40" s="8">
        <v>6</v>
      </c>
      <c r="B40" s="10">
        <v>156</v>
      </c>
      <c r="C40" s="8">
        <v>115</v>
      </c>
      <c r="D40" s="8">
        <v>131</v>
      </c>
      <c r="E40" s="8">
        <v>94.7</v>
      </c>
      <c r="F40" s="10">
        <f t="shared" si="11"/>
        <v>124.175</v>
      </c>
      <c r="G40" s="8">
        <f t="shared" ref="G40:G42" si="18">STDEV(B40:E40)/SQRT(4)</f>
        <v>12.94979890448754</v>
      </c>
      <c r="I40" s="8">
        <v>148</v>
      </c>
      <c r="J40" s="8">
        <v>107</v>
      </c>
      <c r="K40" s="8">
        <v>108</v>
      </c>
      <c r="L40" s="8">
        <v>85.4</v>
      </c>
      <c r="M40" s="10">
        <f t="shared" si="12"/>
        <v>112.1</v>
      </c>
      <c r="N40" s="8">
        <f t="shared" si="13"/>
        <v>13.052841325422891</v>
      </c>
      <c r="O40" s="8"/>
      <c r="P40" s="8">
        <v>895</v>
      </c>
      <c r="Q40" s="8">
        <v>588</v>
      </c>
      <c r="R40" s="8">
        <v>759</v>
      </c>
      <c r="S40" s="8">
        <v>760</v>
      </c>
      <c r="T40" s="10">
        <f t="shared" si="14"/>
        <v>750.5</v>
      </c>
      <c r="U40" s="8">
        <f t="shared" si="15"/>
        <v>62.881502314538679</v>
      </c>
      <c r="W40" s="8">
        <v>536</v>
      </c>
      <c r="X40" s="8">
        <v>522</v>
      </c>
      <c r="Y40" s="8">
        <v>617</v>
      </c>
      <c r="Z40" s="10">
        <f t="shared" si="16"/>
        <v>558.33333333333337</v>
      </c>
      <c r="AA40" s="8">
        <f t="shared" si="17"/>
        <v>29.610433596585139</v>
      </c>
    </row>
    <row r="41" spans="1:27" x14ac:dyDescent="0.2">
      <c r="A41" s="8">
        <v>9</v>
      </c>
      <c r="B41" s="10">
        <v>118</v>
      </c>
      <c r="C41" s="8">
        <v>111</v>
      </c>
      <c r="D41" s="8">
        <v>118</v>
      </c>
      <c r="E41" s="8">
        <v>90</v>
      </c>
      <c r="F41" s="10">
        <f t="shared" si="11"/>
        <v>109.25</v>
      </c>
      <c r="G41" s="8">
        <f t="shared" si="18"/>
        <v>6.6253930701003192</v>
      </c>
      <c r="I41" s="8">
        <v>118</v>
      </c>
      <c r="J41" s="8">
        <v>124</v>
      </c>
      <c r="K41" s="8">
        <v>101</v>
      </c>
      <c r="L41" s="8">
        <v>90.5</v>
      </c>
      <c r="M41" s="10">
        <f t="shared" si="12"/>
        <v>108.375</v>
      </c>
      <c r="N41" s="8">
        <f t="shared" si="13"/>
        <v>7.6957103852297699</v>
      </c>
      <c r="O41" s="8"/>
      <c r="P41" s="8">
        <v>736</v>
      </c>
      <c r="Q41" s="8">
        <v>587</v>
      </c>
      <c r="R41" s="8">
        <v>662</v>
      </c>
      <c r="S41" s="8">
        <v>632</v>
      </c>
      <c r="T41" s="10">
        <f t="shared" si="14"/>
        <v>654.25</v>
      </c>
      <c r="U41" s="8">
        <f t="shared" si="15"/>
        <v>31.305949913714485</v>
      </c>
      <c r="W41" s="8">
        <v>539</v>
      </c>
      <c r="X41" s="8">
        <v>599</v>
      </c>
      <c r="Y41" s="8">
        <v>525</v>
      </c>
      <c r="Z41" s="10">
        <f t="shared" si="16"/>
        <v>554.33333333333337</v>
      </c>
      <c r="AA41" s="8">
        <f t="shared" si="17"/>
        <v>22.696059374065602</v>
      </c>
    </row>
    <row r="42" spans="1:27" x14ac:dyDescent="0.2">
      <c r="A42" s="8">
        <v>12</v>
      </c>
      <c r="B42" s="10">
        <v>126</v>
      </c>
      <c r="C42" s="8">
        <v>117</v>
      </c>
      <c r="D42" s="8">
        <v>138</v>
      </c>
      <c r="E42" s="8">
        <v>93.8</v>
      </c>
      <c r="F42" s="10">
        <f t="shared" si="11"/>
        <v>118.7</v>
      </c>
      <c r="G42" s="8">
        <f t="shared" si="18"/>
        <v>9.3482618705297309</v>
      </c>
      <c r="I42" s="8">
        <v>109</v>
      </c>
      <c r="J42" s="8">
        <v>119</v>
      </c>
      <c r="K42" s="8">
        <v>130</v>
      </c>
      <c r="L42" s="8">
        <v>97.2</v>
      </c>
      <c r="M42" s="10">
        <f t="shared" si="12"/>
        <v>113.8</v>
      </c>
      <c r="N42" s="8">
        <f>STDEV(I42:L42)/SQRT(4)</f>
        <v>7.0004761742803474</v>
      </c>
      <c r="O42" s="8"/>
      <c r="P42" s="8">
        <v>637</v>
      </c>
      <c r="Q42" s="8">
        <v>673</v>
      </c>
      <c r="R42" s="8">
        <v>876</v>
      </c>
      <c r="S42" s="8">
        <v>585</v>
      </c>
      <c r="T42" s="10">
        <f t="shared" si="14"/>
        <v>692.75</v>
      </c>
      <c r="U42" s="8">
        <f t="shared" si="15"/>
        <v>63.697690957626818</v>
      </c>
      <c r="W42" s="8">
        <v>809</v>
      </c>
      <c r="X42" s="8">
        <v>815</v>
      </c>
      <c r="Y42" s="8">
        <v>553</v>
      </c>
      <c r="Z42" s="10">
        <f t="shared" si="16"/>
        <v>725.66666666666663</v>
      </c>
      <c r="AA42" s="8">
        <f t="shared" si="17"/>
        <v>86.35070610275551</v>
      </c>
    </row>
    <row r="43" spans="1:27" x14ac:dyDescent="0.2">
      <c r="S43" s="8"/>
    </row>
  </sheetData>
  <mergeCells count="10">
    <mergeCell ref="B36:G36"/>
    <mergeCell ref="I36:N36"/>
    <mergeCell ref="P36:U36"/>
    <mergeCell ref="W36:AA36"/>
    <mergeCell ref="B5:F5"/>
    <mergeCell ref="H5:L5"/>
    <mergeCell ref="N5:R5"/>
    <mergeCell ref="B15:F15"/>
    <mergeCell ref="H15:L15"/>
    <mergeCell ref="N15:R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F6BA1-5DF3-624D-A4AF-89CEA3872E91}">
  <dimension ref="A1:R14"/>
  <sheetViews>
    <sheetView workbookViewId="0">
      <selection activeCell="P16" sqref="P16"/>
    </sheetView>
  </sheetViews>
  <sheetFormatPr baseColWidth="10" defaultRowHeight="16" x14ac:dyDescent="0.2"/>
  <cols>
    <col min="1" max="1" width="22.5" customWidth="1"/>
    <col min="2" max="6" width="13.33203125" customWidth="1"/>
    <col min="8" max="12" width="13.33203125" customWidth="1"/>
    <col min="14" max="18" width="13.33203125" customWidth="1"/>
  </cols>
  <sheetData>
    <row r="1" spans="1:18" x14ac:dyDescent="0.2">
      <c r="A1" s="4" t="s">
        <v>93</v>
      </c>
    </row>
    <row r="3" spans="1:18" ht="18" x14ac:dyDescent="0.2">
      <c r="A3" s="2" t="s">
        <v>94</v>
      </c>
    </row>
    <row r="5" spans="1:18" x14ac:dyDescent="0.2">
      <c r="B5" s="27" t="s">
        <v>102</v>
      </c>
      <c r="C5" s="27"/>
      <c r="D5" s="27"/>
      <c r="E5" s="27"/>
      <c r="F5" s="27"/>
      <c r="G5" s="2"/>
      <c r="H5" s="27" t="s">
        <v>103</v>
      </c>
      <c r="I5" s="27"/>
      <c r="J5" s="27"/>
      <c r="K5" s="27"/>
      <c r="L5" s="27"/>
      <c r="M5" s="2"/>
      <c r="N5" s="30" t="s">
        <v>104</v>
      </c>
      <c r="O5" s="30"/>
      <c r="P5" s="30"/>
      <c r="Q5" s="30"/>
      <c r="R5" s="30"/>
    </row>
    <row r="6" spans="1:18" ht="17" x14ac:dyDescent="0.2">
      <c r="A6" s="16" t="s">
        <v>95</v>
      </c>
      <c r="B6" s="7" t="s">
        <v>2</v>
      </c>
      <c r="C6" s="7" t="s">
        <v>3</v>
      </c>
      <c r="D6" s="6" t="s">
        <v>4</v>
      </c>
      <c r="E6" s="7" t="s">
        <v>105</v>
      </c>
      <c r="F6" s="7" t="s">
        <v>8</v>
      </c>
      <c r="G6" s="2"/>
      <c r="H6" s="7" t="s">
        <v>2</v>
      </c>
      <c r="I6" s="7" t="s">
        <v>3</v>
      </c>
      <c r="J6" s="6" t="s">
        <v>4</v>
      </c>
      <c r="K6" s="11" t="s">
        <v>105</v>
      </c>
      <c r="L6" s="7" t="s">
        <v>8</v>
      </c>
      <c r="M6" s="2"/>
      <c r="N6" s="7" t="s">
        <v>2</v>
      </c>
      <c r="O6" s="7" t="s">
        <v>3</v>
      </c>
      <c r="P6" s="6" t="s">
        <v>4</v>
      </c>
      <c r="Q6" s="11" t="s">
        <v>105</v>
      </c>
      <c r="R6" s="7" t="s">
        <v>8</v>
      </c>
    </row>
    <row r="7" spans="1:18" ht="17" x14ac:dyDescent="0.2">
      <c r="A7" s="14" t="s">
        <v>6</v>
      </c>
      <c r="B7" s="17">
        <v>100</v>
      </c>
      <c r="C7" s="3">
        <v>100</v>
      </c>
      <c r="D7" s="3">
        <v>100</v>
      </c>
      <c r="E7" s="10">
        <f>AVERAGE(B7:D7)</f>
        <v>100</v>
      </c>
      <c r="F7" s="8">
        <f>STDEV(B7:D7)/SQRT(3)</f>
        <v>0</v>
      </c>
      <c r="G7" s="2"/>
      <c r="H7" s="3">
        <v>100</v>
      </c>
      <c r="I7" s="3">
        <v>100</v>
      </c>
      <c r="J7" s="3">
        <v>100</v>
      </c>
      <c r="K7" s="10">
        <f>AVERAGE(H7:J7)</f>
        <v>100</v>
      </c>
      <c r="L7" s="8">
        <f>STDEV(H7:J7)/SQRT(3)</f>
        <v>0</v>
      </c>
      <c r="M7" s="2"/>
      <c r="N7" s="3">
        <v>100</v>
      </c>
      <c r="O7" s="3">
        <v>100</v>
      </c>
      <c r="P7" s="3">
        <v>100</v>
      </c>
      <c r="Q7" s="10">
        <f>AVERAGE(N7:P7)</f>
        <v>100</v>
      </c>
      <c r="R7" s="8">
        <f>STDEV(N7:P7)/SQRT(3)</f>
        <v>0</v>
      </c>
    </row>
    <row r="8" spans="1:18" ht="17" x14ac:dyDescent="0.2">
      <c r="A8" s="14" t="s">
        <v>17</v>
      </c>
      <c r="B8" s="18">
        <v>89.729296000000005</v>
      </c>
      <c r="C8" s="3">
        <v>82.758432999999997</v>
      </c>
      <c r="D8" s="3">
        <v>97.174899999999994</v>
      </c>
      <c r="E8" s="10">
        <f t="shared" ref="E8:E14" si="0">AVERAGE(B8:D8)</f>
        <v>89.887542999999994</v>
      </c>
      <c r="F8" s="8">
        <f t="shared" ref="F8:F14" si="1">STDEV(B8:D8)/SQRT(3)</f>
        <v>4.1624276480310138</v>
      </c>
      <c r="G8" s="2"/>
      <c r="H8" s="3">
        <v>82.933305000000004</v>
      </c>
      <c r="I8" s="3">
        <v>82.053838999999996</v>
      </c>
      <c r="J8" s="3">
        <v>94.058300000000003</v>
      </c>
      <c r="K8" s="10">
        <f t="shared" ref="K8:K14" si="2">AVERAGE(H8:J8)</f>
        <v>86.348481333333325</v>
      </c>
      <c r="L8" s="8">
        <f t="shared" ref="L8:L14" si="3">STDEV(H8:J8)/SQRT(3)</f>
        <v>3.8632604112739779</v>
      </c>
      <c r="M8" s="2"/>
      <c r="N8" s="3">
        <v>85.301675000000003</v>
      </c>
      <c r="O8" s="3">
        <v>81.322199999999995</v>
      </c>
      <c r="P8" s="3">
        <v>95.848299999999995</v>
      </c>
      <c r="Q8" s="10">
        <f t="shared" ref="Q8:Q14" si="4">AVERAGE(N8:P8)</f>
        <v>87.490724999999998</v>
      </c>
      <c r="R8" s="8">
        <f t="shared" ref="R8:R14" si="5">STDEV(N8:P8)/SQRT(3)</f>
        <v>4.3338147256727906</v>
      </c>
    </row>
    <row r="9" spans="1:18" ht="17" x14ac:dyDescent="0.2">
      <c r="A9" s="14" t="s">
        <v>96</v>
      </c>
      <c r="B9" s="18">
        <v>107.467259</v>
      </c>
      <c r="C9" s="3">
        <v>99.924233000000001</v>
      </c>
      <c r="D9" s="3">
        <v>98.254199999999997</v>
      </c>
      <c r="E9" s="10">
        <f t="shared" si="0"/>
        <v>101.88189733333333</v>
      </c>
      <c r="F9" s="8">
        <f t="shared" si="1"/>
        <v>2.8339872539041959</v>
      </c>
      <c r="G9" s="2"/>
      <c r="H9" s="3">
        <v>94.629834000000002</v>
      </c>
      <c r="I9" s="3">
        <v>100.30844500000001</v>
      </c>
      <c r="J9" s="3">
        <v>98.638000000000005</v>
      </c>
      <c r="K9" s="10">
        <f t="shared" si="2"/>
        <v>97.858759666666671</v>
      </c>
      <c r="L9" s="8">
        <f t="shared" si="3"/>
        <v>1.6849398945907383</v>
      </c>
      <c r="M9" s="2"/>
      <c r="N9" s="3">
        <v>95.612651</v>
      </c>
      <c r="O9" s="3">
        <v>98.273767000000007</v>
      </c>
      <c r="P9" s="3">
        <v>96.648200000000003</v>
      </c>
      <c r="Q9" s="10">
        <f t="shared" si="4"/>
        <v>96.844872666666674</v>
      </c>
      <c r="R9" s="8">
        <f t="shared" si="5"/>
        <v>0.77446641733181754</v>
      </c>
    </row>
    <row r="10" spans="1:18" ht="17" x14ac:dyDescent="0.2">
      <c r="A10" s="14" t="s">
        <v>97</v>
      </c>
      <c r="B10" s="18">
        <v>91.782866999999996</v>
      </c>
      <c r="C10" s="3">
        <v>80.080533000000003</v>
      </c>
      <c r="D10" s="3">
        <v>79.279700000000005</v>
      </c>
      <c r="E10" s="10">
        <f t="shared" si="0"/>
        <v>83.714366666666663</v>
      </c>
      <c r="F10" s="8">
        <f t="shared" si="1"/>
        <v>4.0408685780502802</v>
      </c>
      <c r="H10" s="3">
        <v>79.015739999999994</v>
      </c>
      <c r="I10" s="3">
        <v>76.966331999999994</v>
      </c>
      <c r="J10" s="3">
        <v>78.16</v>
      </c>
      <c r="K10" s="10">
        <f t="shared" si="2"/>
        <v>78.047357333333323</v>
      </c>
      <c r="L10" s="8">
        <f t="shared" si="3"/>
        <v>0.59428796762213221</v>
      </c>
      <c r="N10" s="3">
        <v>87.019893999999994</v>
      </c>
      <c r="O10" s="3">
        <v>80.867900000000006</v>
      </c>
      <c r="P10" s="3">
        <v>80.071100000000001</v>
      </c>
      <c r="Q10" s="10">
        <f t="shared" si="4"/>
        <v>82.652964666666662</v>
      </c>
      <c r="R10" s="8">
        <f t="shared" si="5"/>
        <v>2.1955467361415391</v>
      </c>
    </row>
    <row r="11" spans="1:18" ht="17" x14ac:dyDescent="0.2">
      <c r="A11" s="14" t="s">
        <v>98</v>
      </c>
      <c r="B11" s="18">
        <v>105.772941</v>
      </c>
      <c r="C11" s="3">
        <v>85.766966999999994</v>
      </c>
      <c r="D11" s="3">
        <v>86.671599999999998</v>
      </c>
      <c r="E11" s="10">
        <f t="shared" si="0"/>
        <v>92.737169333333327</v>
      </c>
      <c r="F11" s="8">
        <f t="shared" si="1"/>
        <v>6.523115243125134</v>
      </c>
      <c r="H11" s="3">
        <v>95.012202000000002</v>
      </c>
      <c r="I11" s="3">
        <v>85.477317999999997</v>
      </c>
      <c r="J11" s="3">
        <v>86.381500000000003</v>
      </c>
      <c r="K11" s="10">
        <f t="shared" si="2"/>
        <v>88.957006666666658</v>
      </c>
      <c r="L11" s="8">
        <f t="shared" si="3"/>
        <v>3.0388281275242353</v>
      </c>
      <c r="N11" s="3">
        <v>88.869810000000001</v>
      </c>
      <c r="O11" s="3">
        <v>85.451466999999994</v>
      </c>
      <c r="P11" s="3">
        <v>86.366</v>
      </c>
      <c r="Q11" s="10">
        <f t="shared" si="4"/>
        <v>86.895758999999998</v>
      </c>
      <c r="R11" s="8">
        <f t="shared" si="5"/>
        <v>1.0217225104324252</v>
      </c>
    </row>
    <row r="12" spans="1:18" ht="17" x14ac:dyDescent="0.2">
      <c r="A12" s="14" t="s">
        <v>99</v>
      </c>
      <c r="B12" s="18">
        <v>65.155816999999999</v>
      </c>
      <c r="C12" s="3">
        <v>51.231966999999997</v>
      </c>
      <c r="D12" s="3">
        <v>50.374099999999999</v>
      </c>
      <c r="E12" s="10">
        <f t="shared" si="0"/>
        <v>55.587294666666672</v>
      </c>
      <c r="F12" s="8">
        <f t="shared" si="1"/>
        <v>4.7906662264604325</v>
      </c>
      <c r="H12" s="3">
        <v>57.063074999999998</v>
      </c>
      <c r="I12" s="3">
        <v>51.725836000000001</v>
      </c>
      <c r="J12" s="3">
        <v>50.861199999999997</v>
      </c>
      <c r="K12" s="10">
        <f t="shared" si="2"/>
        <v>53.21670366666666</v>
      </c>
      <c r="L12" s="8">
        <f t="shared" si="3"/>
        <v>1.9393150146843372</v>
      </c>
      <c r="N12" s="3">
        <v>54.850610000000003</v>
      </c>
      <c r="O12" s="3">
        <v>49.674267</v>
      </c>
      <c r="P12" s="3">
        <v>48.854199999999999</v>
      </c>
      <c r="Q12" s="10">
        <f t="shared" si="4"/>
        <v>51.126359000000001</v>
      </c>
      <c r="R12" s="8">
        <f t="shared" si="5"/>
        <v>1.8771131740319598</v>
      </c>
    </row>
    <row r="13" spans="1:18" ht="17" x14ac:dyDescent="0.2">
      <c r="A13" s="14" t="s">
        <v>100</v>
      </c>
      <c r="B13" s="18">
        <v>96.177310000000006</v>
      </c>
      <c r="C13" s="3">
        <v>85.660567</v>
      </c>
      <c r="D13" s="3">
        <v>83.383399999999995</v>
      </c>
      <c r="E13" s="10">
        <f t="shared" si="0"/>
        <v>88.407092333333324</v>
      </c>
      <c r="F13" s="8">
        <f t="shared" si="1"/>
        <v>3.9403292724934551</v>
      </c>
      <c r="H13" s="3">
        <v>84.555893999999995</v>
      </c>
      <c r="I13" s="3">
        <v>85.656949999999995</v>
      </c>
      <c r="J13" s="3">
        <v>83.38</v>
      </c>
      <c r="K13" s="10">
        <f t="shared" si="2"/>
        <v>84.530947999999995</v>
      </c>
      <c r="L13" s="8">
        <f t="shared" si="3"/>
        <v>0.65741718180873021</v>
      </c>
      <c r="N13" s="3">
        <v>89.486935000000003</v>
      </c>
      <c r="O13" s="3">
        <v>85.673366999999999</v>
      </c>
      <c r="P13" s="3">
        <v>83.406099999999995</v>
      </c>
      <c r="Q13" s="10">
        <f t="shared" si="4"/>
        <v>86.188800666666666</v>
      </c>
      <c r="R13" s="8">
        <f t="shared" si="5"/>
        <v>1.7742033397984909</v>
      </c>
    </row>
    <row r="14" spans="1:18" ht="17" x14ac:dyDescent="0.2">
      <c r="A14" s="14" t="s">
        <v>101</v>
      </c>
      <c r="B14" s="18">
        <v>61.714509999999997</v>
      </c>
      <c r="C14" s="3">
        <v>52.909466999999999</v>
      </c>
      <c r="D14" s="3">
        <v>52.0261</v>
      </c>
      <c r="E14" s="10">
        <f t="shared" si="0"/>
        <v>55.55002566666667</v>
      </c>
      <c r="F14" s="8">
        <f t="shared" si="1"/>
        <v>3.0927730079496798</v>
      </c>
      <c r="H14" s="3">
        <v>52.078243000000001</v>
      </c>
      <c r="I14" s="3">
        <v>51.374169999999999</v>
      </c>
      <c r="J14" s="3">
        <v>50.5184</v>
      </c>
      <c r="K14" s="10">
        <f t="shared" si="2"/>
        <v>51.323604333333343</v>
      </c>
      <c r="L14" s="8">
        <f t="shared" si="3"/>
        <v>0.45099712162656275</v>
      </c>
      <c r="N14" s="3">
        <v>50.822040999999999</v>
      </c>
      <c r="O14" s="3">
        <v>50.058033000000002</v>
      </c>
      <c r="P14" s="3">
        <v>49.231699999999996</v>
      </c>
      <c r="Q14" s="10">
        <f t="shared" si="4"/>
        <v>50.037258000000001</v>
      </c>
      <c r="R14" s="8">
        <f t="shared" si="5"/>
        <v>0.45920940195768417</v>
      </c>
    </row>
  </sheetData>
  <mergeCells count="3">
    <mergeCell ref="B5:F5"/>
    <mergeCell ref="H5:L5"/>
    <mergeCell ref="N5:R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3D358-025D-BA48-925F-B4ACC13E6A99}">
  <dimension ref="A1:R61"/>
  <sheetViews>
    <sheetView workbookViewId="0">
      <selection activeCell="G23" sqref="G23"/>
    </sheetView>
  </sheetViews>
  <sheetFormatPr baseColWidth="10" defaultRowHeight="16" x14ac:dyDescent="0.2"/>
  <cols>
    <col min="1" max="1" width="19.6640625" style="2" customWidth="1"/>
    <col min="2" max="5" width="10.83203125" style="2"/>
    <col min="6" max="6" width="14.1640625" style="2" bestFit="1" customWidth="1"/>
    <col min="7" max="11" width="10.83203125" style="2"/>
    <col min="12" max="12" width="14.1640625" style="2" bestFit="1" customWidth="1"/>
    <col min="13" max="17" width="10.83203125" style="2"/>
    <col min="18" max="18" width="14.1640625" style="2" bestFit="1" customWidth="1"/>
    <col min="19" max="16384" width="10.83203125" style="2"/>
  </cols>
  <sheetData>
    <row r="1" spans="1:18" x14ac:dyDescent="0.2">
      <c r="A1" s="4" t="s">
        <v>106</v>
      </c>
    </row>
    <row r="3" spans="1:18" ht="18" x14ac:dyDescent="0.25">
      <c r="A3" s="4" t="s">
        <v>107</v>
      </c>
      <c r="B3" s="2" t="s">
        <v>10</v>
      </c>
    </row>
    <row r="5" spans="1:18" x14ac:dyDescent="0.2">
      <c r="A5" s="2" t="s">
        <v>6</v>
      </c>
      <c r="B5" s="31" t="s">
        <v>102</v>
      </c>
      <c r="C5" s="31"/>
      <c r="D5" s="31"/>
      <c r="E5" s="31"/>
      <c r="F5" s="31"/>
      <c r="G5" s="5"/>
      <c r="H5" s="31" t="s">
        <v>103</v>
      </c>
      <c r="I5" s="31"/>
      <c r="J5" s="31"/>
      <c r="K5" s="31"/>
      <c r="L5" s="31"/>
      <c r="M5" s="5"/>
      <c r="N5" s="32" t="s">
        <v>104</v>
      </c>
      <c r="O5" s="32"/>
      <c r="P5" s="32"/>
      <c r="Q5" s="32"/>
      <c r="R5" s="32"/>
    </row>
    <row r="6" spans="1:18" x14ac:dyDescent="0.2">
      <c r="A6" s="6" t="s">
        <v>1</v>
      </c>
      <c r="B6" s="7" t="s">
        <v>2</v>
      </c>
      <c r="C6" s="7" t="s">
        <v>3</v>
      </c>
      <c r="D6" s="6" t="s">
        <v>4</v>
      </c>
      <c r="E6" s="11" t="s">
        <v>105</v>
      </c>
      <c r="F6" s="7" t="s">
        <v>8</v>
      </c>
      <c r="G6" s="5"/>
      <c r="H6" s="7" t="s">
        <v>2</v>
      </c>
      <c r="I6" s="7" t="s">
        <v>3</v>
      </c>
      <c r="J6" s="7" t="s">
        <v>4</v>
      </c>
      <c r="K6" s="11" t="s">
        <v>105</v>
      </c>
      <c r="L6" s="7" t="s">
        <v>8</v>
      </c>
      <c r="M6" s="5"/>
      <c r="N6" s="7" t="s">
        <v>2</v>
      </c>
      <c r="O6" s="7" t="s">
        <v>3</v>
      </c>
      <c r="P6" s="6" t="s">
        <v>4</v>
      </c>
      <c r="Q6" s="11" t="s">
        <v>105</v>
      </c>
      <c r="R6" s="7" t="s">
        <v>8</v>
      </c>
    </row>
    <row r="7" spans="1:18" x14ac:dyDescent="0.2">
      <c r="A7" s="8">
        <v>0</v>
      </c>
      <c r="B7" s="9">
        <v>0.05</v>
      </c>
      <c r="C7" s="8">
        <v>0.05</v>
      </c>
      <c r="D7" s="8">
        <v>0.05</v>
      </c>
      <c r="E7" s="9">
        <f>AVERAGE(B7:D7)</f>
        <v>5.000000000000001E-2</v>
      </c>
      <c r="F7" s="8">
        <f>STDEV(B7:D7)/SQRT(3)</f>
        <v>4.9065389333867966E-18</v>
      </c>
      <c r="G7" s="8"/>
      <c r="H7" s="8">
        <v>0.05</v>
      </c>
      <c r="I7" s="8">
        <v>0.05</v>
      </c>
      <c r="J7" s="8">
        <v>0.05</v>
      </c>
      <c r="K7" s="10">
        <f>AVERAGE(H7:J7)</f>
        <v>5.000000000000001E-2</v>
      </c>
      <c r="L7" s="8">
        <f>STDEV(H7:J7)/SQRT(3)</f>
        <v>4.9065389333867966E-18</v>
      </c>
      <c r="M7" s="8"/>
      <c r="N7" s="8">
        <v>0.05</v>
      </c>
      <c r="O7" s="8">
        <v>0.05</v>
      </c>
      <c r="P7" s="8">
        <v>0.05</v>
      </c>
      <c r="Q7" s="9">
        <f>AVERAGE(N7:P7)</f>
        <v>5.000000000000001E-2</v>
      </c>
      <c r="R7" s="8">
        <f>STDEV(N7:P7)/SQRT(3)</f>
        <v>4.9065389333867966E-18</v>
      </c>
    </row>
    <row r="8" spans="1:18" x14ac:dyDescent="0.2">
      <c r="A8" s="8">
        <v>3</v>
      </c>
      <c r="B8" s="10">
        <v>0.28000000000000003</v>
      </c>
      <c r="C8" s="8">
        <v>0.22</v>
      </c>
      <c r="D8" s="8">
        <v>0.22</v>
      </c>
      <c r="E8" s="10">
        <f>AVERAGE(B8:D8)</f>
        <v>0.24</v>
      </c>
      <c r="F8" s="8">
        <f>STDEV(B8:D8)/SQRT(3)</f>
        <v>2.0000000000000174E-2</v>
      </c>
      <c r="G8" s="8"/>
      <c r="H8" s="8">
        <v>0.3</v>
      </c>
      <c r="I8" s="8">
        <v>0.28000000000000003</v>
      </c>
      <c r="J8" s="8">
        <v>0.24</v>
      </c>
      <c r="K8" s="10">
        <f t="shared" ref="K8:K11" si="0">AVERAGE(H8:J8)</f>
        <v>0.27333333333333337</v>
      </c>
      <c r="L8" s="8">
        <f>STDEV(H8:J8)/SQRT(3)</f>
        <v>1.7638342073763941E-2</v>
      </c>
      <c r="M8" s="8"/>
      <c r="N8" s="8">
        <v>0.28000000000000003</v>
      </c>
      <c r="O8" s="8">
        <v>0.32</v>
      </c>
      <c r="P8" s="8">
        <v>0.24</v>
      </c>
      <c r="Q8" s="10">
        <f t="shared" ref="Q8:Q11" si="1">AVERAGE(N8:P8)</f>
        <v>0.28000000000000003</v>
      </c>
      <c r="R8" s="8">
        <f t="shared" ref="R8:R11" si="2">STDEV(N8:P8)/SQRT(3)</f>
        <v>2.3094010767584858E-2</v>
      </c>
    </row>
    <row r="9" spans="1:18" x14ac:dyDescent="0.2">
      <c r="A9" s="8">
        <v>6</v>
      </c>
      <c r="B9" s="10">
        <v>0.62</v>
      </c>
      <c r="C9" s="8">
        <v>0.56000000000000005</v>
      </c>
      <c r="D9" s="8">
        <v>0.57999999999999996</v>
      </c>
      <c r="E9" s="10">
        <f>AVERAGE(B9:D9)</f>
        <v>0.58666666666666678</v>
      </c>
      <c r="F9" s="8">
        <f>STDEV(B9:D9)/SQRT(3)</f>
        <v>1.7638342073763927E-2</v>
      </c>
      <c r="G9" s="8"/>
      <c r="H9" s="8">
        <v>0.52</v>
      </c>
      <c r="I9" s="8">
        <v>0.6</v>
      </c>
      <c r="J9" s="8">
        <v>0.56000000000000005</v>
      </c>
      <c r="K9" s="10">
        <f t="shared" si="0"/>
        <v>0.56000000000000005</v>
      </c>
      <c r="L9" s="8">
        <f t="shared" ref="L9:L11" si="3">STDEV(H9:J9)/SQRT(3)</f>
        <v>2.3094010767585021E-2</v>
      </c>
      <c r="M9" s="8"/>
      <c r="N9" s="8">
        <v>0.54</v>
      </c>
      <c r="O9" s="8">
        <v>0.6</v>
      </c>
      <c r="P9" s="8">
        <v>0.52</v>
      </c>
      <c r="Q9" s="10">
        <f t="shared" si="1"/>
        <v>0.55333333333333334</v>
      </c>
      <c r="R9" s="8">
        <f t="shared" si="2"/>
        <v>2.4037008503093246E-2</v>
      </c>
    </row>
    <row r="10" spans="1:18" x14ac:dyDescent="0.2">
      <c r="A10" s="8">
        <v>9</v>
      </c>
      <c r="B10" s="10">
        <v>0.68</v>
      </c>
      <c r="C10" s="8">
        <v>0.64</v>
      </c>
      <c r="D10" s="8">
        <v>0.72</v>
      </c>
      <c r="E10" s="10">
        <f>AVERAGE(B10:D10)</f>
        <v>0.68</v>
      </c>
      <c r="F10" s="8">
        <f>STDEV(B10:D10)/SQRT(3)</f>
        <v>2.3094010767585021E-2</v>
      </c>
      <c r="G10" s="8"/>
      <c r="H10" s="8">
        <v>0.76</v>
      </c>
      <c r="I10" s="8">
        <v>0.68</v>
      </c>
      <c r="J10" s="8">
        <v>0.74</v>
      </c>
      <c r="K10" s="10">
        <f t="shared" si="0"/>
        <v>0.72666666666666657</v>
      </c>
      <c r="L10" s="8">
        <f t="shared" si="3"/>
        <v>2.4037008503093246E-2</v>
      </c>
      <c r="M10" s="8"/>
      <c r="N10" s="8">
        <v>0.7</v>
      </c>
      <c r="O10" s="8">
        <v>0.66</v>
      </c>
      <c r="P10" s="8">
        <v>0.72</v>
      </c>
      <c r="Q10" s="10">
        <f t="shared" si="1"/>
        <v>0.69333333333333336</v>
      </c>
      <c r="R10" s="8">
        <f t="shared" si="2"/>
        <v>1.763834207376392E-2</v>
      </c>
    </row>
    <row r="11" spans="1:18" x14ac:dyDescent="0.2">
      <c r="A11" s="8">
        <v>12</v>
      </c>
      <c r="B11" s="10">
        <v>0.94</v>
      </c>
      <c r="C11" s="8">
        <v>0.9</v>
      </c>
      <c r="D11" s="8">
        <v>0.98</v>
      </c>
      <c r="E11" s="10">
        <f>AVERAGE(B11:D11)</f>
        <v>0.94</v>
      </c>
      <c r="F11" s="8">
        <f>STDEV(B11:D11)/SQRT(3)</f>
        <v>2.3094010767585021E-2</v>
      </c>
      <c r="G11" s="8"/>
      <c r="H11" s="8">
        <v>1.04</v>
      </c>
      <c r="I11" s="8">
        <v>0.9</v>
      </c>
      <c r="J11" s="8">
        <v>0.94</v>
      </c>
      <c r="K11" s="10">
        <f t="shared" si="0"/>
        <v>0.96</v>
      </c>
      <c r="L11" s="8">
        <f t="shared" si="3"/>
        <v>4.1633319989322667E-2</v>
      </c>
      <c r="M11" s="8"/>
      <c r="N11" s="8">
        <v>0.9</v>
      </c>
      <c r="O11" s="8">
        <v>0.86</v>
      </c>
      <c r="P11" s="8">
        <v>0.94</v>
      </c>
      <c r="Q11" s="10">
        <f t="shared" si="1"/>
        <v>0.9</v>
      </c>
      <c r="R11" s="8">
        <f t="shared" si="2"/>
        <v>2.3094010767585021E-2</v>
      </c>
    </row>
    <row r="13" spans="1:18" ht="18" x14ac:dyDescent="0.25">
      <c r="A13" s="4" t="s">
        <v>108</v>
      </c>
      <c r="B13" s="2" t="s">
        <v>10</v>
      </c>
    </row>
    <row r="15" spans="1:18" x14ac:dyDescent="0.2">
      <c r="A15" s="2" t="s">
        <v>17</v>
      </c>
      <c r="B15" s="31" t="s">
        <v>102</v>
      </c>
      <c r="C15" s="31"/>
      <c r="D15" s="31"/>
      <c r="E15" s="31"/>
      <c r="F15" s="31"/>
      <c r="G15" s="5"/>
      <c r="H15" s="31" t="s">
        <v>103</v>
      </c>
      <c r="I15" s="31"/>
      <c r="J15" s="31"/>
      <c r="K15" s="31"/>
      <c r="L15" s="31"/>
      <c r="M15" s="5"/>
      <c r="N15" s="32" t="s">
        <v>104</v>
      </c>
      <c r="O15" s="32"/>
      <c r="P15" s="32"/>
      <c r="Q15" s="32"/>
      <c r="R15" s="32"/>
    </row>
    <row r="16" spans="1:18" x14ac:dyDescent="0.2">
      <c r="A16" s="6" t="s">
        <v>1</v>
      </c>
      <c r="B16" s="7" t="s">
        <v>2</v>
      </c>
      <c r="C16" s="7" t="s">
        <v>3</v>
      </c>
      <c r="D16" s="6" t="s">
        <v>4</v>
      </c>
      <c r="E16" s="11" t="s">
        <v>105</v>
      </c>
      <c r="F16" s="7" t="s">
        <v>8</v>
      </c>
      <c r="G16" s="5"/>
      <c r="H16" s="7" t="s">
        <v>2</v>
      </c>
      <c r="I16" s="7" t="s">
        <v>3</v>
      </c>
      <c r="J16" s="7" t="s">
        <v>4</v>
      </c>
      <c r="K16" s="11" t="s">
        <v>105</v>
      </c>
      <c r="L16" s="7" t="s">
        <v>8</v>
      </c>
      <c r="M16" s="5"/>
      <c r="N16" s="7" t="s">
        <v>2</v>
      </c>
      <c r="O16" s="7" t="s">
        <v>3</v>
      </c>
      <c r="P16" s="6" t="s">
        <v>4</v>
      </c>
      <c r="Q16" s="11" t="s">
        <v>105</v>
      </c>
      <c r="R16" s="7" t="s">
        <v>8</v>
      </c>
    </row>
    <row r="17" spans="1:18" x14ac:dyDescent="0.2">
      <c r="A17" s="8">
        <v>0</v>
      </c>
      <c r="B17" s="9">
        <v>0.05</v>
      </c>
      <c r="C17" s="8">
        <v>0.05</v>
      </c>
      <c r="D17" s="8">
        <v>0.05</v>
      </c>
      <c r="E17" s="9">
        <f>AVERAGE(B17:D17)</f>
        <v>5.000000000000001E-2</v>
      </c>
      <c r="F17" s="8">
        <f>STDEV(B17:D17)/SQRT(3)</f>
        <v>4.9065389333867966E-18</v>
      </c>
      <c r="G17" s="8"/>
      <c r="H17" s="8">
        <v>0.05</v>
      </c>
      <c r="I17" s="8">
        <v>0.05</v>
      </c>
      <c r="J17" s="8">
        <v>0.05</v>
      </c>
      <c r="K17" s="10">
        <f>AVERAGE(H17:J17)</f>
        <v>5.000000000000001E-2</v>
      </c>
      <c r="L17" s="8">
        <f>STDEV(H17:J17)/SQRT(3)</f>
        <v>4.9065389333867966E-18</v>
      </c>
      <c r="M17" s="8"/>
      <c r="N17" s="8">
        <v>0.05</v>
      </c>
      <c r="O17" s="8">
        <v>0.05</v>
      </c>
      <c r="P17" s="8">
        <v>0.05</v>
      </c>
      <c r="Q17" s="9">
        <f>AVERAGE(N17:P17)</f>
        <v>5.000000000000001E-2</v>
      </c>
      <c r="R17" s="8">
        <f>STDEV(N17:P17)/SQRT(3)</f>
        <v>4.9065389333867966E-18</v>
      </c>
    </row>
    <row r="18" spans="1:18" x14ac:dyDescent="0.2">
      <c r="A18" s="8">
        <v>3</v>
      </c>
      <c r="B18" s="10">
        <v>0.28000000000000003</v>
      </c>
      <c r="C18" s="8">
        <v>0.2</v>
      </c>
      <c r="D18" s="8">
        <v>0.16</v>
      </c>
      <c r="E18" s="10">
        <f>AVERAGE(B18:D18)</f>
        <v>0.21333333333333335</v>
      </c>
      <c r="F18" s="8">
        <f>STDEV(B18:D18)/SQRT(3)</f>
        <v>3.5276684147527902E-2</v>
      </c>
      <c r="G18" s="8"/>
      <c r="H18" s="8">
        <v>0.26</v>
      </c>
      <c r="I18" s="8">
        <v>0.2</v>
      </c>
      <c r="J18" s="8">
        <v>0.24</v>
      </c>
      <c r="K18" s="10">
        <f t="shared" ref="K18:K21" si="4">AVERAGE(H18:J18)</f>
        <v>0.23333333333333331</v>
      </c>
      <c r="L18" s="8">
        <f>STDEV(H18:J18)/SQRT(3)</f>
        <v>1.7638342073764145E-2</v>
      </c>
      <c r="M18" s="8"/>
      <c r="N18" s="8">
        <v>0.22</v>
      </c>
      <c r="O18" s="8">
        <v>0.28000000000000003</v>
      </c>
      <c r="P18" s="8">
        <v>0.26</v>
      </c>
      <c r="Q18" s="10">
        <f t="shared" ref="Q18:Q21" si="5">AVERAGE(N18:P18)</f>
        <v>0.25333333333333335</v>
      </c>
      <c r="R18" s="8">
        <f t="shared" ref="R18:R21" si="6">STDEV(N18:P18)/SQRT(3)</f>
        <v>1.7638342073763944E-2</v>
      </c>
    </row>
    <row r="19" spans="1:18" x14ac:dyDescent="0.2">
      <c r="A19" s="8">
        <v>6</v>
      </c>
      <c r="B19" s="10">
        <v>0.46</v>
      </c>
      <c r="C19" s="8">
        <v>0.5</v>
      </c>
      <c r="D19" s="8">
        <v>0.42</v>
      </c>
      <c r="E19" s="10">
        <f>AVERAGE(B19:D19)</f>
        <v>0.45999999999999996</v>
      </c>
      <c r="F19" s="8">
        <f>STDEV(B19:D19)/SQRT(3)</f>
        <v>2.3094010767585035E-2</v>
      </c>
      <c r="G19" s="8"/>
      <c r="H19" s="8">
        <v>0.42</v>
      </c>
      <c r="I19" s="8">
        <v>0.38</v>
      </c>
      <c r="J19" s="8">
        <v>0.46</v>
      </c>
      <c r="K19" s="10">
        <f t="shared" si="4"/>
        <v>0.42</v>
      </c>
      <c r="L19" s="8">
        <f t="shared" ref="L19:L21" si="7">STDEV(H19:J19)/SQRT(3)</f>
        <v>2.3094010767585035E-2</v>
      </c>
      <c r="M19" s="8"/>
      <c r="N19" s="8">
        <v>0.4</v>
      </c>
      <c r="O19" s="8">
        <v>0.5</v>
      </c>
      <c r="P19" s="8">
        <v>0.46</v>
      </c>
      <c r="Q19" s="10">
        <f t="shared" si="5"/>
        <v>0.45333333333333337</v>
      </c>
      <c r="R19" s="8">
        <f t="shared" si="6"/>
        <v>2.9059326290271151E-2</v>
      </c>
    </row>
    <row r="20" spans="1:18" x14ac:dyDescent="0.2">
      <c r="A20" s="8">
        <v>9</v>
      </c>
      <c r="B20" s="10">
        <v>0.46</v>
      </c>
      <c r="C20" s="8">
        <v>0.42</v>
      </c>
      <c r="D20" s="8">
        <v>0.5</v>
      </c>
      <c r="E20" s="10">
        <f>AVERAGE(B20:D20)</f>
        <v>0.45999999999999996</v>
      </c>
      <c r="F20" s="8">
        <f>STDEV(B20:D20)/SQRT(3)</f>
        <v>2.3094010767585035E-2</v>
      </c>
      <c r="G20" s="8"/>
      <c r="H20" s="8">
        <v>0.44</v>
      </c>
      <c r="I20" s="8">
        <v>0.4</v>
      </c>
      <c r="J20" s="8">
        <v>0.48</v>
      </c>
      <c r="K20" s="10">
        <f t="shared" si="4"/>
        <v>0.44</v>
      </c>
      <c r="L20" s="8">
        <f t="shared" si="7"/>
        <v>2.3094010767585021E-2</v>
      </c>
      <c r="M20" s="8"/>
      <c r="N20" s="8">
        <v>0.46</v>
      </c>
      <c r="O20" s="8">
        <v>0.42</v>
      </c>
      <c r="P20" s="8">
        <v>0.52</v>
      </c>
      <c r="Q20" s="10">
        <f t="shared" si="5"/>
        <v>0.46666666666666662</v>
      </c>
      <c r="R20" s="8">
        <f t="shared" si="6"/>
        <v>2.9059326290271168E-2</v>
      </c>
    </row>
    <row r="21" spans="1:18" x14ac:dyDescent="0.2">
      <c r="A21" s="8">
        <v>12</v>
      </c>
      <c r="B21" s="10">
        <v>0.52</v>
      </c>
      <c r="C21" s="8">
        <v>0.48</v>
      </c>
      <c r="D21" s="8">
        <v>0.56000000000000005</v>
      </c>
      <c r="E21" s="10">
        <f>AVERAGE(B21:D21)</f>
        <v>0.52</v>
      </c>
      <c r="F21" s="8">
        <f>STDEV(B21:D21)/SQRT(3)</f>
        <v>2.3094010767585053E-2</v>
      </c>
      <c r="G21" s="8"/>
      <c r="H21" s="8">
        <v>0.66</v>
      </c>
      <c r="I21" s="8">
        <v>0.62</v>
      </c>
      <c r="J21" s="8">
        <v>0.7</v>
      </c>
      <c r="K21" s="10">
        <f t="shared" si="4"/>
        <v>0.66</v>
      </c>
      <c r="L21" s="8">
        <f t="shared" si="7"/>
        <v>2.3094010767585021E-2</v>
      </c>
      <c r="M21" s="8"/>
      <c r="N21" s="8">
        <v>0.57999999999999996</v>
      </c>
      <c r="O21" s="8">
        <v>0.54</v>
      </c>
      <c r="P21" s="8">
        <v>0.62</v>
      </c>
      <c r="Q21" s="10">
        <f t="shared" si="5"/>
        <v>0.58000000000000007</v>
      </c>
      <c r="R21" s="8">
        <f t="shared" si="6"/>
        <v>2.3094010767585021E-2</v>
      </c>
    </row>
    <row r="23" spans="1:18" ht="18" x14ac:dyDescent="0.25">
      <c r="A23" s="4" t="s">
        <v>109</v>
      </c>
      <c r="B23" s="2" t="s">
        <v>10</v>
      </c>
    </row>
    <row r="25" spans="1:18" x14ac:dyDescent="0.2">
      <c r="A25" s="2" t="s">
        <v>110</v>
      </c>
      <c r="B25" s="31" t="s">
        <v>102</v>
      </c>
      <c r="C25" s="31"/>
      <c r="D25" s="31"/>
      <c r="E25" s="31"/>
      <c r="F25" s="31"/>
      <c r="G25" s="5"/>
      <c r="H25" s="31" t="s">
        <v>103</v>
      </c>
      <c r="I25" s="31"/>
      <c r="J25" s="31"/>
      <c r="K25" s="31"/>
      <c r="L25" s="31"/>
      <c r="M25" s="5"/>
      <c r="N25" s="32" t="s">
        <v>104</v>
      </c>
      <c r="O25" s="32"/>
      <c r="P25" s="32"/>
      <c r="Q25" s="32"/>
      <c r="R25" s="32"/>
    </row>
    <row r="26" spans="1:18" x14ac:dyDescent="0.2">
      <c r="A26" s="6" t="s">
        <v>1</v>
      </c>
      <c r="B26" s="7" t="s">
        <v>2</v>
      </c>
      <c r="C26" s="7" t="s">
        <v>3</v>
      </c>
      <c r="D26" s="6" t="s">
        <v>4</v>
      </c>
      <c r="E26" s="11" t="s">
        <v>105</v>
      </c>
      <c r="F26" s="7" t="s">
        <v>8</v>
      </c>
      <c r="G26" s="5"/>
      <c r="H26" s="7" t="s">
        <v>2</v>
      </c>
      <c r="I26" s="7" t="s">
        <v>3</v>
      </c>
      <c r="J26" s="7" t="s">
        <v>4</v>
      </c>
      <c r="K26" s="11" t="s">
        <v>105</v>
      </c>
      <c r="L26" s="7" t="s">
        <v>8</v>
      </c>
      <c r="M26" s="5"/>
      <c r="N26" s="7" t="s">
        <v>2</v>
      </c>
      <c r="O26" s="7" t="s">
        <v>3</v>
      </c>
      <c r="P26" s="6" t="s">
        <v>4</v>
      </c>
      <c r="Q26" s="11" t="s">
        <v>105</v>
      </c>
      <c r="R26" s="7" t="s">
        <v>8</v>
      </c>
    </row>
    <row r="27" spans="1:18" x14ac:dyDescent="0.2">
      <c r="A27" s="8">
        <v>0</v>
      </c>
      <c r="B27" s="9">
        <v>0.05</v>
      </c>
      <c r="C27" s="8">
        <v>0.05</v>
      </c>
      <c r="D27" s="8">
        <v>0.05</v>
      </c>
      <c r="E27" s="9">
        <f>AVERAGE(B27:D27)</f>
        <v>5.000000000000001E-2</v>
      </c>
      <c r="F27" s="8">
        <f>STDEV(B27:D27)/SQRT(3)</f>
        <v>4.9065389333867966E-18</v>
      </c>
      <c r="G27" s="8"/>
      <c r="H27" s="8">
        <v>0.05</v>
      </c>
      <c r="I27" s="8">
        <v>0.05</v>
      </c>
      <c r="J27" s="8">
        <v>0.05</v>
      </c>
      <c r="K27" s="10">
        <f>AVERAGE(H27:J27)</f>
        <v>5.000000000000001E-2</v>
      </c>
      <c r="L27" s="8">
        <f>STDEV(H27:J27)/SQRT(3)</f>
        <v>4.9065389333867966E-18</v>
      </c>
      <c r="M27" s="8"/>
      <c r="N27" s="8">
        <v>0.05</v>
      </c>
      <c r="O27" s="8">
        <v>0.05</v>
      </c>
      <c r="P27" s="8">
        <v>0.05</v>
      </c>
      <c r="Q27" s="9">
        <f>AVERAGE(N27:P27)</f>
        <v>5.000000000000001E-2</v>
      </c>
      <c r="R27" s="8">
        <f>STDEV(N27:P27)/SQRT(3)</f>
        <v>4.9065389333867966E-18</v>
      </c>
    </row>
    <row r="28" spans="1:18" x14ac:dyDescent="0.2">
      <c r="A28" s="8">
        <v>3</v>
      </c>
      <c r="B28" s="10">
        <v>0.12</v>
      </c>
      <c r="C28" s="8">
        <v>0.1</v>
      </c>
      <c r="D28" s="8">
        <v>0.14000000000000001</v>
      </c>
      <c r="E28" s="10">
        <f>AVERAGE(B28:D28)</f>
        <v>0.12</v>
      </c>
      <c r="F28" s="8">
        <f>STDEV(B28:D28)/SQRT(3)</f>
        <v>1.154700538379258E-2</v>
      </c>
      <c r="G28" s="8"/>
      <c r="H28" s="8">
        <v>0.1</v>
      </c>
      <c r="I28" s="8">
        <v>0.12</v>
      </c>
      <c r="J28" s="8">
        <v>0.08</v>
      </c>
      <c r="K28" s="10">
        <f t="shared" ref="K28:K31" si="8">AVERAGE(H28:J28)</f>
        <v>9.9999999999999992E-2</v>
      </c>
      <c r="L28" s="8">
        <f>STDEV(H28:J28)/SQRT(3)</f>
        <v>1.154700538379253E-2</v>
      </c>
      <c r="M28" s="8"/>
      <c r="N28" s="8">
        <v>0.1</v>
      </c>
      <c r="O28" s="8">
        <v>0.12</v>
      </c>
      <c r="P28" s="8">
        <v>0.16</v>
      </c>
      <c r="Q28" s="10">
        <f t="shared" ref="Q28:Q31" si="9">AVERAGE(N28:P28)</f>
        <v>0.12666666666666668</v>
      </c>
      <c r="R28" s="8">
        <f t="shared" ref="R28:R31" si="10">STDEV(N28:P28)/SQRT(3)</f>
        <v>1.7638342073763951E-2</v>
      </c>
    </row>
    <row r="29" spans="1:18" x14ac:dyDescent="0.2">
      <c r="A29" s="8">
        <v>6</v>
      </c>
      <c r="B29" s="10">
        <v>0.3</v>
      </c>
      <c r="C29" s="8">
        <v>0.34</v>
      </c>
      <c r="D29" s="8">
        <v>0.28000000000000003</v>
      </c>
      <c r="E29" s="10">
        <f>AVERAGE(B29:D29)</f>
        <v>0.3066666666666667</v>
      </c>
      <c r="F29" s="8">
        <f>STDEV(B29:D29)/SQRT(3)</f>
        <v>1.7638342073763941E-2</v>
      </c>
      <c r="G29" s="8"/>
      <c r="H29" s="8">
        <v>0.26</v>
      </c>
      <c r="I29" s="8">
        <v>0.3</v>
      </c>
      <c r="J29" s="8">
        <v>0.24</v>
      </c>
      <c r="K29" s="10">
        <f t="shared" si="8"/>
        <v>0.26666666666666666</v>
      </c>
      <c r="L29" s="8">
        <f t="shared" ref="L29:L31" si="11">STDEV(H29:J29)/SQRT(3)</f>
        <v>1.7638342073763937E-2</v>
      </c>
      <c r="M29" s="8"/>
      <c r="N29" s="8">
        <v>0.24</v>
      </c>
      <c r="O29" s="8">
        <v>0.3</v>
      </c>
      <c r="P29" s="8">
        <v>0.22</v>
      </c>
      <c r="Q29" s="10">
        <f t="shared" si="9"/>
        <v>0.25333333333333335</v>
      </c>
      <c r="R29" s="8">
        <f t="shared" si="10"/>
        <v>2.4037008503093288E-2</v>
      </c>
    </row>
    <row r="30" spans="1:18" x14ac:dyDescent="0.2">
      <c r="A30" s="8">
        <v>9</v>
      </c>
      <c r="B30" s="10">
        <v>0.4</v>
      </c>
      <c r="C30" s="8">
        <v>0.36</v>
      </c>
      <c r="D30" s="8">
        <v>0.44</v>
      </c>
      <c r="E30" s="10">
        <f>AVERAGE(B30:D30)</f>
        <v>0.39999999999999997</v>
      </c>
      <c r="F30" s="8">
        <f>STDEV(B30:D30)/SQRT(3)</f>
        <v>2.3094010767585035E-2</v>
      </c>
      <c r="G30" s="8"/>
      <c r="H30" s="8">
        <v>0.38</v>
      </c>
      <c r="I30" s="8">
        <v>0.42</v>
      </c>
      <c r="J30" s="8">
        <v>0.34</v>
      </c>
      <c r="K30" s="10">
        <f t="shared" si="8"/>
        <v>0.38000000000000006</v>
      </c>
      <c r="L30" s="8">
        <f t="shared" si="11"/>
        <v>2.3094010767585021E-2</v>
      </c>
      <c r="M30" s="8"/>
      <c r="N30" s="8">
        <v>0.36</v>
      </c>
      <c r="O30" s="8">
        <v>0.4</v>
      </c>
      <c r="P30" s="8">
        <v>0.42</v>
      </c>
      <c r="Q30" s="10">
        <f t="shared" si="9"/>
        <v>0.39333333333333331</v>
      </c>
      <c r="R30" s="8">
        <f t="shared" si="10"/>
        <v>1.7638342073763941E-2</v>
      </c>
    </row>
    <row r="31" spans="1:18" x14ac:dyDescent="0.2">
      <c r="A31" s="8">
        <v>12</v>
      </c>
      <c r="B31" s="10">
        <v>0.48</v>
      </c>
      <c r="C31" s="8">
        <v>0.56000000000000005</v>
      </c>
      <c r="D31" s="8">
        <v>0.52</v>
      </c>
      <c r="E31" s="10">
        <f>AVERAGE(B31:D31)</f>
        <v>0.52</v>
      </c>
      <c r="F31" s="8">
        <f>STDEV(B31:D31)/SQRT(3)</f>
        <v>2.3094010767585053E-2</v>
      </c>
      <c r="G31" s="8"/>
      <c r="H31" s="8">
        <v>0.44</v>
      </c>
      <c r="I31" s="8">
        <v>0.4</v>
      </c>
      <c r="J31" s="8">
        <v>0.48</v>
      </c>
      <c r="K31" s="10">
        <f t="shared" si="8"/>
        <v>0.44</v>
      </c>
      <c r="L31" s="8">
        <f t="shared" si="11"/>
        <v>2.3094010767585021E-2</v>
      </c>
      <c r="M31" s="8"/>
      <c r="N31" s="8">
        <v>0.46</v>
      </c>
      <c r="O31" s="8">
        <v>0.42</v>
      </c>
      <c r="P31" s="8">
        <v>0.52</v>
      </c>
      <c r="Q31" s="10">
        <f t="shared" si="9"/>
        <v>0.46666666666666662</v>
      </c>
      <c r="R31" s="8">
        <f t="shared" si="10"/>
        <v>2.9059326290271168E-2</v>
      </c>
    </row>
    <row r="33" spans="1:18" ht="18" x14ac:dyDescent="0.25">
      <c r="A33" s="4" t="s">
        <v>111</v>
      </c>
      <c r="B33" s="2" t="s">
        <v>10</v>
      </c>
    </row>
    <row r="35" spans="1:18" x14ac:dyDescent="0.2">
      <c r="A35" s="2" t="s">
        <v>112</v>
      </c>
      <c r="B35" s="31" t="s">
        <v>102</v>
      </c>
      <c r="C35" s="31"/>
      <c r="D35" s="31"/>
      <c r="E35" s="31"/>
      <c r="F35" s="31"/>
      <c r="G35" s="5"/>
      <c r="H35" s="31" t="s">
        <v>103</v>
      </c>
      <c r="I35" s="31"/>
      <c r="J35" s="31"/>
      <c r="K35" s="31"/>
      <c r="L35" s="31"/>
      <c r="M35" s="5"/>
      <c r="N35" s="32" t="s">
        <v>104</v>
      </c>
      <c r="O35" s="32"/>
      <c r="P35" s="32"/>
      <c r="Q35" s="32"/>
      <c r="R35" s="32"/>
    </row>
    <row r="36" spans="1:18" x14ac:dyDescent="0.2">
      <c r="A36" s="6" t="s">
        <v>1</v>
      </c>
      <c r="B36" s="7" t="s">
        <v>2</v>
      </c>
      <c r="C36" s="7" t="s">
        <v>3</v>
      </c>
      <c r="D36" s="6" t="s">
        <v>4</v>
      </c>
      <c r="E36" s="11" t="s">
        <v>105</v>
      </c>
      <c r="F36" s="7" t="s">
        <v>8</v>
      </c>
      <c r="G36" s="5"/>
      <c r="H36" s="7" t="s">
        <v>2</v>
      </c>
      <c r="I36" s="7" t="s">
        <v>3</v>
      </c>
      <c r="J36" s="7" t="s">
        <v>4</v>
      </c>
      <c r="K36" s="11" t="s">
        <v>105</v>
      </c>
      <c r="L36" s="7" t="s">
        <v>8</v>
      </c>
      <c r="M36" s="5"/>
      <c r="N36" s="7" t="s">
        <v>2</v>
      </c>
      <c r="O36" s="7" t="s">
        <v>3</v>
      </c>
      <c r="P36" s="6" t="s">
        <v>4</v>
      </c>
      <c r="Q36" s="11" t="s">
        <v>105</v>
      </c>
      <c r="R36" s="7" t="s">
        <v>8</v>
      </c>
    </row>
    <row r="37" spans="1:18" x14ac:dyDescent="0.2">
      <c r="A37" s="8">
        <v>0</v>
      </c>
      <c r="B37" s="9">
        <v>0.05</v>
      </c>
      <c r="C37" s="8">
        <v>0.05</v>
      </c>
      <c r="D37" s="8">
        <v>0.05</v>
      </c>
      <c r="E37" s="9">
        <f>AVERAGE(B37:D37)</f>
        <v>5.000000000000001E-2</v>
      </c>
      <c r="F37" s="8">
        <f>STDEV(B37:D37)/SQRT(3)</f>
        <v>4.9065389333867966E-18</v>
      </c>
      <c r="G37" s="8"/>
      <c r="H37" s="8">
        <v>0.05</v>
      </c>
      <c r="I37" s="8">
        <v>0.05</v>
      </c>
      <c r="J37" s="8">
        <v>0.05</v>
      </c>
      <c r="K37" s="10">
        <f>AVERAGE(H37:J37)</f>
        <v>5.000000000000001E-2</v>
      </c>
      <c r="L37" s="8">
        <f>STDEV(H37:J37)/SQRT(3)</f>
        <v>4.9065389333867966E-18</v>
      </c>
      <c r="M37" s="8"/>
      <c r="N37" s="8">
        <v>0.05</v>
      </c>
      <c r="O37" s="8">
        <v>0.05</v>
      </c>
      <c r="P37" s="8">
        <v>0.05</v>
      </c>
      <c r="Q37" s="9">
        <f>AVERAGE(N37:P37)</f>
        <v>5.000000000000001E-2</v>
      </c>
      <c r="R37" s="8">
        <f>STDEV(N37:P37)/SQRT(3)</f>
        <v>4.9065389333867966E-18</v>
      </c>
    </row>
    <row r="38" spans="1:18" x14ac:dyDescent="0.2">
      <c r="A38" s="8">
        <v>3</v>
      </c>
      <c r="B38" s="10">
        <v>0.14000000000000001</v>
      </c>
      <c r="C38" s="8">
        <v>0.2</v>
      </c>
      <c r="D38" s="8">
        <v>0.16</v>
      </c>
      <c r="E38" s="10">
        <f>AVERAGE(B38:D38)</f>
        <v>0.16666666666666666</v>
      </c>
      <c r="F38" s="8">
        <f>STDEV(B38:D38)/SQRT(3)</f>
        <v>1.7638342073764017E-2</v>
      </c>
      <c r="G38" s="8"/>
      <c r="H38" s="8">
        <v>0.12</v>
      </c>
      <c r="I38" s="8">
        <v>0.14000000000000001</v>
      </c>
      <c r="J38" s="8">
        <v>0.1</v>
      </c>
      <c r="K38" s="10">
        <f t="shared" ref="K38:K41" si="12">AVERAGE(H38:J38)</f>
        <v>0.12</v>
      </c>
      <c r="L38" s="8">
        <f>STDEV(H38:J38)/SQRT(3)</f>
        <v>1.154700538379258E-2</v>
      </c>
      <c r="M38" s="8"/>
      <c r="N38" s="8">
        <v>0.12</v>
      </c>
      <c r="O38" s="8">
        <v>0.14000000000000001</v>
      </c>
      <c r="P38" s="8">
        <v>0.2</v>
      </c>
      <c r="Q38" s="10">
        <f t="shared" ref="Q38:Q41" si="13">AVERAGE(N38:P38)</f>
        <v>0.15333333333333335</v>
      </c>
      <c r="R38" s="8">
        <f t="shared" ref="R38:R41" si="14">STDEV(N38:P38)/SQRT(3)</f>
        <v>2.4037008503093288E-2</v>
      </c>
    </row>
    <row r="39" spans="1:18" x14ac:dyDescent="0.2">
      <c r="A39" s="8">
        <v>6</v>
      </c>
      <c r="B39" s="10">
        <v>0.44</v>
      </c>
      <c r="C39" s="8">
        <v>0.4</v>
      </c>
      <c r="D39" s="8">
        <v>0.46</v>
      </c>
      <c r="E39" s="10">
        <f>AVERAGE(B39:D39)</f>
        <v>0.43333333333333335</v>
      </c>
      <c r="F39" s="8">
        <f>STDEV(B39:D39)/SQRT(3)</f>
        <v>1.7638342073763937E-2</v>
      </c>
      <c r="G39" s="8"/>
      <c r="H39" s="8">
        <v>0.22</v>
      </c>
      <c r="I39" s="8">
        <v>0.4</v>
      </c>
      <c r="J39" s="8">
        <v>0.3</v>
      </c>
      <c r="K39" s="10">
        <f t="shared" si="12"/>
        <v>0.30666666666666664</v>
      </c>
      <c r="L39" s="8">
        <f t="shared" ref="L39:L41" si="15">STDEV(H39:J39)/SQRT(3)</f>
        <v>5.2068331172711098E-2</v>
      </c>
      <c r="M39" s="8"/>
      <c r="N39" s="8">
        <v>0.44</v>
      </c>
      <c r="O39" s="8">
        <v>0.26</v>
      </c>
      <c r="P39" s="8">
        <v>0.2</v>
      </c>
      <c r="Q39" s="10">
        <f t="shared" si="13"/>
        <v>0.3</v>
      </c>
      <c r="R39" s="8">
        <f t="shared" si="14"/>
        <v>7.2111025509279864E-2</v>
      </c>
    </row>
    <row r="40" spans="1:18" x14ac:dyDescent="0.2">
      <c r="A40" s="8">
        <v>9</v>
      </c>
      <c r="B40" s="10">
        <v>0.32</v>
      </c>
      <c r="C40" s="8">
        <v>0.4</v>
      </c>
      <c r="D40" s="8">
        <v>0.3</v>
      </c>
      <c r="E40" s="10">
        <f>AVERAGE(B40:D40)</f>
        <v>0.34</v>
      </c>
      <c r="F40" s="8">
        <f>STDEV(B40:D40)/SQRT(3)</f>
        <v>3.0550504633039068E-2</v>
      </c>
      <c r="G40" s="8"/>
      <c r="H40" s="8">
        <v>0.26</v>
      </c>
      <c r="I40" s="8">
        <v>0.22</v>
      </c>
      <c r="J40" s="8">
        <v>0.3</v>
      </c>
      <c r="K40" s="10">
        <f t="shared" si="12"/>
        <v>0.26</v>
      </c>
      <c r="L40" s="8">
        <f t="shared" si="15"/>
        <v>2.309401076758506E-2</v>
      </c>
      <c r="M40" s="8"/>
      <c r="N40" s="8">
        <v>0.28000000000000003</v>
      </c>
      <c r="O40" s="8">
        <v>0.32</v>
      </c>
      <c r="P40" s="8">
        <v>0.24</v>
      </c>
      <c r="Q40" s="10">
        <f t="shared" si="13"/>
        <v>0.28000000000000003</v>
      </c>
      <c r="R40" s="8">
        <f t="shared" si="14"/>
        <v>2.3094010767584858E-2</v>
      </c>
    </row>
    <row r="41" spans="1:18" x14ac:dyDescent="0.2">
      <c r="A41" s="8">
        <v>12</v>
      </c>
      <c r="B41" s="10">
        <v>0.34</v>
      </c>
      <c r="C41" s="8">
        <v>0.3</v>
      </c>
      <c r="D41" s="8">
        <v>0.38</v>
      </c>
      <c r="E41" s="10">
        <f>AVERAGE(B41:D41)</f>
        <v>0.34</v>
      </c>
      <c r="F41" s="8">
        <f>STDEV(B41:D41)/SQRT(3)</f>
        <v>2.3094010767585035E-2</v>
      </c>
      <c r="G41" s="8"/>
      <c r="H41" s="8">
        <v>0.32</v>
      </c>
      <c r="I41" s="8">
        <v>0.36</v>
      </c>
      <c r="J41" s="8">
        <v>0.28000000000000003</v>
      </c>
      <c r="K41" s="10">
        <f t="shared" si="12"/>
        <v>0.32</v>
      </c>
      <c r="L41" s="8">
        <f t="shared" si="15"/>
        <v>2.309401076758516E-2</v>
      </c>
      <c r="M41" s="8"/>
      <c r="N41" s="8">
        <v>0.36</v>
      </c>
      <c r="O41" s="8">
        <v>0.32</v>
      </c>
      <c r="P41" s="8">
        <v>0.42</v>
      </c>
      <c r="Q41" s="10">
        <f t="shared" si="13"/>
        <v>0.36666666666666664</v>
      </c>
      <c r="R41" s="8">
        <f t="shared" si="14"/>
        <v>2.905932629027131E-2</v>
      </c>
    </row>
    <row r="43" spans="1:18" ht="18" x14ac:dyDescent="0.25">
      <c r="A43" s="4" t="s">
        <v>113</v>
      </c>
      <c r="B43" s="2" t="s">
        <v>10</v>
      </c>
    </row>
    <row r="45" spans="1:18" ht="18" x14ac:dyDescent="0.2">
      <c r="A45" s="2" t="s">
        <v>114</v>
      </c>
      <c r="B45" s="31" t="s">
        <v>102</v>
      </c>
      <c r="C45" s="31"/>
      <c r="D45" s="31"/>
      <c r="E45" s="31"/>
      <c r="F45" s="31"/>
      <c r="G45" s="5"/>
      <c r="H45" s="31" t="s">
        <v>103</v>
      </c>
      <c r="I45" s="31"/>
      <c r="J45" s="31"/>
      <c r="K45" s="31"/>
      <c r="L45" s="31"/>
      <c r="M45" s="5"/>
      <c r="N45" s="32" t="s">
        <v>104</v>
      </c>
      <c r="O45" s="32"/>
      <c r="P45" s="32"/>
      <c r="Q45" s="32"/>
      <c r="R45" s="32"/>
    </row>
    <row r="46" spans="1:18" x14ac:dyDescent="0.2">
      <c r="A46" s="6" t="s">
        <v>1</v>
      </c>
      <c r="B46" s="7" t="s">
        <v>2</v>
      </c>
      <c r="C46" s="7" t="s">
        <v>3</v>
      </c>
      <c r="D46" s="6" t="s">
        <v>4</v>
      </c>
      <c r="E46" s="11" t="s">
        <v>105</v>
      </c>
      <c r="F46" s="7" t="s">
        <v>8</v>
      </c>
      <c r="G46" s="5"/>
      <c r="H46" s="7" t="s">
        <v>2</v>
      </c>
      <c r="I46" s="7" t="s">
        <v>3</v>
      </c>
      <c r="J46" s="7" t="s">
        <v>4</v>
      </c>
      <c r="K46" s="11" t="s">
        <v>105</v>
      </c>
      <c r="L46" s="7" t="s">
        <v>8</v>
      </c>
      <c r="M46" s="5"/>
      <c r="N46" s="7" t="s">
        <v>2</v>
      </c>
      <c r="O46" s="7" t="s">
        <v>3</v>
      </c>
      <c r="P46" s="6" t="s">
        <v>4</v>
      </c>
      <c r="Q46" s="11" t="s">
        <v>105</v>
      </c>
      <c r="R46" s="7" t="s">
        <v>8</v>
      </c>
    </row>
    <row r="47" spans="1:18" x14ac:dyDescent="0.2">
      <c r="A47" s="8">
        <v>0</v>
      </c>
      <c r="B47" s="9">
        <v>0.05</v>
      </c>
      <c r="C47" s="8">
        <v>0.05</v>
      </c>
      <c r="D47" s="8">
        <v>0.05</v>
      </c>
      <c r="E47" s="9">
        <f>AVERAGE(B47:D47)</f>
        <v>5.000000000000001E-2</v>
      </c>
      <c r="F47" s="8">
        <f>STDEV(B47:D47)/SQRT(3)</f>
        <v>4.9065389333867966E-18</v>
      </c>
      <c r="G47" s="8"/>
      <c r="H47" s="8">
        <v>0.05</v>
      </c>
      <c r="I47" s="8">
        <v>0.05</v>
      </c>
      <c r="J47" s="8">
        <v>0.05</v>
      </c>
      <c r="K47" s="10">
        <f>AVERAGE(H47:J47)</f>
        <v>5.000000000000001E-2</v>
      </c>
      <c r="L47" s="8">
        <f>STDEV(H47:J47)/SQRT(3)</f>
        <v>4.9065389333867966E-18</v>
      </c>
      <c r="M47" s="8"/>
      <c r="N47" s="8">
        <v>0.05</v>
      </c>
      <c r="O47" s="8">
        <v>0.05</v>
      </c>
      <c r="P47" s="8">
        <v>0.05</v>
      </c>
      <c r="Q47" s="9">
        <f>AVERAGE(N47:P47)</f>
        <v>5.000000000000001E-2</v>
      </c>
      <c r="R47" s="8">
        <f>STDEV(N47:P47)/SQRT(3)</f>
        <v>4.9065389333867966E-18</v>
      </c>
    </row>
    <row r="48" spans="1:18" x14ac:dyDescent="0.2">
      <c r="A48" s="8">
        <v>3</v>
      </c>
      <c r="B48" s="10">
        <v>0.2</v>
      </c>
      <c r="C48" s="8">
        <v>0.26</v>
      </c>
      <c r="D48" s="8">
        <v>0.2</v>
      </c>
      <c r="E48" s="10">
        <f>AVERAGE(B48:D48)</f>
        <v>0.22</v>
      </c>
      <c r="F48" s="8">
        <f>STDEV(B48:D48)/SQRT(3)</f>
        <v>1.9999999999999941E-2</v>
      </c>
      <c r="G48" s="8"/>
      <c r="H48" s="8">
        <v>0.26</v>
      </c>
      <c r="I48" s="8">
        <v>0.3</v>
      </c>
      <c r="J48" s="8">
        <v>0.22</v>
      </c>
      <c r="K48" s="10">
        <f t="shared" ref="K48:K51" si="16">AVERAGE(H48:J48)</f>
        <v>0.26</v>
      </c>
      <c r="L48" s="8">
        <f>STDEV(H48:J48)/SQRT(3)</f>
        <v>2.309401076758506E-2</v>
      </c>
      <c r="M48" s="8"/>
      <c r="N48" s="8">
        <v>0.34</v>
      </c>
      <c r="O48" s="8">
        <v>0.2</v>
      </c>
      <c r="P48" s="8">
        <v>0.26</v>
      </c>
      <c r="Q48" s="10">
        <f t="shared" ref="Q48:Q51" si="17">AVERAGE(N48:P48)</f>
        <v>0.26666666666666666</v>
      </c>
      <c r="R48" s="8">
        <f t="shared" ref="R48:R51" si="18">STDEV(N48:P48)/SQRT(3)</f>
        <v>4.0551750201988063E-2</v>
      </c>
    </row>
    <row r="49" spans="1:18" x14ac:dyDescent="0.2">
      <c r="A49" s="8">
        <v>6</v>
      </c>
      <c r="B49" s="10">
        <v>0.5</v>
      </c>
      <c r="C49" s="8">
        <v>0.48</v>
      </c>
      <c r="D49" s="8">
        <v>0.56000000000000005</v>
      </c>
      <c r="E49" s="10">
        <f>AVERAGE(B49:D49)</f>
        <v>0.51333333333333331</v>
      </c>
      <c r="F49" s="8">
        <f>STDEV(B49:D49)/SQRT(3)</f>
        <v>2.4037008503093284E-2</v>
      </c>
      <c r="G49" s="8"/>
      <c r="H49" s="8">
        <v>0.46</v>
      </c>
      <c r="I49" s="8">
        <v>0.4</v>
      </c>
      <c r="J49" s="8">
        <v>0.52</v>
      </c>
      <c r="K49" s="10">
        <f t="shared" si="16"/>
        <v>0.46</v>
      </c>
      <c r="L49" s="8">
        <f t="shared" ref="L49:L51" si="19">STDEV(H49:J49)/SQRT(3)</f>
        <v>3.4641016151377511E-2</v>
      </c>
      <c r="M49" s="8"/>
      <c r="N49" s="8">
        <v>0.57999999999999996</v>
      </c>
      <c r="O49" s="8">
        <v>0.5</v>
      </c>
      <c r="P49" s="8">
        <v>0.4</v>
      </c>
      <c r="Q49" s="10">
        <f t="shared" si="17"/>
        <v>0.49333333333333335</v>
      </c>
      <c r="R49" s="8">
        <f t="shared" si="18"/>
        <v>5.2068331172711181E-2</v>
      </c>
    </row>
    <row r="50" spans="1:18" x14ac:dyDescent="0.2">
      <c r="A50" s="8">
        <v>9</v>
      </c>
      <c r="B50" s="10">
        <v>0.66</v>
      </c>
      <c r="C50" s="8">
        <v>0.6</v>
      </c>
      <c r="D50" s="8">
        <v>0.68</v>
      </c>
      <c r="E50" s="10">
        <f>AVERAGE(B50:D50)</f>
        <v>0.64666666666666661</v>
      </c>
      <c r="F50" s="8">
        <f>STDEV(B50:D50)/SQRT(3)</f>
        <v>2.4037008503093284E-2</v>
      </c>
      <c r="G50" s="8"/>
      <c r="H50" s="8">
        <v>0.72</v>
      </c>
      <c r="I50" s="8">
        <v>0.68</v>
      </c>
      <c r="J50" s="8">
        <v>0.64</v>
      </c>
      <c r="K50" s="10">
        <f t="shared" si="16"/>
        <v>0.68</v>
      </c>
      <c r="L50" s="8">
        <f t="shared" si="19"/>
        <v>2.3094010767585021E-2</v>
      </c>
      <c r="M50" s="8"/>
      <c r="N50" s="8">
        <v>0.72</v>
      </c>
      <c r="O50" s="8">
        <v>0.64</v>
      </c>
      <c r="P50" s="8">
        <v>0.66</v>
      </c>
      <c r="Q50" s="10">
        <f t="shared" si="17"/>
        <v>0.67333333333333334</v>
      </c>
      <c r="R50" s="8">
        <f t="shared" si="18"/>
        <v>2.403700850309325E-2</v>
      </c>
    </row>
    <row r="51" spans="1:18" x14ac:dyDescent="0.2">
      <c r="A51" s="8">
        <v>12</v>
      </c>
      <c r="B51" s="10">
        <v>0.84</v>
      </c>
      <c r="C51" s="8">
        <v>0.8</v>
      </c>
      <c r="D51" s="8">
        <v>0.88</v>
      </c>
      <c r="E51" s="10">
        <f>AVERAGE(B51:D51)</f>
        <v>0.84</v>
      </c>
      <c r="F51" s="8">
        <f>STDEV(B51:D51)/SQRT(3)</f>
        <v>2.3094010767585021E-2</v>
      </c>
      <c r="G51" s="8"/>
      <c r="H51" s="8">
        <v>0.84</v>
      </c>
      <c r="I51" s="8">
        <v>0.8</v>
      </c>
      <c r="J51" s="8">
        <v>0.88</v>
      </c>
      <c r="K51" s="10">
        <f t="shared" si="16"/>
        <v>0.84</v>
      </c>
      <c r="L51" s="8">
        <f t="shared" si="19"/>
        <v>2.3094010767585021E-2</v>
      </c>
      <c r="M51" s="8"/>
      <c r="N51" s="8">
        <v>1</v>
      </c>
      <c r="O51" s="8">
        <v>0.88</v>
      </c>
      <c r="P51" s="8">
        <v>0.86</v>
      </c>
      <c r="Q51" s="10">
        <f t="shared" si="17"/>
        <v>0.91333333333333322</v>
      </c>
      <c r="R51" s="8">
        <f t="shared" si="18"/>
        <v>4.3716256828680009E-2</v>
      </c>
    </row>
    <row r="53" spans="1:18" ht="18" x14ac:dyDescent="0.25">
      <c r="A53" s="4" t="s">
        <v>115</v>
      </c>
      <c r="B53" s="2" t="s">
        <v>10</v>
      </c>
    </row>
    <row r="55" spans="1:18" ht="36" x14ac:dyDescent="0.2">
      <c r="A55" s="20" t="s">
        <v>116</v>
      </c>
      <c r="B55" s="31" t="s">
        <v>102</v>
      </c>
      <c r="C55" s="31"/>
      <c r="D55" s="31"/>
      <c r="E55" s="31"/>
      <c r="F55" s="31"/>
      <c r="G55" s="5"/>
      <c r="H55" s="31" t="s">
        <v>103</v>
      </c>
      <c r="I55" s="31"/>
      <c r="J55" s="31"/>
      <c r="K55" s="31"/>
      <c r="L55" s="31"/>
      <c r="M55" s="5"/>
      <c r="N55" s="32" t="s">
        <v>104</v>
      </c>
      <c r="O55" s="32"/>
      <c r="P55" s="32"/>
      <c r="Q55" s="32"/>
      <c r="R55" s="32"/>
    </row>
    <row r="56" spans="1:18" x14ac:dyDescent="0.2">
      <c r="A56" s="6" t="s">
        <v>1</v>
      </c>
      <c r="B56" s="7" t="s">
        <v>2</v>
      </c>
      <c r="C56" s="7" t="s">
        <v>3</v>
      </c>
      <c r="D56" s="6" t="s">
        <v>4</v>
      </c>
      <c r="E56" s="11" t="s">
        <v>105</v>
      </c>
      <c r="F56" s="7" t="s">
        <v>8</v>
      </c>
      <c r="G56" s="5"/>
      <c r="H56" s="7" t="s">
        <v>2</v>
      </c>
      <c r="I56" s="7" t="s">
        <v>3</v>
      </c>
      <c r="J56" s="7" t="s">
        <v>4</v>
      </c>
      <c r="K56" s="11" t="s">
        <v>105</v>
      </c>
      <c r="L56" s="7" t="s">
        <v>8</v>
      </c>
      <c r="M56" s="5"/>
      <c r="N56" s="7" t="s">
        <v>2</v>
      </c>
      <c r="O56" s="7" t="s">
        <v>3</v>
      </c>
      <c r="P56" s="6" t="s">
        <v>4</v>
      </c>
      <c r="Q56" s="11" t="s">
        <v>105</v>
      </c>
      <c r="R56" s="7" t="s">
        <v>8</v>
      </c>
    </row>
    <row r="57" spans="1:18" x14ac:dyDescent="0.2">
      <c r="A57" s="8">
        <v>0</v>
      </c>
      <c r="B57" s="9">
        <v>0.05</v>
      </c>
      <c r="C57" s="8">
        <v>0.05</v>
      </c>
      <c r="D57" s="8">
        <v>0.05</v>
      </c>
      <c r="E57" s="9">
        <f>AVERAGE(B57:D57)</f>
        <v>5.000000000000001E-2</v>
      </c>
      <c r="F57" s="8">
        <f>STDEV(B57:D57)/SQRT(3)</f>
        <v>4.9065389333867966E-18</v>
      </c>
      <c r="G57" s="8"/>
      <c r="H57" s="8">
        <v>0.05</v>
      </c>
      <c r="I57" s="8">
        <v>0.05</v>
      </c>
      <c r="J57" s="8">
        <v>0.05</v>
      </c>
      <c r="K57" s="10">
        <f>AVERAGE(H57:J57)</f>
        <v>5.000000000000001E-2</v>
      </c>
      <c r="L57" s="8">
        <f>STDEV(H57:J57)/SQRT(3)</f>
        <v>4.9065389333867966E-18</v>
      </c>
      <c r="M57" s="8"/>
      <c r="N57" s="8">
        <v>0.05</v>
      </c>
      <c r="O57" s="8">
        <v>0.05</v>
      </c>
      <c r="P57" s="8">
        <v>0.05</v>
      </c>
      <c r="Q57" s="9">
        <f>AVERAGE(N57:P57)</f>
        <v>5.000000000000001E-2</v>
      </c>
      <c r="R57" s="8">
        <f>STDEV(N57:P57)/SQRT(3)</f>
        <v>4.9065389333867966E-18</v>
      </c>
    </row>
    <row r="58" spans="1:18" x14ac:dyDescent="0.2">
      <c r="A58" s="8">
        <v>3</v>
      </c>
      <c r="B58" s="10">
        <v>0.08</v>
      </c>
      <c r="C58" s="8">
        <v>0.16</v>
      </c>
      <c r="D58" s="8">
        <v>0.1</v>
      </c>
      <c r="E58" s="10">
        <f>AVERAGE(B58:D58)</f>
        <v>0.11333333333333333</v>
      </c>
      <c r="F58" s="8">
        <f>STDEV(B58:D58)/SQRT(3)</f>
        <v>2.4037008503093288E-2</v>
      </c>
      <c r="G58" s="8"/>
      <c r="H58" s="8">
        <v>0.08</v>
      </c>
      <c r="I58" s="8">
        <v>0.12</v>
      </c>
      <c r="J58" s="8">
        <v>0.06</v>
      </c>
      <c r="K58" s="10">
        <f t="shared" ref="K58:K61" si="20">AVERAGE(H58:J58)</f>
        <v>8.666666666666667E-2</v>
      </c>
      <c r="L58" s="8">
        <f>STDEV(H58:J58)/SQRT(3)</f>
        <v>1.7638342073763916E-2</v>
      </c>
      <c r="M58" s="8"/>
      <c r="N58" s="8">
        <v>0.08</v>
      </c>
      <c r="O58" s="8">
        <v>0.12</v>
      </c>
      <c r="P58" s="8">
        <v>0.16</v>
      </c>
      <c r="Q58" s="10">
        <f t="shared" ref="Q58:Q61" si="21">AVERAGE(N58:P58)</f>
        <v>0.12</v>
      </c>
      <c r="R58" s="8">
        <f t="shared" ref="R58:R61" si="22">STDEV(N58:P58)/SQRT(3)</f>
        <v>2.3094010767585035E-2</v>
      </c>
    </row>
    <row r="59" spans="1:18" x14ac:dyDescent="0.2">
      <c r="A59" s="8">
        <v>6</v>
      </c>
      <c r="B59" s="10">
        <v>0.18</v>
      </c>
      <c r="C59" s="8">
        <v>0.3</v>
      </c>
      <c r="D59" s="8">
        <v>0.24</v>
      </c>
      <c r="E59" s="10">
        <f>AVERAGE(B59:D59)</f>
        <v>0.24</v>
      </c>
      <c r="F59" s="8">
        <f>STDEV(B59:D59)/SQRT(3)</f>
        <v>3.4641016151377574E-2</v>
      </c>
      <c r="G59" s="8"/>
      <c r="H59" s="8">
        <v>0.12</v>
      </c>
      <c r="I59" s="8">
        <v>0.14000000000000001</v>
      </c>
      <c r="J59" s="8">
        <v>0.16</v>
      </c>
      <c r="K59" s="10">
        <f t="shared" si="20"/>
        <v>0.14000000000000001</v>
      </c>
      <c r="L59" s="8">
        <f t="shared" ref="L59:L61" si="23">STDEV(H59:J59)/SQRT(3)</f>
        <v>1.1547005383792429E-2</v>
      </c>
      <c r="M59" s="8"/>
      <c r="N59" s="8">
        <v>0.12</v>
      </c>
      <c r="O59" s="8">
        <v>0.2</v>
      </c>
      <c r="P59" s="8">
        <v>0.14000000000000001</v>
      </c>
      <c r="Q59" s="10">
        <f t="shared" si="21"/>
        <v>0.15333333333333335</v>
      </c>
      <c r="R59" s="8">
        <f t="shared" si="22"/>
        <v>2.4037008503093288E-2</v>
      </c>
    </row>
    <row r="60" spans="1:18" x14ac:dyDescent="0.2">
      <c r="A60" s="8">
        <v>9</v>
      </c>
      <c r="B60" s="10">
        <v>0.22</v>
      </c>
      <c r="C60" s="8">
        <v>0.18</v>
      </c>
      <c r="D60" s="8">
        <v>0.26</v>
      </c>
      <c r="E60" s="10">
        <f>AVERAGE(B60:D60)</f>
        <v>0.22</v>
      </c>
      <c r="F60" s="8">
        <f>STDEV(B60:D60)/SQRT(3)</f>
        <v>2.3094010767584959E-2</v>
      </c>
      <c r="G60" s="8"/>
      <c r="H60" s="8">
        <v>0.18</v>
      </c>
      <c r="I60" s="8">
        <v>0.14000000000000001</v>
      </c>
      <c r="J60" s="8">
        <v>0.2</v>
      </c>
      <c r="K60" s="10">
        <f t="shared" si="20"/>
        <v>0.17333333333333334</v>
      </c>
      <c r="L60" s="8">
        <f t="shared" si="23"/>
        <v>1.7638342073763951E-2</v>
      </c>
      <c r="M60" s="8"/>
      <c r="N60" s="8">
        <v>0.22</v>
      </c>
      <c r="O60" s="8">
        <v>0.28000000000000003</v>
      </c>
      <c r="P60" s="8">
        <v>0.18</v>
      </c>
      <c r="Q60" s="10">
        <f t="shared" si="21"/>
        <v>0.22666666666666666</v>
      </c>
      <c r="R60" s="8">
        <f t="shared" si="22"/>
        <v>2.9059326290271231E-2</v>
      </c>
    </row>
    <row r="61" spans="1:18" x14ac:dyDescent="0.2">
      <c r="A61" s="8">
        <v>12</v>
      </c>
      <c r="B61" s="10">
        <v>0.22</v>
      </c>
      <c r="C61" s="8">
        <v>0.18</v>
      </c>
      <c r="D61" s="8">
        <v>0.26</v>
      </c>
      <c r="E61" s="10">
        <f>AVERAGE(B61:D61)</f>
        <v>0.22</v>
      </c>
      <c r="F61" s="8">
        <f>STDEV(B61:D61)/SQRT(3)</f>
        <v>2.3094010767584959E-2</v>
      </c>
      <c r="G61" s="8"/>
      <c r="H61" s="8">
        <v>0.2</v>
      </c>
      <c r="I61" s="8">
        <v>0.16</v>
      </c>
      <c r="J61" s="8">
        <v>0.24</v>
      </c>
      <c r="K61" s="10">
        <f t="shared" si="20"/>
        <v>0.19999999999999998</v>
      </c>
      <c r="L61" s="8">
        <f t="shared" si="23"/>
        <v>2.309401076758506E-2</v>
      </c>
      <c r="M61" s="8"/>
      <c r="N61" s="8">
        <v>0.24</v>
      </c>
      <c r="O61" s="8">
        <v>0.2</v>
      </c>
      <c r="P61" s="8">
        <v>0.28000000000000003</v>
      </c>
      <c r="Q61" s="10">
        <f t="shared" si="21"/>
        <v>0.24</v>
      </c>
      <c r="R61" s="8">
        <f t="shared" si="22"/>
        <v>2.309401076758516E-2</v>
      </c>
    </row>
  </sheetData>
  <mergeCells count="18">
    <mergeCell ref="B5:F5"/>
    <mergeCell ref="H5:L5"/>
    <mergeCell ref="N5:R5"/>
    <mergeCell ref="B15:F15"/>
    <mergeCell ref="H15:L15"/>
    <mergeCell ref="N15:R15"/>
    <mergeCell ref="B25:F25"/>
    <mergeCell ref="H25:L25"/>
    <mergeCell ref="N25:R25"/>
    <mergeCell ref="B35:F35"/>
    <mergeCell ref="H35:L35"/>
    <mergeCell ref="N35:R35"/>
    <mergeCell ref="B45:F45"/>
    <mergeCell ref="H45:L45"/>
    <mergeCell ref="N45:R45"/>
    <mergeCell ref="B55:F55"/>
    <mergeCell ref="H55:L55"/>
    <mergeCell ref="N55:R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B7F00-3183-2F49-A229-46B4A9E55241}">
  <dimension ref="A1:AJ41"/>
  <sheetViews>
    <sheetView topLeftCell="A19" workbookViewId="0">
      <selection activeCell="D42" sqref="D42"/>
    </sheetView>
  </sheetViews>
  <sheetFormatPr baseColWidth="10" defaultRowHeight="16" x14ac:dyDescent="0.2"/>
  <cols>
    <col min="1" max="1" width="20.83203125" style="2" customWidth="1"/>
    <col min="2" max="4" width="15" style="2" customWidth="1"/>
    <col min="5" max="5" width="13.33203125" style="2" customWidth="1"/>
    <col min="6" max="6" width="13.1640625" style="2" customWidth="1"/>
    <col min="7" max="7" width="10.83203125" style="2"/>
    <col min="8" max="12" width="13.33203125" style="2" customWidth="1"/>
    <col min="13" max="13" width="10.83203125" style="2"/>
    <col min="14" max="18" width="13.33203125" style="2" customWidth="1"/>
    <col min="19" max="19" width="10.83203125" style="2"/>
    <col min="20" max="24" width="13.33203125" style="2" customWidth="1"/>
    <col min="25" max="25" width="10.83203125" style="2"/>
    <col min="26" max="26" width="13.1640625" style="2" customWidth="1"/>
    <col min="27" max="30" width="13.33203125" style="2" customWidth="1"/>
    <col min="31" max="31" width="10.83203125" style="2"/>
    <col min="32" max="36" width="13.33203125" style="2" customWidth="1"/>
    <col min="37" max="16384" width="10.83203125" style="2"/>
  </cols>
  <sheetData>
    <row r="1" spans="1:4" ht="18" x14ac:dyDescent="0.2">
      <c r="A1" s="1" t="s">
        <v>24</v>
      </c>
    </row>
    <row r="3" spans="1:4" ht="18" x14ac:dyDescent="0.2">
      <c r="A3" s="4" t="s">
        <v>22</v>
      </c>
      <c r="B3" s="2" t="s">
        <v>23</v>
      </c>
    </row>
    <row r="5" spans="1:4" x14ac:dyDescent="0.2">
      <c r="B5" s="28" t="s">
        <v>33</v>
      </c>
      <c r="C5" s="28"/>
      <c r="D5" s="28"/>
    </row>
    <row r="6" spans="1:4" ht="34" x14ac:dyDescent="0.2">
      <c r="A6" s="16" t="s">
        <v>37</v>
      </c>
      <c r="B6" s="11" t="s">
        <v>34</v>
      </c>
      <c r="C6" s="7" t="s">
        <v>35</v>
      </c>
      <c r="D6" s="7" t="s">
        <v>36</v>
      </c>
    </row>
    <row r="7" spans="1:4" x14ac:dyDescent="0.2">
      <c r="A7" s="15" t="s">
        <v>25</v>
      </c>
      <c r="B7" s="10">
        <v>3.5449607219999999</v>
      </c>
      <c r="C7" s="8">
        <v>1.922961183</v>
      </c>
      <c r="D7" s="8">
        <v>1.5961411969999999</v>
      </c>
    </row>
    <row r="8" spans="1:4" x14ac:dyDescent="0.2">
      <c r="A8" s="15" t="s">
        <v>26</v>
      </c>
      <c r="B8" s="10">
        <v>4.1953564940000003</v>
      </c>
      <c r="C8" s="8">
        <v>2.4672859049999998</v>
      </c>
      <c r="D8" s="8">
        <v>1.82795887</v>
      </c>
    </row>
    <row r="9" spans="1:4" x14ac:dyDescent="0.2">
      <c r="A9" s="15" t="s">
        <v>27</v>
      </c>
      <c r="B9" s="10">
        <v>3.4837645369999999</v>
      </c>
      <c r="C9" s="8">
        <v>0.75823339199999995</v>
      </c>
      <c r="D9" s="8">
        <v>0.59835038500000004</v>
      </c>
    </row>
    <row r="10" spans="1:4" x14ac:dyDescent="0.2">
      <c r="A10" s="15" t="s">
        <v>28</v>
      </c>
      <c r="B10" s="10">
        <v>3.1045865689999999</v>
      </c>
      <c r="C10" s="8">
        <v>0.47153594300000001</v>
      </c>
      <c r="D10" s="8">
        <v>0.40753718</v>
      </c>
    </row>
    <row r="11" spans="1:4" x14ac:dyDescent="0.2">
      <c r="A11" s="15" t="s">
        <v>29</v>
      </c>
      <c r="B11" s="10">
        <v>3.8085086650000002</v>
      </c>
      <c r="C11" s="8">
        <v>0.49858661399999998</v>
      </c>
      <c r="D11" s="8">
        <v>0.472651818</v>
      </c>
    </row>
    <row r="12" spans="1:4" x14ac:dyDescent="0.2">
      <c r="A12" s="15" t="s">
        <v>30</v>
      </c>
      <c r="B12" s="10">
        <v>5.2850057350000004</v>
      </c>
      <c r="C12" s="8">
        <v>0.50310140999999997</v>
      </c>
      <c r="D12" s="8">
        <v>0.46687790699999998</v>
      </c>
    </row>
    <row r="13" spans="1:4" x14ac:dyDescent="0.2">
      <c r="A13" s="15" t="s">
        <v>31</v>
      </c>
      <c r="B13" s="10">
        <v>4.3317358690000001</v>
      </c>
      <c r="C13" s="8">
        <v>0.53597949700000003</v>
      </c>
      <c r="D13" s="8">
        <v>0.28291634100000002</v>
      </c>
    </row>
    <row r="14" spans="1:4" x14ac:dyDescent="0.2">
      <c r="A14" s="14" t="s">
        <v>32</v>
      </c>
      <c r="B14" s="10">
        <v>4.2083773920000001</v>
      </c>
      <c r="C14" s="8">
        <v>1.125884074</v>
      </c>
      <c r="D14" s="8">
        <v>0.74215058899999997</v>
      </c>
    </row>
    <row r="16" spans="1:4" ht="18" x14ac:dyDescent="0.2">
      <c r="A16" s="4" t="s">
        <v>38</v>
      </c>
      <c r="B16" s="2" t="s">
        <v>23</v>
      </c>
    </row>
    <row r="18" spans="1:36" x14ac:dyDescent="0.2">
      <c r="B18" s="28" t="s">
        <v>33</v>
      </c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</row>
    <row r="19" spans="1:36" ht="18" x14ac:dyDescent="0.2">
      <c r="B19" s="27" t="s">
        <v>39</v>
      </c>
      <c r="C19" s="27"/>
      <c r="D19" s="27"/>
      <c r="E19" s="27"/>
      <c r="F19" s="27"/>
      <c r="H19" s="27" t="s">
        <v>40</v>
      </c>
      <c r="I19" s="27"/>
      <c r="J19" s="27"/>
      <c r="K19" s="27"/>
      <c r="L19" s="27"/>
      <c r="N19" s="27" t="s">
        <v>41</v>
      </c>
      <c r="O19" s="27"/>
      <c r="P19" s="27"/>
      <c r="Q19" s="27"/>
      <c r="R19" s="27"/>
      <c r="T19" s="27" t="s">
        <v>42</v>
      </c>
      <c r="U19" s="27"/>
      <c r="V19" s="27"/>
      <c r="W19" s="27"/>
      <c r="X19" s="27"/>
      <c r="Z19" s="27" t="s">
        <v>43</v>
      </c>
      <c r="AA19" s="27"/>
      <c r="AB19" s="27"/>
      <c r="AC19" s="27"/>
      <c r="AD19" s="27"/>
      <c r="AF19" s="27" t="s">
        <v>44</v>
      </c>
      <c r="AG19" s="27"/>
      <c r="AH19" s="27"/>
      <c r="AI19" s="27"/>
      <c r="AJ19" s="27"/>
    </row>
    <row r="20" spans="1:36" ht="34" x14ac:dyDescent="0.2">
      <c r="A20" s="16" t="s">
        <v>37</v>
      </c>
      <c r="B20" s="11" t="s">
        <v>2</v>
      </c>
      <c r="C20" s="7" t="s">
        <v>3</v>
      </c>
      <c r="D20" s="6" t="s">
        <v>4</v>
      </c>
      <c r="E20" s="11" t="s">
        <v>105</v>
      </c>
      <c r="F20" s="7" t="s">
        <v>8</v>
      </c>
      <c r="H20" s="7" t="s">
        <v>2</v>
      </c>
      <c r="I20" s="7" t="s">
        <v>3</v>
      </c>
      <c r="J20" s="6" t="s">
        <v>4</v>
      </c>
      <c r="K20" s="11" t="s">
        <v>105</v>
      </c>
      <c r="L20" s="7" t="s">
        <v>8</v>
      </c>
      <c r="N20" s="7" t="s">
        <v>2</v>
      </c>
      <c r="O20" s="7" t="s">
        <v>3</v>
      </c>
      <c r="P20" s="6" t="s">
        <v>4</v>
      </c>
      <c r="Q20" s="11" t="s">
        <v>105</v>
      </c>
      <c r="R20" s="7" t="s">
        <v>8</v>
      </c>
      <c r="T20" s="7" t="s">
        <v>2</v>
      </c>
      <c r="U20" s="7" t="s">
        <v>3</v>
      </c>
      <c r="V20" s="6" t="s">
        <v>4</v>
      </c>
      <c r="W20" s="11" t="s">
        <v>105</v>
      </c>
      <c r="X20" s="7" t="s">
        <v>8</v>
      </c>
      <c r="Z20" s="7" t="s">
        <v>2</v>
      </c>
      <c r="AA20" s="7" t="s">
        <v>3</v>
      </c>
      <c r="AB20" s="6" t="s">
        <v>4</v>
      </c>
      <c r="AC20" s="11" t="s">
        <v>105</v>
      </c>
      <c r="AD20" s="7" t="s">
        <v>8</v>
      </c>
      <c r="AF20" s="7" t="s">
        <v>2</v>
      </c>
      <c r="AG20" s="7" t="s">
        <v>3</v>
      </c>
      <c r="AH20" s="6" t="s">
        <v>4</v>
      </c>
      <c r="AI20" s="11" t="s">
        <v>105</v>
      </c>
      <c r="AJ20" s="7" t="s">
        <v>8</v>
      </c>
    </row>
    <row r="21" spans="1:36" x14ac:dyDescent="0.2">
      <c r="A21" s="15" t="s">
        <v>25</v>
      </c>
      <c r="B21" s="10">
        <v>4.4219249999999999</v>
      </c>
      <c r="C21" s="8">
        <v>4.7876820000000002</v>
      </c>
      <c r="D21" s="8">
        <v>4.6320269999999999</v>
      </c>
      <c r="E21" s="9">
        <f>AVERAGE(B21:D21)</f>
        <v>4.6138779999999997</v>
      </c>
      <c r="F21" s="8">
        <f>STDEV(B21:D21)/SQRT(3)</f>
        <v>0.10597418775815184</v>
      </c>
      <c r="H21" s="8">
        <v>4.6299580000000002</v>
      </c>
      <c r="I21" s="8">
        <v>4.4631699999999999</v>
      </c>
      <c r="J21" s="8">
        <v>4.553782</v>
      </c>
      <c r="K21" s="9">
        <f>AVERAGE(H21:J21)</f>
        <v>4.5489699999999997</v>
      </c>
      <c r="L21" s="8">
        <f>STDEV(H21:J21)/SQRT(3)</f>
        <v>4.820762645059401E-2</v>
      </c>
      <c r="N21" s="8">
        <v>1.3073900000000001</v>
      </c>
      <c r="O21" s="8">
        <v>1.2734799999999999</v>
      </c>
      <c r="P21" s="8">
        <v>1.4073469999999999</v>
      </c>
      <c r="Q21" s="9">
        <f>AVERAGE(N21:P21)</f>
        <v>1.3294056666666665</v>
      </c>
      <c r="R21" s="8">
        <f>STDEV(N21:P21)/SQRT(3)</f>
        <v>4.0181299988648653E-2</v>
      </c>
      <c r="T21" s="8">
        <v>2.5414970000000001</v>
      </c>
      <c r="U21" s="8">
        <v>2.2695560000000001</v>
      </c>
      <c r="V21" s="8">
        <v>2.5212669999999999</v>
      </c>
      <c r="W21" s="9">
        <f>AVERAGE(T21:V21)</f>
        <v>2.4441066666666669</v>
      </c>
      <c r="X21" s="8">
        <f>STDEV(T21:V21)/SQRT(3)</f>
        <v>8.7470499122720063E-2</v>
      </c>
      <c r="Z21" s="8">
        <v>0.74208399999999997</v>
      </c>
      <c r="AA21" s="8">
        <v>0.72798300000000005</v>
      </c>
      <c r="AB21" s="8">
        <v>0.76356299999999999</v>
      </c>
      <c r="AC21" s="9">
        <f>AVERAGE(Z21:AB21)</f>
        <v>0.74454333333333322</v>
      </c>
      <c r="AD21" s="8">
        <f>STDEV(Z21:AB21)/SQRT(3)</f>
        <v>1.0344408156637615E-2</v>
      </c>
      <c r="AF21" s="8">
        <v>1.427913</v>
      </c>
      <c r="AG21" s="8">
        <v>1.5344230000000001</v>
      </c>
      <c r="AH21" s="8">
        <v>1.4516420000000001</v>
      </c>
      <c r="AI21" s="9">
        <f>AVERAGE(AF21:AH21)</f>
        <v>1.4713260000000001</v>
      </c>
      <c r="AJ21" s="8">
        <f>STDEV(AF21:AH21)/SQRT(3)</f>
        <v>3.2283586732786293E-2</v>
      </c>
    </row>
    <row r="22" spans="1:36" x14ac:dyDescent="0.2">
      <c r="A22" s="15" t="s">
        <v>26</v>
      </c>
      <c r="B22" s="10">
        <v>4.6530329999999998</v>
      </c>
      <c r="C22" s="8">
        <v>4.7117550000000001</v>
      </c>
      <c r="D22" s="8">
        <v>4.6050120000000003</v>
      </c>
      <c r="E22" s="10">
        <f t="shared" ref="E22:E27" si="0">AVERAGE(B22:D22)</f>
        <v>4.6566000000000001</v>
      </c>
      <c r="F22" s="8">
        <f t="shared" ref="F22:F27" si="1">STDEV(B22:D22)/SQRT(3)</f>
        <v>3.086562072921906E-2</v>
      </c>
      <c r="H22" s="8">
        <v>4.7938270000000003</v>
      </c>
      <c r="I22" s="8">
        <v>4.5819020000000004</v>
      </c>
      <c r="J22" s="8">
        <v>4.8873040000000003</v>
      </c>
      <c r="K22" s="10">
        <f t="shared" ref="K22:K27" si="2">AVERAGE(H22:J22)</f>
        <v>4.7543443333333331</v>
      </c>
      <c r="L22" s="8">
        <f t="shared" ref="L22:L27" si="3">STDEV(H22:J22)/SQRT(3)</f>
        <v>9.0345182727753173E-2</v>
      </c>
      <c r="N22" s="8">
        <v>1.5048060000000001</v>
      </c>
      <c r="O22" s="8">
        <v>1.7328950000000001</v>
      </c>
      <c r="P22" s="8">
        <v>1.775746</v>
      </c>
      <c r="Q22" s="10">
        <f t="shared" ref="Q22:Q27" si="4">AVERAGE(N22:P22)</f>
        <v>1.671149</v>
      </c>
      <c r="R22" s="8">
        <f t="shared" ref="R22:R27" si="5">STDEV(N22:P22)/SQRT(3)</f>
        <v>8.4086358955144033E-2</v>
      </c>
      <c r="T22" s="8">
        <v>2.610128</v>
      </c>
      <c r="U22" s="8">
        <v>2.5327510000000002</v>
      </c>
      <c r="V22" s="8">
        <v>2.507317</v>
      </c>
      <c r="W22" s="10">
        <f t="shared" ref="W22:W27" si="6">AVERAGE(T22:V22)</f>
        <v>2.5500653333333339</v>
      </c>
      <c r="X22" s="8">
        <f t="shared" ref="X22:X27" si="7">STDEV(T22:V22)/SQRT(3)</f>
        <v>3.0915826768465639E-2</v>
      </c>
      <c r="Z22" s="8">
        <v>0.73983399999999999</v>
      </c>
      <c r="AA22" s="8">
        <v>0.76796500000000001</v>
      </c>
      <c r="AB22" s="8">
        <v>0.75358899999999995</v>
      </c>
      <c r="AC22" s="10">
        <f t="shared" ref="AC22:AC27" si="8">AVERAGE(Z22:AB22)</f>
        <v>0.75379599999999991</v>
      </c>
      <c r="AD22" s="8">
        <f t="shared" ref="AD22:AD27" si="9">STDEV(Z22:AB22)/SQRT(3)</f>
        <v>8.1213797473089558E-3</v>
      </c>
      <c r="AF22" s="8">
        <v>1.423699</v>
      </c>
      <c r="AG22" s="8">
        <v>1.5196510000000001</v>
      </c>
      <c r="AH22" s="8">
        <v>1.4540329999999999</v>
      </c>
      <c r="AI22" s="10">
        <f t="shared" ref="AI22:AI27" si="10">AVERAGE(AF22:AH22)</f>
        <v>1.4657943333333332</v>
      </c>
      <c r="AJ22" s="8">
        <f t="shared" ref="AJ22:AJ26" si="11">STDEV(AF22:AH22)/SQRT(3)</f>
        <v>2.8316328018379175E-2</v>
      </c>
    </row>
    <row r="23" spans="1:36" x14ac:dyDescent="0.2">
      <c r="A23" s="15" t="s">
        <v>27</v>
      </c>
      <c r="B23" s="10">
        <v>4.2796459999999996</v>
      </c>
      <c r="C23" s="8">
        <v>4.4582889999999997</v>
      </c>
      <c r="D23" s="8">
        <v>4.7488520000000003</v>
      </c>
      <c r="E23" s="10">
        <f t="shared" si="0"/>
        <v>4.4955956666666665</v>
      </c>
      <c r="F23" s="8">
        <f t="shared" si="1"/>
        <v>0.1367265008966605</v>
      </c>
      <c r="H23" s="8">
        <v>4.6830759999999998</v>
      </c>
      <c r="I23" s="8">
        <v>4.6333159999999998</v>
      </c>
      <c r="J23" s="8">
        <v>4.8052260000000002</v>
      </c>
      <c r="K23" s="10">
        <f t="shared" si="2"/>
        <v>4.7072060000000002</v>
      </c>
      <c r="L23" s="8">
        <f t="shared" si="3"/>
        <v>5.1071696988971772E-2</v>
      </c>
      <c r="N23" s="8">
        <v>1.407532</v>
      </c>
      <c r="O23" s="8">
        <v>1.447919</v>
      </c>
      <c r="P23" s="8">
        <v>1.382509</v>
      </c>
      <c r="Q23" s="10">
        <f t="shared" si="4"/>
        <v>1.4126533333333333</v>
      </c>
      <c r="R23" s="8">
        <f t="shared" si="5"/>
        <v>1.9055078643529937E-2</v>
      </c>
      <c r="T23" s="8">
        <v>0.58545400000000003</v>
      </c>
      <c r="U23" s="8">
        <v>0.581206</v>
      </c>
      <c r="V23" s="8">
        <v>0.59250400000000003</v>
      </c>
      <c r="W23" s="10">
        <f t="shared" si="6"/>
        <v>0.58638800000000002</v>
      </c>
      <c r="X23" s="8">
        <f t="shared" si="7"/>
        <v>3.2947163762606416E-3</v>
      </c>
      <c r="Z23" s="8">
        <v>0.793659</v>
      </c>
      <c r="AA23" s="8">
        <v>0.702318</v>
      </c>
      <c r="AB23" s="8">
        <v>0.84813899999999998</v>
      </c>
      <c r="AC23" s="10">
        <f t="shared" si="8"/>
        <v>0.78137199999999984</v>
      </c>
      <c r="AD23" s="8">
        <f t="shared" si="9"/>
        <v>4.2540838367385279E-2</v>
      </c>
      <c r="AF23" s="8">
        <v>0.37859300000000001</v>
      </c>
      <c r="AG23" s="8">
        <v>0.41176299999999999</v>
      </c>
      <c r="AH23" s="8">
        <v>0.386847</v>
      </c>
      <c r="AI23" s="10">
        <f t="shared" si="10"/>
        <v>0.392401</v>
      </c>
      <c r="AJ23" s="8">
        <f t="shared" si="11"/>
        <v>9.9699116010791809E-3</v>
      </c>
    </row>
    <row r="24" spans="1:36" x14ac:dyDescent="0.2">
      <c r="A24" s="15" t="s">
        <v>28</v>
      </c>
      <c r="B24" s="10">
        <v>4.3568249999999997</v>
      </c>
      <c r="C24" s="8">
        <v>4.5904100000000003</v>
      </c>
      <c r="D24" s="8">
        <v>4.6689809999999996</v>
      </c>
      <c r="E24" s="10">
        <f t="shared" si="0"/>
        <v>4.5387386666666663</v>
      </c>
      <c r="F24" s="8">
        <f t="shared" si="1"/>
        <v>9.3742176740841246E-2</v>
      </c>
      <c r="H24" s="8">
        <v>3.7981050000000001</v>
      </c>
      <c r="I24" s="8">
        <v>3.8539509999999999</v>
      </c>
      <c r="J24" s="8">
        <v>4.1226580000000004</v>
      </c>
      <c r="K24" s="10">
        <f t="shared" si="2"/>
        <v>3.9249046666666665</v>
      </c>
      <c r="L24" s="8">
        <f t="shared" si="3"/>
        <v>0.10018229977118948</v>
      </c>
      <c r="N24" s="8">
        <v>1.5524290000000001</v>
      </c>
      <c r="O24" s="8">
        <v>1.791595</v>
      </c>
      <c r="P24" s="8">
        <v>1.742461</v>
      </c>
      <c r="Q24" s="10">
        <f t="shared" si="4"/>
        <v>1.695495</v>
      </c>
      <c r="R24" s="8">
        <f t="shared" si="5"/>
        <v>7.292564193752428E-2</v>
      </c>
      <c r="T24" s="8">
        <v>0.48140899999999998</v>
      </c>
      <c r="U24" s="8">
        <v>0.43067499999999997</v>
      </c>
      <c r="V24" s="8">
        <v>0.52895099999999995</v>
      </c>
      <c r="W24" s="10">
        <f t="shared" si="6"/>
        <v>0.48034499999999997</v>
      </c>
      <c r="X24" s="8">
        <f t="shared" si="7"/>
        <v>2.8374825203573203E-2</v>
      </c>
      <c r="Z24" s="8">
        <v>0.82131500000000002</v>
      </c>
      <c r="AA24" s="8">
        <v>0.84479199999999999</v>
      </c>
      <c r="AB24" s="8">
        <v>0.86611400000000005</v>
      </c>
      <c r="AC24" s="10">
        <f t="shared" si="8"/>
        <v>0.84407366666666661</v>
      </c>
      <c r="AD24" s="8">
        <f t="shared" si="9"/>
        <v>1.2937343909954806E-2</v>
      </c>
      <c r="AF24" s="8">
        <v>0.35661799999999999</v>
      </c>
      <c r="AG24" s="8">
        <v>0.34351700000000002</v>
      </c>
      <c r="AH24" s="8">
        <v>0.367477</v>
      </c>
      <c r="AI24" s="10">
        <f t="shared" si="10"/>
        <v>0.35587066666666667</v>
      </c>
      <c r="AJ24" s="8">
        <f t="shared" si="11"/>
        <v>6.926742388100704E-3</v>
      </c>
    </row>
    <row r="25" spans="1:36" x14ac:dyDescent="0.2">
      <c r="A25" s="15" t="s">
        <v>29</v>
      </c>
      <c r="B25" s="10">
        <v>4.6908310000000002</v>
      </c>
      <c r="C25" s="8">
        <v>4.4379499999999998</v>
      </c>
      <c r="D25" s="8">
        <v>4.8827319999999999</v>
      </c>
      <c r="E25" s="10">
        <f t="shared" si="0"/>
        <v>4.6705043333333336</v>
      </c>
      <c r="F25" s="8">
        <f t="shared" si="1"/>
        <v>0.12879911608694286</v>
      </c>
      <c r="H25" s="8">
        <v>3.3871150000000001</v>
      </c>
      <c r="I25" s="8">
        <v>3.2401119999999999</v>
      </c>
      <c r="J25" s="8">
        <v>3.2857020000000001</v>
      </c>
      <c r="K25" s="10">
        <f t="shared" si="2"/>
        <v>3.3043096666666667</v>
      </c>
      <c r="L25" s="8">
        <f t="shared" si="3"/>
        <v>4.3444042346959942E-2</v>
      </c>
      <c r="N25" s="8">
        <v>1.84656</v>
      </c>
      <c r="O25" s="8">
        <v>1.7362010000000001</v>
      </c>
      <c r="P25" s="8">
        <v>1.744165</v>
      </c>
      <c r="Q25" s="10">
        <f t="shared" si="4"/>
        <v>1.7756420000000002</v>
      </c>
      <c r="R25" s="8">
        <f t="shared" si="5"/>
        <v>3.5533450751838502E-2</v>
      </c>
      <c r="T25" s="8">
        <v>0.77574399999999999</v>
      </c>
      <c r="U25" s="8">
        <v>0.70088700000000004</v>
      </c>
      <c r="V25" s="8">
        <v>0.79332899999999995</v>
      </c>
      <c r="W25" s="10">
        <f t="shared" si="6"/>
        <v>0.7566533333333334</v>
      </c>
      <c r="X25" s="8">
        <f t="shared" si="7"/>
        <v>2.8341494940183433E-2</v>
      </c>
      <c r="Z25" s="8">
        <v>0.89680300000000002</v>
      </c>
      <c r="AA25" s="8">
        <v>0.92755799999999999</v>
      </c>
      <c r="AB25" s="8">
        <v>0.92143600000000003</v>
      </c>
      <c r="AC25" s="10">
        <f t="shared" si="8"/>
        <v>0.91526566666666664</v>
      </c>
      <c r="AD25" s="8">
        <f t="shared" si="9"/>
        <v>9.3989762976849963E-3</v>
      </c>
      <c r="AF25" s="8">
        <v>0.50796399999999997</v>
      </c>
      <c r="AG25" s="8">
        <v>0.51103299999999996</v>
      </c>
      <c r="AH25" s="8">
        <v>0.55384800000000001</v>
      </c>
      <c r="AI25" s="10">
        <f t="shared" si="10"/>
        <v>0.52428166666666665</v>
      </c>
      <c r="AJ25" s="8">
        <f t="shared" si="11"/>
        <v>1.4809689849704648E-2</v>
      </c>
    </row>
    <row r="26" spans="1:36" x14ac:dyDescent="0.2">
      <c r="A26" s="15" t="s">
        <v>30</v>
      </c>
      <c r="B26" s="10">
        <v>4.5245540000000002</v>
      </c>
      <c r="C26" s="8">
        <v>4.694801</v>
      </c>
      <c r="D26" s="8">
        <v>4.5087910000000004</v>
      </c>
      <c r="E26" s="10">
        <f t="shared" si="0"/>
        <v>4.5760486666666669</v>
      </c>
      <c r="F26" s="8">
        <f t="shared" si="1"/>
        <v>5.955027440836104E-2</v>
      </c>
      <c r="H26" s="8">
        <v>5.3183049999999996</v>
      </c>
      <c r="I26" s="8">
        <v>5.6795920000000004</v>
      </c>
      <c r="J26" s="8">
        <v>5.7147180000000004</v>
      </c>
      <c r="K26" s="10">
        <f t="shared" si="2"/>
        <v>5.5708716666666662</v>
      </c>
      <c r="L26" s="8">
        <f t="shared" si="3"/>
        <v>0.12668977833318354</v>
      </c>
      <c r="N26" s="8">
        <v>1.767398</v>
      </c>
      <c r="O26" s="8">
        <v>1.6341889999999999</v>
      </c>
      <c r="P26" s="8">
        <v>1.938936</v>
      </c>
      <c r="Q26" s="10">
        <f t="shared" si="4"/>
        <v>1.7801743333333333</v>
      </c>
      <c r="R26" s="8">
        <f t="shared" si="5"/>
        <v>8.8204515232750136E-2</v>
      </c>
      <c r="T26" s="8">
        <v>0.69493000000000005</v>
      </c>
      <c r="U26" s="8">
        <v>0.64257299999999995</v>
      </c>
      <c r="V26" s="8">
        <v>0.65978099999999995</v>
      </c>
      <c r="W26" s="10">
        <f t="shared" si="6"/>
        <v>0.66576133333333332</v>
      </c>
      <c r="X26" s="8">
        <f t="shared" si="7"/>
        <v>1.5407110396754442E-2</v>
      </c>
      <c r="Z26" s="8">
        <v>0.87615100000000001</v>
      </c>
      <c r="AA26" s="8">
        <v>0.87660400000000005</v>
      </c>
      <c r="AB26" s="8">
        <v>0.87482800000000005</v>
      </c>
      <c r="AC26" s="10">
        <f t="shared" si="8"/>
        <v>0.875861</v>
      </c>
      <c r="AD26" s="8">
        <f t="shared" si="9"/>
        <v>5.3279733482816563E-4</v>
      </c>
      <c r="AF26" s="8">
        <v>0.44630399999999998</v>
      </c>
      <c r="AG26" s="8">
        <v>0.47550100000000001</v>
      </c>
      <c r="AH26" s="8">
        <v>0.58674000000000004</v>
      </c>
      <c r="AI26" s="10">
        <f t="shared" si="10"/>
        <v>0.50284833333333334</v>
      </c>
      <c r="AJ26" s="8">
        <f t="shared" si="11"/>
        <v>4.278424555968155E-2</v>
      </c>
    </row>
    <row r="27" spans="1:36" x14ac:dyDescent="0.2">
      <c r="A27" s="15" t="s">
        <v>31</v>
      </c>
      <c r="B27" s="10">
        <v>4.7815300000000001</v>
      </c>
      <c r="C27" s="8">
        <v>4.3386199999999997</v>
      </c>
      <c r="D27" s="8">
        <v>4.4422499999999996</v>
      </c>
      <c r="E27" s="10">
        <f t="shared" si="0"/>
        <v>4.5207999999999995</v>
      </c>
      <c r="F27" s="8">
        <f t="shared" si="1"/>
        <v>0.13375337241854265</v>
      </c>
      <c r="H27" s="8">
        <v>3.8380209999999999</v>
      </c>
      <c r="I27" s="8">
        <v>3.8100580000000002</v>
      </c>
      <c r="J27" s="8">
        <v>4.0026770000000003</v>
      </c>
      <c r="K27" s="10">
        <f t="shared" si="2"/>
        <v>3.8835853333333339</v>
      </c>
      <c r="L27" s="8">
        <f t="shared" si="3"/>
        <v>6.0090490496509677E-2</v>
      </c>
      <c r="N27" s="8">
        <v>1.529598</v>
      </c>
      <c r="O27" s="8">
        <v>1.4231579999999999</v>
      </c>
      <c r="P27" s="8">
        <v>1.472685</v>
      </c>
      <c r="Q27" s="10">
        <f t="shared" si="4"/>
        <v>1.475147</v>
      </c>
      <c r="R27" s="8">
        <f t="shared" si="5"/>
        <v>3.0751230235553206E-2</v>
      </c>
      <c r="T27" s="8">
        <v>0.517119</v>
      </c>
      <c r="U27" s="8">
        <v>0.54920500000000005</v>
      </c>
      <c r="V27" s="8">
        <v>0.50970499999999996</v>
      </c>
      <c r="W27" s="10">
        <f t="shared" si="6"/>
        <v>0.525343</v>
      </c>
      <c r="X27" s="8">
        <f t="shared" si="7"/>
        <v>1.2121442873409665E-2</v>
      </c>
      <c r="Z27" s="8">
        <v>0.78231399999999995</v>
      </c>
      <c r="AA27" s="8">
        <v>0.75439999999999996</v>
      </c>
      <c r="AB27" s="8">
        <v>0.95182500000000003</v>
      </c>
      <c r="AC27" s="10">
        <f t="shared" si="8"/>
        <v>0.82951299999999994</v>
      </c>
      <c r="AD27" s="8">
        <f t="shared" si="9"/>
        <v>6.1684592503585732E-2</v>
      </c>
      <c r="AF27" s="8">
        <v>0.32647599999999999</v>
      </c>
      <c r="AG27" s="8">
        <v>0.283522</v>
      </c>
      <c r="AH27" s="8">
        <v>0.31936999999999999</v>
      </c>
      <c r="AI27" s="10">
        <f t="shared" si="10"/>
        <v>0.30978933333333331</v>
      </c>
      <c r="AJ27" s="8">
        <f>STDEV(AF27:AH27)/SQRT(3)</f>
        <v>1.3292897970135947E-2</v>
      </c>
    </row>
    <row r="30" spans="1:36" ht="18" x14ac:dyDescent="0.2">
      <c r="A30" s="4" t="s">
        <v>45</v>
      </c>
      <c r="B30" s="2" t="s">
        <v>46</v>
      </c>
    </row>
    <row r="32" spans="1:36" x14ac:dyDescent="0.2">
      <c r="B32" s="28" t="s">
        <v>33</v>
      </c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</row>
    <row r="33" spans="1:36" ht="18" x14ac:dyDescent="0.2">
      <c r="B33" s="27" t="s">
        <v>51</v>
      </c>
      <c r="C33" s="27"/>
      <c r="D33" s="27"/>
      <c r="E33" s="27"/>
      <c r="F33" s="27"/>
      <c r="H33" s="27" t="s">
        <v>52</v>
      </c>
      <c r="I33" s="27"/>
      <c r="J33" s="27"/>
      <c r="K33" s="27"/>
      <c r="L33" s="27"/>
      <c r="N33" s="27" t="s">
        <v>53</v>
      </c>
      <c r="O33" s="27"/>
      <c r="P33" s="27"/>
      <c r="Q33" s="27"/>
      <c r="R33" s="27"/>
      <c r="T33" s="27" t="s">
        <v>54</v>
      </c>
      <c r="U33" s="27"/>
      <c r="V33" s="27"/>
      <c r="W33" s="27"/>
      <c r="X33" s="27"/>
      <c r="Z33" s="27" t="s">
        <v>55</v>
      </c>
      <c r="AA33" s="27"/>
      <c r="AB33" s="27"/>
      <c r="AC33" s="27"/>
      <c r="AD33" s="27"/>
      <c r="AF33" s="27" t="s">
        <v>56</v>
      </c>
      <c r="AG33" s="27"/>
      <c r="AH33" s="27"/>
      <c r="AI33" s="27"/>
      <c r="AJ33" s="27"/>
    </row>
    <row r="34" spans="1:36" ht="17" x14ac:dyDescent="0.2">
      <c r="A34" s="16" t="s">
        <v>47</v>
      </c>
      <c r="B34" s="11" t="s">
        <v>2</v>
      </c>
      <c r="C34" s="7" t="s">
        <v>3</v>
      </c>
      <c r="D34" s="6" t="s">
        <v>4</v>
      </c>
      <c r="E34" s="11" t="s">
        <v>105</v>
      </c>
      <c r="F34" s="7" t="s">
        <v>8</v>
      </c>
      <c r="H34" s="7" t="s">
        <v>2</v>
      </c>
      <c r="I34" s="7" t="s">
        <v>3</v>
      </c>
      <c r="J34" s="6" t="s">
        <v>4</v>
      </c>
      <c r="K34" s="11" t="s">
        <v>105</v>
      </c>
      <c r="L34" s="7" t="s">
        <v>8</v>
      </c>
      <c r="N34" s="7" t="s">
        <v>2</v>
      </c>
      <c r="O34" s="7" t="s">
        <v>3</v>
      </c>
      <c r="P34" s="6" t="s">
        <v>4</v>
      </c>
      <c r="Q34" s="11" t="s">
        <v>105</v>
      </c>
      <c r="R34" s="7" t="s">
        <v>8</v>
      </c>
      <c r="T34" s="7" t="s">
        <v>2</v>
      </c>
      <c r="U34" s="7" t="s">
        <v>3</v>
      </c>
      <c r="V34" s="6" t="s">
        <v>4</v>
      </c>
      <c r="W34" s="11" t="s">
        <v>105</v>
      </c>
      <c r="X34" s="7" t="s">
        <v>8</v>
      </c>
      <c r="Z34" s="7" t="s">
        <v>2</v>
      </c>
      <c r="AA34" s="7" t="s">
        <v>3</v>
      </c>
      <c r="AB34" s="6" t="s">
        <v>4</v>
      </c>
      <c r="AC34" s="11" t="s">
        <v>105</v>
      </c>
      <c r="AD34" s="7" t="s">
        <v>8</v>
      </c>
      <c r="AF34" s="7" t="s">
        <v>2</v>
      </c>
      <c r="AG34" s="7" t="s">
        <v>3</v>
      </c>
      <c r="AH34" s="6" t="s">
        <v>4</v>
      </c>
      <c r="AI34" s="11" t="s">
        <v>105</v>
      </c>
      <c r="AJ34" s="7" t="s">
        <v>8</v>
      </c>
    </row>
    <row r="35" spans="1:36" x14ac:dyDescent="0.2">
      <c r="A35" s="15" t="s">
        <v>48</v>
      </c>
      <c r="B35" s="9">
        <v>5.0649528300000002</v>
      </c>
      <c r="C35" s="8">
        <v>6.1341221399999997</v>
      </c>
      <c r="D35" s="8">
        <v>6.2875497200000003</v>
      </c>
      <c r="E35" s="9">
        <f>AVERAGE(B35:D35)</f>
        <v>5.8288748966666661</v>
      </c>
      <c r="F35" s="8">
        <f>STDEV(B35:D35)/SQRT(3)</f>
        <v>0.38452034993021605</v>
      </c>
      <c r="H35" s="8">
        <v>6.2990569499999998</v>
      </c>
      <c r="I35" s="8">
        <v>5.9677063199999996</v>
      </c>
      <c r="J35" s="8">
        <v>6.1144956099999996</v>
      </c>
      <c r="K35" s="9">
        <f>AVERAGE(H35:J35)</f>
        <v>6.1270862933333321</v>
      </c>
      <c r="L35" s="8">
        <f>STDEV(H35:J35)/SQRT(3)</f>
        <v>9.5859626503983192E-2</v>
      </c>
      <c r="N35" s="8">
        <v>5.0814446000000002</v>
      </c>
      <c r="O35" s="8">
        <v>6.1279461499999996</v>
      </c>
      <c r="P35" s="8">
        <v>6.2725309899999999</v>
      </c>
      <c r="Q35" s="9">
        <f>AVERAGE(N35:P35)</f>
        <v>5.8273072466666669</v>
      </c>
      <c r="R35" s="8">
        <f>STDEV(N35:P35)/SQRT(3)</f>
        <v>0.37525969219502281</v>
      </c>
      <c r="T35" s="8">
        <v>2.23927824</v>
      </c>
      <c r="U35" s="8">
        <v>2.3619112499999999</v>
      </c>
      <c r="V35" s="8">
        <v>2.3897124399999998</v>
      </c>
      <c r="W35" s="9">
        <f>AVERAGE(T35:V35)</f>
        <v>2.3303006433333331</v>
      </c>
      <c r="X35" s="8">
        <f>STDEV(T35:V35)/SQRT(3)</f>
        <v>4.6213399834485323E-2</v>
      </c>
      <c r="Z35" s="8">
        <v>1.1357484499999999</v>
      </c>
      <c r="AA35" s="8">
        <v>1.27418053</v>
      </c>
      <c r="AB35" s="8">
        <v>1.2783936499999999</v>
      </c>
      <c r="AC35" s="9">
        <f>AVERAGE(Z35:AB35)</f>
        <v>1.2294408766666667</v>
      </c>
      <c r="AD35" s="8">
        <f>STDEV(Z35:AB35)/SQRT(3)</f>
        <v>4.6861998485091441E-2</v>
      </c>
      <c r="AF35" s="8">
        <v>2.2429718900000002</v>
      </c>
      <c r="AG35" s="8">
        <v>2.43030407</v>
      </c>
      <c r="AH35" s="8">
        <v>2.4304697800000001</v>
      </c>
      <c r="AI35" s="9">
        <f>AVERAGE(AF35:AH35)</f>
        <v>2.3679152466666666</v>
      </c>
      <c r="AJ35" s="8">
        <f>STDEV(AF35:AH35)/SQRT(3)</f>
        <v>6.2471696648165993E-2</v>
      </c>
    </row>
    <row r="36" spans="1:36" x14ac:dyDescent="0.2">
      <c r="A36" s="15" t="s">
        <v>49</v>
      </c>
      <c r="B36" s="10">
        <v>9.2128911700000007</v>
      </c>
      <c r="C36" s="8">
        <v>7.9299131699999998</v>
      </c>
      <c r="D36" s="8">
        <v>8.1561248200000005</v>
      </c>
      <c r="E36" s="10">
        <f t="shared" ref="E36:E37" si="12">AVERAGE(B36:D36)</f>
        <v>8.4329763866666667</v>
      </c>
      <c r="F36" s="8">
        <f t="shared" ref="F36:F37" si="13">STDEV(B36:D36)/SQRT(3)</f>
        <v>0.39538724882294879</v>
      </c>
      <c r="H36" s="8">
        <v>10.6633864</v>
      </c>
      <c r="I36" s="8">
        <v>8.1044992100000002</v>
      </c>
      <c r="J36" s="8">
        <v>7.9620350499999999</v>
      </c>
      <c r="K36" s="10">
        <f t="shared" ref="K36:K37" si="14">AVERAGE(H36:J36)</f>
        <v>8.9099735533333337</v>
      </c>
      <c r="L36" s="8">
        <f t="shared" ref="L36:L37" si="15">STDEV(H36:J36)/SQRT(3)</f>
        <v>0.87767049005932007</v>
      </c>
      <c r="N36" s="8">
        <v>9.2537797099999999</v>
      </c>
      <c r="O36" s="8">
        <v>8.4003948400000006</v>
      </c>
      <c r="P36" s="8">
        <v>8.7741297199999995</v>
      </c>
      <c r="Q36" s="10">
        <f t="shared" ref="Q36:Q37" si="16">AVERAGE(N36:P36)</f>
        <v>8.8094347566666666</v>
      </c>
      <c r="R36" s="8">
        <f t="shared" ref="R36:R37" si="17">STDEV(N36:P36)/SQRT(3)</f>
        <v>0.24698263656699632</v>
      </c>
      <c r="T36" s="8">
        <v>7.3242255199999997</v>
      </c>
      <c r="U36" s="8">
        <v>5.8470413499999996</v>
      </c>
      <c r="V36" s="8">
        <v>6.2197818399999996</v>
      </c>
      <c r="W36" s="10">
        <f t="shared" ref="W36:W37" si="18">AVERAGE(T36:V36)</f>
        <v>6.463682903333333</v>
      </c>
      <c r="X36" s="8">
        <f t="shared" ref="X36:X37" si="19">STDEV(T36:V36)/SQRT(3)</f>
        <v>0.44352153820154572</v>
      </c>
      <c r="Z36" s="8">
        <v>2.4754327699999998</v>
      </c>
      <c r="AA36" s="8">
        <v>2.43566182</v>
      </c>
      <c r="AB36" s="8">
        <v>2.24629045</v>
      </c>
      <c r="AC36" s="10">
        <f t="shared" ref="AC36:AC37" si="20">AVERAGE(Z36:AB36)</f>
        <v>2.385795013333333</v>
      </c>
      <c r="AD36" s="8">
        <f t="shared" ref="AD36:AD37" si="21">STDEV(Z36:AB36)/SQRT(3)</f>
        <v>7.0690816256648248E-2</v>
      </c>
      <c r="AF36" s="8">
        <v>7.3534277499999998</v>
      </c>
      <c r="AG36" s="8">
        <v>5.3530821199999998</v>
      </c>
      <c r="AH36" s="8">
        <v>5.3379495600000002</v>
      </c>
      <c r="AI36" s="10">
        <f t="shared" ref="AI36:AI37" si="22">AVERAGE(AF36:AH36)</f>
        <v>6.0148198099999997</v>
      </c>
      <c r="AJ36" s="8">
        <f t="shared" ref="AJ36:AJ37" si="23">STDEV(AF36:AH36)/SQRT(3)</f>
        <v>0.6693182256013247</v>
      </c>
    </row>
    <row r="37" spans="1:36" x14ac:dyDescent="0.2">
      <c r="A37" s="15" t="s">
        <v>50</v>
      </c>
      <c r="B37" s="10">
        <v>4.6673617700000003</v>
      </c>
      <c r="C37" s="8">
        <v>4.3784301399999999</v>
      </c>
      <c r="D37" s="8">
        <v>4.4674959899999998</v>
      </c>
      <c r="E37" s="10">
        <f t="shared" si="12"/>
        <v>4.5044293</v>
      </c>
      <c r="F37" s="8">
        <f t="shared" si="13"/>
        <v>8.5427208281439584E-2</v>
      </c>
      <c r="H37" s="8">
        <v>4.3208583999999997</v>
      </c>
      <c r="I37" s="8">
        <v>4.2247662899999998</v>
      </c>
      <c r="J37" s="8">
        <v>4.3081531000000002</v>
      </c>
      <c r="K37" s="10">
        <f t="shared" si="14"/>
        <v>4.2845925966666671</v>
      </c>
      <c r="L37" s="8">
        <f t="shared" si="15"/>
        <v>3.013716636233427E-2</v>
      </c>
      <c r="N37" s="8">
        <v>4.6818375300000001</v>
      </c>
      <c r="O37" s="8">
        <v>4.2212839000000004</v>
      </c>
      <c r="P37" s="8">
        <v>4.3207724799999996</v>
      </c>
      <c r="Q37" s="10">
        <f t="shared" si="16"/>
        <v>4.4079646366666667</v>
      </c>
      <c r="R37" s="8">
        <f t="shared" si="17"/>
        <v>0.13991576711803264</v>
      </c>
      <c r="T37" s="8">
        <v>2.8699608599999999</v>
      </c>
      <c r="U37" s="8">
        <v>2.0978680700000001</v>
      </c>
      <c r="V37" s="8">
        <v>2.1191910799999998</v>
      </c>
      <c r="W37" s="10">
        <f t="shared" si="18"/>
        <v>2.3623400033333333</v>
      </c>
      <c r="X37" s="8">
        <f t="shared" si="19"/>
        <v>0.25388505816682505</v>
      </c>
      <c r="Z37" s="8">
        <v>1.369146</v>
      </c>
      <c r="AA37" s="8">
        <v>1.6724330300000001</v>
      </c>
      <c r="AB37" s="8">
        <v>1.68413521</v>
      </c>
      <c r="AC37" s="10">
        <f t="shared" si="20"/>
        <v>1.5752380800000001</v>
      </c>
      <c r="AD37" s="8">
        <f t="shared" si="21"/>
        <v>0.10310139723145192</v>
      </c>
      <c r="AF37" s="8">
        <v>2.87605215</v>
      </c>
      <c r="AG37" s="8">
        <v>2.3081305099999998</v>
      </c>
      <c r="AH37" s="8">
        <v>2.3081734900000002</v>
      </c>
      <c r="AI37" s="10">
        <f t="shared" si="22"/>
        <v>2.4974520499999997</v>
      </c>
      <c r="AJ37" s="8">
        <f t="shared" si="23"/>
        <v>0.18930005040660625</v>
      </c>
    </row>
    <row r="38" spans="1:36" customFormat="1" x14ac:dyDescent="0.2"/>
    <row r="39" spans="1:36" customFormat="1" x14ac:dyDescent="0.2"/>
    <row r="40" spans="1:36" customFormat="1" x14ac:dyDescent="0.2"/>
    <row r="41" spans="1:36" customFormat="1" x14ac:dyDescent="0.2"/>
  </sheetData>
  <mergeCells count="15">
    <mergeCell ref="Z33:AD33"/>
    <mergeCell ref="AF33:AJ33"/>
    <mergeCell ref="B5:D5"/>
    <mergeCell ref="B19:F19"/>
    <mergeCell ref="H19:L19"/>
    <mergeCell ref="N19:R19"/>
    <mergeCell ref="T19:X19"/>
    <mergeCell ref="B18:AJ18"/>
    <mergeCell ref="B32:AJ32"/>
    <mergeCell ref="Z19:AD19"/>
    <mergeCell ref="AF19:AJ19"/>
    <mergeCell ref="B33:F33"/>
    <mergeCell ref="H33:L33"/>
    <mergeCell ref="N33:R33"/>
    <mergeCell ref="T33:X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CC7C-E752-E242-BC22-66839710F78E}">
  <dimension ref="A1:L21"/>
  <sheetViews>
    <sheetView workbookViewId="0">
      <selection activeCell="H6" sqref="H6:L6"/>
    </sheetView>
  </sheetViews>
  <sheetFormatPr baseColWidth="10" defaultRowHeight="16" x14ac:dyDescent="0.2"/>
  <cols>
    <col min="1" max="1" width="10.83203125" style="2"/>
    <col min="2" max="6" width="13.33203125" style="2" customWidth="1"/>
    <col min="7" max="7" width="10.83203125" style="2"/>
    <col min="8" max="12" width="13.33203125" style="2" customWidth="1"/>
    <col min="13" max="16384" width="10.83203125" style="2"/>
  </cols>
  <sheetData>
    <row r="1" spans="1:12" x14ac:dyDescent="0.2">
      <c r="A1" s="1" t="s">
        <v>57</v>
      </c>
    </row>
    <row r="3" spans="1:12" x14ac:dyDescent="0.2">
      <c r="A3" s="4" t="s">
        <v>58</v>
      </c>
      <c r="B3" s="2" t="s">
        <v>59</v>
      </c>
    </row>
    <row r="5" spans="1:12" ht="18" x14ac:dyDescent="0.2">
      <c r="B5" s="27" t="s">
        <v>65</v>
      </c>
      <c r="C5" s="27"/>
      <c r="D5" s="27"/>
      <c r="E5" s="27"/>
      <c r="F5" s="27"/>
      <c r="H5" s="27" t="s">
        <v>66</v>
      </c>
      <c r="I5" s="27"/>
      <c r="J5" s="27"/>
      <c r="K5" s="27"/>
      <c r="L5" s="27"/>
    </row>
    <row r="6" spans="1:12" ht="17" x14ac:dyDescent="0.2">
      <c r="A6" s="16" t="s">
        <v>47</v>
      </c>
      <c r="B6" s="11" t="s">
        <v>2</v>
      </c>
      <c r="C6" s="7" t="s">
        <v>3</v>
      </c>
      <c r="D6" s="6" t="s">
        <v>4</v>
      </c>
      <c r="E6" s="11" t="s">
        <v>105</v>
      </c>
      <c r="F6" s="7" t="s">
        <v>8</v>
      </c>
      <c r="H6" s="7" t="s">
        <v>2</v>
      </c>
      <c r="I6" s="7" t="s">
        <v>3</v>
      </c>
      <c r="J6" s="6" t="s">
        <v>4</v>
      </c>
      <c r="K6" s="11" t="s">
        <v>105</v>
      </c>
      <c r="L6" s="7" t="s">
        <v>8</v>
      </c>
    </row>
    <row r="7" spans="1:12" x14ac:dyDescent="0.2">
      <c r="A7" s="15" t="s">
        <v>60</v>
      </c>
      <c r="B7" s="9">
        <v>8.3989419400000003</v>
      </c>
      <c r="C7" s="8">
        <v>8.3900545500000003</v>
      </c>
      <c r="D7" s="8">
        <v>7.2929513100000003</v>
      </c>
      <c r="E7" s="9">
        <f>AVERAGE(B7:D7)</f>
        <v>8.0273159333333339</v>
      </c>
      <c r="F7" s="8">
        <f>STDEV(B7:D7)/SQRT(3)</f>
        <v>0.36719127460034795</v>
      </c>
      <c r="H7" s="8">
        <v>1.75779767</v>
      </c>
      <c r="I7" s="8">
        <v>2.0324136500000001</v>
      </c>
      <c r="J7" s="8">
        <v>2.21308039</v>
      </c>
      <c r="K7" s="9">
        <f>AVERAGE(H7:J7)</f>
        <v>2.0010972366666668</v>
      </c>
      <c r="L7" s="8">
        <f>STDEV(H7:J7)/SQRT(3)</f>
        <v>0.13235826015112384</v>
      </c>
    </row>
    <row r="8" spans="1:12" x14ac:dyDescent="0.2">
      <c r="A8" s="15" t="s">
        <v>61</v>
      </c>
      <c r="B8" s="10">
        <v>7.15863388</v>
      </c>
      <c r="C8" s="8">
        <v>6.3489084</v>
      </c>
      <c r="D8" s="8">
        <v>7.1635786599999998</v>
      </c>
      <c r="E8" s="10">
        <f t="shared" ref="E8:E11" si="0">AVERAGE(B8:D8)</f>
        <v>6.8903736466666663</v>
      </c>
      <c r="F8" s="8">
        <f t="shared" ref="F8:F11" si="1">STDEV(B8:D8)/SQRT(3)</f>
        <v>0.27073638637560199</v>
      </c>
      <c r="H8" s="8">
        <v>1.62345647</v>
      </c>
      <c r="I8" s="8">
        <v>1.9024473200000001</v>
      </c>
      <c r="J8" s="8">
        <v>1.9778937400000001</v>
      </c>
      <c r="K8" s="10">
        <f t="shared" ref="K8:K11" si="2">AVERAGE(H8:J8)</f>
        <v>1.8345991766666667</v>
      </c>
      <c r="L8" s="8">
        <f t="shared" ref="L8:L11" si="3">STDEV(H8:J8)/SQRT(3)</f>
        <v>0.10779451517679156</v>
      </c>
    </row>
    <row r="9" spans="1:12" x14ac:dyDescent="0.2">
      <c r="A9" s="15" t="s">
        <v>62</v>
      </c>
      <c r="B9" s="10">
        <v>4.0679169100000001</v>
      </c>
      <c r="C9" s="8">
        <v>4.2144584700000003</v>
      </c>
      <c r="D9" s="8">
        <v>4.0685861799999996</v>
      </c>
      <c r="E9" s="10">
        <f t="shared" si="0"/>
        <v>4.116987186666667</v>
      </c>
      <c r="F9" s="8">
        <f t="shared" si="1"/>
        <v>4.8736024617553955E-2</v>
      </c>
      <c r="H9" s="8">
        <v>2.03690814</v>
      </c>
      <c r="I9" s="8">
        <v>2.7462665500000001</v>
      </c>
      <c r="J9" s="8">
        <v>2.72804527</v>
      </c>
      <c r="K9" s="10">
        <f t="shared" si="2"/>
        <v>2.5037399866666665</v>
      </c>
      <c r="L9" s="8">
        <f t="shared" si="3"/>
        <v>0.23347518323358413</v>
      </c>
    </row>
    <row r="10" spans="1:12" x14ac:dyDescent="0.2">
      <c r="A10" s="15" t="s">
        <v>63</v>
      </c>
      <c r="B10" s="10">
        <v>4.0560695100000004</v>
      </c>
      <c r="C10" s="8">
        <v>4.2910991100000002</v>
      </c>
      <c r="D10" s="8">
        <v>4.3250368000000003</v>
      </c>
      <c r="E10" s="10">
        <f t="shared" si="0"/>
        <v>4.2240684733333334</v>
      </c>
      <c r="F10" s="8">
        <f t="shared" si="1"/>
        <v>8.4568868309482986E-2</v>
      </c>
      <c r="H10" s="8">
        <v>1.3041607799999999</v>
      </c>
      <c r="I10" s="8">
        <v>1.27510547</v>
      </c>
      <c r="J10" s="8">
        <v>1.7345757900000001</v>
      </c>
      <c r="K10" s="10">
        <f t="shared" si="2"/>
        <v>1.4379473466666666</v>
      </c>
      <c r="L10" s="8">
        <f t="shared" si="3"/>
        <v>0.14855120083163975</v>
      </c>
    </row>
    <row r="11" spans="1:12" x14ac:dyDescent="0.2">
      <c r="A11" s="15" t="s">
        <v>64</v>
      </c>
      <c r="B11" s="10">
        <v>5.5435799599999998</v>
      </c>
      <c r="C11" s="8">
        <v>6.8300666999999997</v>
      </c>
      <c r="D11" s="8">
        <v>5.8261314899999999</v>
      </c>
      <c r="E11" s="10">
        <f t="shared" si="0"/>
        <v>6.0665927166666664</v>
      </c>
      <c r="F11" s="8">
        <f t="shared" si="1"/>
        <v>0.39035378577067126</v>
      </c>
      <c r="H11" s="8">
        <v>1.87035803</v>
      </c>
      <c r="I11" s="8">
        <v>1.41325112</v>
      </c>
      <c r="J11" s="8">
        <v>1.8759415800000001</v>
      </c>
      <c r="K11" s="10">
        <f t="shared" si="2"/>
        <v>1.7198502433333334</v>
      </c>
      <c r="L11" s="8">
        <f t="shared" si="3"/>
        <v>0.15330803504625093</v>
      </c>
    </row>
    <row r="13" spans="1:12" x14ac:dyDescent="0.2">
      <c r="A13" s="4" t="s">
        <v>67</v>
      </c>
      <c r="B13" s="2" t="s">
        <v>59</v>
      </c>
    </row>
    <row r="15" spans="1:12" ht="18" x14ac:dyDescent="0.2">
      <c r="B15" s="27" t="s">
        <v>73</v>
      </c>
      <c r="C15" s="27"/>
      <c r="D15" s="27"/>
      <c r="E15" s="7"/>
      <c r="F15" s="7"/>
      <c r="H15" s="27" t="s">
        <v>66</v>
      </c>
      <c r="I15" s="27"/>
      <c r="J15" s="27"/>
      <c r="K15" s="27"/>
      <c r="L15" s="27"/>
    </row>
    <row r="16" spans="1:12" ht="17" x14ac:dyDescent="0.2">
      <c r="A16" s="16" t="s">
        <v>47</v>
      </c>
      <c r="B16" s="11" t="s">
        <v>2</v>
      </c>
      <c r="C16" s="7" t="s">
        <v>3</v>
      </c>
      <c r="D16" s="6" t="s">
        <v>4</v>
      </c>
      <c r="E16" s="11" t="s">
        <v>105</v>
      </c>
      <c r="F16" s="7" t="s">
        <v>8</v>
      </c>
      <c r="H16" s="7" t="s">
        <v>2</v>
      </c>
      <c r="I16" s="7" t="s">
        <v>3</v>
      </c>
      <c r="J16" s="6" t="s">
        <v>4</v>
      </c>
      <c r="K16" s="11" t="s">
        <v>105</v>
      </c>
      <c r="L16" s="7" t="s">
        <v>8</v>
      </c>
    </row>
    <row r="17" spans="1:12" x14ac:dyDescent="0.2">
      <c r="A17" s="15" t="s">
        <v>68</v>
      </c>
      <c r="B17" s="8">
        <v>6.4974884800000003</v>
      </c>
      <c r="C17" s="8">
        <v>5.7692754099999997</v>
      </c>
      <c r="D17" s="8">
        <v>6.5736940099999996</v>
      </c>
      <c r="E17" s="9">
        <f>AVERAGE(B17:D17)</f>
        <v>6.2801526333333335</v>
      </c>
      <c r="F17" s="8">
        <f>STDEV(B17:D17)/SQRT(3)</f>
        <v>0.25638413477386351</v>
      </c>
      <c r="H17" s="8">
        <v>11.002531299999999</v>
      </c>
      <c r="I17" s="8">
        <v>11.546469800000001</v>
      </c>
      <c r="J17" s="8">
        <v>12.153697299999999</v>
      </c>
      <c r="K17" s="9">
        <f>AVERAGE(H17:J17)</f>
        <v>11.567566133333331</v>
      </c>
      <c r="L17" s="8">
        <f>STDEV(H17:J17)/SQRT(3)</f>
        <v>0.33248036601132974</v>
      </c>
    </row>
    <row r="18" spans="1:12" x14ac:dyDescent="0.2">
      <c r="A18" s="15" t="s">
        <v>69</v>
      </c>
      <c r="B18" s="8">
        <v>7.2456914699999997</v>
      </c>
      <c r="C18" s="8">
        <v>6.50229518</v>
      </c>
      <c r="D18" s="8">
        <v>5.23362762</v>
      </c>
      <c r="E18" s="10">
        <f t="shared" ref="E18:E21" si="4">AVERAGE(B18:D18)</f>
        <v>6.3272047566666672</v>
      </c>
      <c r="F18" s="8">
        <f t="shared" ref="F18:F21" si="5">STDEV(B18:D18)/SQRT(3)</f>
        <v>0.58739331694543173</v>
      </c>
      <c r="H18" s="8">
        <v>15.512060699999999</v>
      </c>
      <c r="I18" s="8">
        <v>15.816565300000001</v>
      </c>
      <c r="J18" s="8">
        <v>14.720066599999999</v>
      </c>
      <c r="K18" s="10">
        <f t="shared" ref="K18:K21" si="6">AVERAGE(H18:J18)</f>
        <v>15.349564199999998</v>
      </c>
      <c r="L18" s="8">
        <f t="shared" ref="L18:L21" si="7">STDEV(H18:J18)/SQRT(3)</f>
        <v>0.32679309670371492</v>
      </c>
    </row>
    <row r="19" spans="1:12" x14ac:dyDescent="0.2">
      <c r="A19" s="15" t="s">
        <v>70</v>
      </c>
      <c r="B19" s="8">
        <v>8.4128130500000005</v>
      </c>
      <c r="C19" s="8">
        <v>5.0224459499999998</v>
      </c>
      <c r="D19" s="8">
        <v>7.7998509399999998</v>
      </c>
      <c r="E19" s="10">
        <f t="shared" si="4"/>
        <v>7.0783699800000006</v>
      </c>
      <c r="F19" s="8">
        <f t="shared" si="5"/>
        <v>1.0430801103658482</v>
      </c>
      <c r="H19" s="8">
        <v>10.8028666</v>
      </c>
      <c r="I19" s="8">
        <v>9.2517300299999992</v>
      </c>
      <c r="J19" s="8">
        <v>13.1694745</v>
      </c>
      <c r="K19" s="10">
        <f t="shared" si="6"/>
        <v>11.074690376666666</v>
      </c>
      <c r="L19" s="8">
        <f t="shared" si="7"/>
        <v>1.1390927028743669</v>
      </c>
    </row>
    <row r="20" spans="1:12" x14ac:dyDescent="0.2">
      <c r="A20" s="15" t="s">
        <v>71</v>
      </c>
      <c r="B20" s="8">
        <v>4.7788642100000001</v>
      </c>
      <c r="C20" s="8">
        <v>4.4258785100000004</v>
      </c>
      <c r="D20" s="8">
        <v>4.6442203600000003</v>
      </c>
      <c r="E20" s="10">
        <f t="shared" si="4"/>
        <v>4.6163210266666672</v>
      </c>
      <c r="F20" s="8">
        <f t="shared" si="5"/>
        <v>0.10284860346071109</v>
      </c>
      <c r="H20" s="8">
        <v>6.3344224899999997</v>
      </c>
      <c r="I20" s="8">
        <v>9.6737103900000001</v>
      </c>
      <c r="J20" s="8">
        <v>9.9174481399999994</v>
      </c>
      <c r="K20" s="10">
        <f t="shared" si="6"/>
        <v>8.6418603399999991</v>
      </c>
      <c r="L20" s="8">
        <f t="shared" si="7"/>
        <v>1.155862462464466</v>
      </c>
    </row>
    <row r="21" spans="1:12" x14ac:dyDescent="0.2">
      <c r="A21" s="15" t="s">
        <v>72</v>
      </c>
      <c r="B21" s="8">
        <v>7.5064015700000004</v>
      </c>
      <c r="C21" s="8">
        <v>7.1569861399999999</v>
      </c>
      <c r="D21" s="8">
        <v>7.3120690499999998</v>
      </c>
      <c r="E21" s="10">
        <f t="shared" si="4"/>
        <v>7.3251522533333331</v>
      </c>
      <c r="F21" s="8">
        <f t="shared" si="5"/>
        <v>0.10107944620877404</v>
      </c>
      <c r="H21" s="8">
        <v>10.948553</v>
      </c>
      <c r="I21" s="8">
        <v>11.3688044</v>
      </c>
      <c r="J21" s="8">
        <v>11.795082900000001</v>
      </c>
      <c r="K21" s="10">
        <f t="shared" si="6"/>
        <v>11.370813433333334</v>
      </c>
      <c r="L21" s="8">
        <f t="shared" si="7"/>
        <v>0.24437419739660418</v>
      </c>
    </row>
  </sheetData>
  <mergeCells count="4">
    <mergeCell ref="B15:D15"/>
    <mergeCell ref="B5:F5"/>
    <mergeCell ref="H5:L5"/>
    <mergeCell ref="H15:L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3C3EA-259E-8747-A42F-32F8F5CA7835}">
  <dimension ref="A1:AP432"/>
  <sheetViews>
    <sheetView workbookViewId="0">
      <selection activeCell="D129" sqref="D129"/>
    </sheetView>
  </sheetViews>
  <sheetFormatPr baseColWidth="10" defaultRowHeight="16" x14ac:dyDescent="0.2"/>
  <cols>
    <col min="1" max="1" width="10.83203125" style="2"/>
    <col min="2" max="3" width="20" style="2" customWidth="1"/>
    <col min="4" max="6" width="13.33203125" style="2" customWidth="1"/>
    <col min="7" max="7" width="10.83203125" style="2"/>
    <col min="8" max="12" width="13.33203125" style="2" customWidth="1"/>
    <col min="13" max="13" width="10.83203125" style="2"/>
    <col min="14" max="18" width="13.33203125" style="2" customWidth="1"/>
    <col min="19" max="19" width="10.83203125" style="2"/>
    <col min="20" max="24" width="13.33203125" style="2" customWidth="1"/>
    <col min="25" max="25" width="10.83203125" style="2"/>
    <col min="26" max="30" width="13.33203125" style="2" customWidth="1"/>
    <col min="31" max="31" width="10.83203125" style="2"/>
    <col min="32" max="36" width="13.33203125" style="2" customWidth="1"/>
    <col min="37" max="37" width="10.83203125" style="2"/>
    <col min="38" max="42" width="13.33203125" style="2" customWidth="1"/>
    <col min="43" max="16384" width="10.83203125" style="2"/>
  </cols>
  <sheetData>
    <row r="1" spans="1:3" x14ac:dyDescent="0.2">
      <c r="A1" s="1" t="s">
        <v>74</v>
      </c>
    </row>
    <row r="3" spans="1:3" ht="18" x14ac:dyDescent="0.25">
      <c r="A3" s="4" t="s">
        <v>249</v>
      </c>
      <c r="B3" s="14" t="s">
        <v>831</v>
      </c>
    </row>
    <row r="5" spans="1:3" ht="36" x14ac:dyDescent="0.25">
      <c r="A5" s="7" t="s">
        <v>47</v>
      </c>
      <c r="B5" s="24" t="s">
        <v>246</v>
      </c>
      <c r="C5" s="23" t="s">
        <v>247</v>
      </c>
    </row>
    <row r="6" spans="1:3" x14ac:dyDescent="0.2">
      <c r="A6" s="14" t="s">
        <v>141</v>
      </c>
      <c r="B6" s="9">
        <v>1.2994784500000001</v>
      </c>
      <c r="C6" s="8">
        <v>4.22893557</v>
      </c>
    </row>
    <row r="7" spans="1:3" x14ac:dyDescent="0.2">
      <c r="A7" s="14" t="s">
        <v>142</v>
      </c>
      <c r="B7" s="10">
        <v>1.4186650000000001</v>
      </c>
      <c r="C7" s="8">
        <v>3.5058593500000002</v>
      </c>
    </row>
    <row r="8" spans="1:3" x14ac:dyDescent="0.2">
      <c r="A8" s="14" t="s">
        <v>143</v>
      </c>
      <c r="B8" s="10">
        <v>1.12936748</v>
      </c>
      <c r="C8" s="8">
        <v>2.6102023499999998</v>
      </c>
    </row>
    <row r="9" spans="1:3" x14ac:dyDescent="0.2">
      <c r="A9" s="14" t="s">
        <v>144</v>
      </c>
      <c r="B9" s="10">
        <v>1.6839601900000001</v>
      </c>
      <c r="C9" s="8">
        <v>3.0086755200000002</v>
      </c>
    </row>
    <row r="10" spans="1:3" x14ac:dyDescent="0.2">
      <c r="A10" s="14" t="s">
        <v>145</v>
      </c>
      <c r="B10" s="10">
        <v>1.1128600399999999</v>
      </c>
      <c r="C10" s="8">
        <v>2.2627250999999999</v>
      </c>
    </row>
    <row r="11" spans="1:3" x14ac:dyDescent="0.2">
      <c r="A11" s="14" t="s">
        <v>146</v>
      </c>
      <c r="B11" s="10">
        <v>1.04719454</v>
      </c>
      <c r="C11" s="8">
        <v>2.1162580200000001</v>
      </c>
    </row>
    <row r="12" spans="1:3" x14ac:dyDescent="0.2">
      <c r="A12" s="14" t="s">
        <v>147</v>
      </c>
      <c r="B12" s="10">
        <v>1.20818593</v>
      </c>
      <c r="C12" s="8">
        <v>2.1384961200000001</v>
      </c>
    </row>
    <row r="13" spans="1:3" x14ac:dyDescent="0.2">
      <c r="A13" s="14" t="s">
        <v>148</v>
      </c>
      <c r="B13" s="10">
        <v>-1.6430252000000001</v>
      </c>
      <c r="C13" s="8">
        <v>-0.7203039</v>
      </c>
    </row>
    <row r="14" spans="1:3" x14ac:dyDescent="0.2">
      <c r="A14" s="14" t="s">
        <v>149</v>
      </c>
      <c r="B14" s="10">
        <v>1.46407708</v>
      </c>
      <c r="C14" s="8">
        <v>2.3212603600000001</v>
      </c>
    </row>
    <row r="15" spans="1:3" x14ac:dyDescent="0.2">
      <c r="A15" s="14" t="s">
        <v>150</v>
      </c>
      <c r="B15" s="10">
        <v>1.4243860800000001</v>
      </c>
      <c r="C15" s="8">
        <v>2.26524999</v>
      </c>
    </row>
    <row r="16" spans="1:3" x14ac:dyDescent="0.2">
      <c r="A16" s="14" t="s">
        <v>151</v>
      </c>
      <c r="B16" s="10">
        <v>1.0695700299999999</v>
      </c>
      <c r="C16" s="8">
        <v>1.90338626</v>
      </c>
    </row>
    <row r="17" spans="1:3" x14ac:dyDescent="0.2">
      <c r="A17" s="14" t="s">
        <v>152</v>
      </c>
      <c r="B17" s="10">
        <v>1.5594766</v>
      </c>
      <c r="C17" s="8">
        <v>2.3844594300000002</v>
      </c>
    </row>
    <row r="18" spans="1:3" x14ac:dyDescent="0.2">
      <c r="A18" s="14" t="s">
        <v>153</v>
      </c>
      <c r="B18" s="10">
        <v>-2.5530387999999999</v>
      </c>
      <c r="C18" s="8">
        <v>-1.7333943000000001</v>
      </c>
    </row>
    <row r="19" spans="1:3" x14ac:dyDescent="0.2">
      <c r="A19" s="14" t="s">
        <v>61</v>
      </c>
      <c r="B19" s="10">
        <v>1.0050994799999999</v>
      </c>
      <c r="C19" s="8">
        <v>1.8136262700000001</v>
      </c>
    </row>
    <row r="20" spans="1:3" x14ac:dyDescent="0.2">
      <c r="A20" s="14" t="s">
        <v>60</v>
      </c>
      <c r="B20" s="10">
        <v>1.06116991</v>
      </c>
      <c r="C20" s="8">
        <v>1.85686124</v>
      </c>
    </row>
    <row r="21" spans="1:3" x14ac:dyDescent="0.2">
      <c r="A21" s="14" t="s">
        <v>154</v>
      </c>
      <c r="B21" s="10">
        <v>1.51521971</v>
      </c>
      <c r="C21" s="8">
        <v>2.2967274199999999</v>
      </c>
    </row>
    <row r="22" spans="1:3" x14ac:dyDescent="0.2">
      <c r="A22" s="14" t="s">
        <v>64</v>
      </c>
      <c r="B22" s="10">
        <v>1.0323126300000001</v>
      </c>
      <c r="C22" s="8">
        <v>1.79289305</v>
      </c>
    </row>
    <row r="23" spans="1:3" x14ac:dyDescent="0.2">
      <c r="A23" s="14" t="s">
        <v>155</v>
      </c>
      <c r="B23" s="10">
        <v>-1.8356242</v>
      </c>
      <c r="C23" s="8">
        <v>-1.096773</v>
      </c>
    </row>
    <row r="24" spans="1:3" x14ac:dyDescent="0.2">
      <c r="A24" s="14" t="s">
        <v>156</v>
      </c>
      <c r="B24" s="10">
        <v>-2.4454406</v>
      </c>
      <c r="C24" s="8">
        <v>-1.7300713000000001</v>
      </c>
    </row>
    <row r="25" spans="1:3" x14ac:dyDescent="0.2">
      <c r="A25" s="14" t="s">
        <v>157</v>
      </c>
      <c r="B25" s="10">
        <v>1.3456790300000001</v>
      </c>
      <c r="C25" s="8">
        <v>2.0588307800000001</v>
      </c>
    </row>
    <row r="26" spans="1:3" x14ac:dyDescent="0.2">
      <c r="A26" s="14" t="s">
        <v>158</v>
      </c>
      <c r="B26" s="10">
        <v>-2.3549397000000001</v>
      </c>
      <c r="C26" s="8">
        <v>-1.6655484</v>
      </c>
    </row>
    <row r="27" spans="1:3" x14ac:dyDescent="0.2">
      <c r="A27" s="14" t="s">
        <v>159</v>
      </c>
      <c r="B27" s="10">
        <v>1.46464459</v>
      </c>
      <c r="C27" s="8">
        <v>2.1484178200000001</v>
      </c>
    </row>
    <row r="28" spans="1:3" x14ac:dyDescent="0.2">
      <c r="A28" s="14" t="s">
        <v>160</v>
      </c>
      <c r="B28" s="10">
        <v>-3.7518927999999998</v>
      </c>
      <c r="C28" s="8">
        <v>-3.0853571</v>
      </c>
    </row>
    <row r="29" spans="1:3" x14ac:dyDescent="0.2">
      <c r="A29" s="14" t="s">
        <v>161</v>
      </c>
      <c r="B29" s="10">
        <v>-1.9001925</v>
      </c>
      <c r="C29" s="8">
        <v>-1.2515807999999999</v>
      </c>
    </row>
    <row r="30" spans="1:3" x14ac:dyDescent="0.2">
      <c r="A30" s="14" t="s">
        <v>162</v>
      </c>
      <c r="B30" s="10">
        <v>1.3635362600000001</v>
      </c>
      <c r="C30" s="8">
        <v>1.97504367</v>
      </c>
    </row>
    <row r="31" spans="1:3" x14ac:dyDescent="0.2">
      <c r="A31" s="14" t="s">
        <v>163</v>
      </c>
      <c r="B31" s="10">
        <v>1.09847239</v>
      </c>
      <c r="C31" s="8">
        <v>1.6970259700000001</v>
      </c>
    </row>
    <row r="32" spans="1:3" x14ac:dyDescent="0.2">
      <c r="A32" s="14" t="s">
        <v>164</v>
      </c>
      <c r="B32" s="10">
        <v>-2.1959002999999999</v>
      </c>
      <c r="C32" s="8">
        <v>-1.6114444999999999</v>
      </c>
    </row>
    <row r="33" spans="1:3" x14ac:dyDescent="0.2">
      <c r="A33" s="14" t="s">
        <v>165</v>
      </c>
      <c r="B33" s="10">
        <v>-1.4778945999999999</v>
      </c>
      <c r="C33" s="8">
        <v>-0.89871100000000004</v>
      </c>
    </row>
    <row r="34" spans="1:3" x14ac:dyDescent="0.2">
      <c r="A34" s="14" t="s">
        <v>166</v>
      </c>
      <c r="B34" s="10">
        <v>-1.0047573999999999</v>
      </c>
      <c r="C34" s="8">
        <v>-0.52753850000000002</v>
      </c>
    </row>
    <row r="35" spans="1:3" x14ac:dyDescent="0.2">
      <c r="A35" s="14" t="s">
        <v>167</v>
      </c>
      <c r="B35" s="10">
        <v>-2.5874434000000002</v>
      </c>
      <c r="C35" s="8">
        <v>-2.1248558000000002</v>
      </c>
    </row>
    <row r="36" spans="1:3" x14ac:dyDescent="0.2">
      <c r="A36" s="14" t="s">
        <v>168</v>
      </c>
      <c r="B36" s="10">
        <v>1.2039552499999999</v>
      </c>
      <c r="C36" s="8">
        <v>1.5720218699999999</v>
      </c>
    </row>
    <row r="37" spans="1:3" x14ac:dyDescent="0.2">
      <c r="A37" s="14" t="s">
        <v>169</v>
      </c>
      <c r="B37" s="10">
        <v>1.0716080299999999</v>
      </c>
      <c r="C37" s="8">
        <v>1.4123934199999999</v>
      </c>
    </row>
    <row r="38" spans="1:3" x14ac:dyDescent="0.2">
      <c r="A38" s="14" t="s">
        <v>170</v>
      </c>
      <c r="B38" s="10">
        <v>1.2551829800000001</v>
      </c>
      <c r="C38" s="8">
        <v>1.58262923</v>
      </c>
    </row>
    <row r="39" spans="1:3" x14ac:dyDescent="0.2">
      <c r="A39" s="14" t="s">
        <v>62</v>
      </c>
      <c r="B39" s="10">
        <v>1.1076495799999999</v>
      </c>
      <c r="C39" s="8">
        <v>1.43023828</v>
      </c>
    </row>
    <row r="40" spans="1:3" x14ac:dyDescent="0.2">
      <c r="A40" s="14" t="s">
        <v>171</v>
      </c>
      <c r="B40" s="10">
        <v>1.2720765000000001</v>
      </c>
      <c r="C40" s="8">
        <v>1.59462462</v>
      </c>
    </row>
    <row r="41" spans="1:3" x14ac:dyDescent="0.2">
      <c r="A41" s="14" t="s">
        <v>172</v>
      </c>
      <c r="B41" s="10">
        <v>1.13367157</v>
      </c>
      <c r="C41" s="8">
        <v>1.38570784</v>
      </c>
    </row>
    <row r="42" spans="1:3" x14ac:dyDescent="0.2">
      <c r="A42" s="14" t="s">
        <v>173</v>
      </c>
      <c r="B42" s="10">
        <v>5.2189275999999998</v>
      </c>
      <c r="C42" s="8">
        <v>5.46878858</v>
      </c>
    </row>
    <row r="43" spans="1:3" x14ac:dyDescent="0.2">
      <c r="A43" s="14" t="s">
        <v>174</v>
      </c>
      <c r="B43" s="10">
        <v>-1.0140396</v>
      </c>
      <c r="C43" s="8">
        <v>-0.78098460000000003</v>
      </c>
    </row>
    <row r="44" spans="1:3" x14ac:dyDescent="0.2">
      <c r="A44" s="14" t="s">
        <v>175</v>
      </c>
      <c r="B44" s="10">
        <v>-1.0116025</v>
      </c>
      <c r="C44" s="8">
        <v>-0.78127310000000005</v>
      </c>
    </row>
    <row r="45" spans="1:3" x14ac:dyDescent="0.2">
      <c r="A45" s="14" t="s">
        <v>176</v>
      </c>
      <c r="B45" s="10">
        <v>3.5860708699999999</v>
      </c>
      <c r="C45" s="8">
        <v>3.8138655099999998</v>
      </c>
    </row>
    <row r="46" spans="1:3" x14ac:dyDescent="0.2">
      <c r="A46" s="14" t="s">
        <v>177</v>
      </c>
      <c r="B46" s="10">
        <v>1.12055975</v>
      </c>
      <c r="C46" s="8">
        <v>1.3414284000000001</v>
      </c>
    </row>
    <row r="47" spans="1:3" x14ac:dyDescent="0.2">
      <c r="A47" s="14" t="s">
        <v>178</v>
      </c>
      <c r="B47" s="10">
        <v>1.28318698</v>
      </c>
      <c r="C47" s="8">
        <v>1.4979297899999999</v>
      </c>
    </row>
    <row r="48" spans="1:3" x14ac:dyDescent="0.2">
      <c r="A48" s="14" t="s">
        <v>179</v>
      </c>
      <c r="B48" s="10">
        <v>-1.0714707000000001</v>
      </c>
      <c r="C48" s="8">
        <v>-0.87104110000000001</v>
      </c>
    </row>
    <row r="49" spans="1:3" x14ac:dyDescent="0.2">
      <c r="A49" s="14" t="s">
        <v>180</v>
      </c>
      <c r="B49" s="10">
        <v>-2.1135736999999999</v>
      </c>
      <c r="C49" s="8">
        <v>-1.9377481000000001</v>
      </c>
    </row>
    <row r="50" spans="1:3" x14ac:dyDescent="0.2">
      <c r="A50" s="14" t="s">
        <v>181</v>
      </c>
      <c r="B50" s="10">
        <v>1.01570334</v>
      </c>
      <c r="C50" s="8">
        <v>1.1675267300000001</v>
      </c>
    </row>
    <row r="51" spans="1:3" x14ac:dyDescent="0.2">
      <c r="A51" s="14" t="s">
        <v>182</v>
      </c>
      <c r="B51" s="10">
        <v>-1.5320240000000001</v>
      </c>
      <c r="C51" s="8">
        <v>-1.3929958</v>
      </c>
    </row>
    <row r="52" spans="1:3" x14ac:dyDescent="0.2">
      <c r="A52" s="14" t="s">
        <v>183</v>
      </c>
      <c r="B52" s="10">
        <v>3.3210195100000002</v>
      </c>
      <c r="C52" s="8">
        <v>3.4346693300000002</v>
      </c>
    </row>
    <row r="53" spans="1:3" x14ac:dyDescent="0.2">
      <c r="A53" s="14" t="s">
        <v>184</v>
      </c>
      <c r="B53" s="10">
        <v>1.01831804</v>
      </c>
      <c r="C53" s="8">
        <v>1.1160928699999999</v>
      </c>
    </row>
    <row r="54" spans="1:3" x14ac:dyDescent="0.2">
      <c r="A54" s="14" t="s">
        <v>185</v>
      </c>
      <c r="B54" s="10">
        <v>1.0861630200000001</v>
      </c>
      <c r="C54" s="8">
        <v>1.1813622699999999</v>
      </c>
    </row>
    <row r="55" spans="1:3" x14ac:dyDescent="0.2">
      <c r="A55" s="14" t="s">
        <v>186</v>
      </c>
      <c r="B55" s="10">
        <v>-1.0662539</v>
      </c>
      <c r="C55" s="8">
        <v>-0.99185080000000003</v>
      </c>
    </row>
    <row r="56" spans="1:3" x14ac:dyDescent="0.2">
      <c r="A56" s="14" t="s">
        <v>187</v>
      </c>
      <c r="B56" s="10">
        <v>1.4784074</v>
      </c>
      <c r="C56" s="8">
        <v>1.54680657</v>
      </c>
    </row>
    <row r="57" spans="1:3" x14ac:dyDescent="0.2">
      <c r="A57" s="14" t="s">
        <v>188</v>
      </c>
      <c r="B57" s="10">
        <v>2.49870422</v>
      </c>
      <c r="C57" s="8">
        <v>2.5656104200000001</v>
      </c>
    </row>
    <row r="58" spans="1:3" x14ac:dyDescent="0.2">
      <c r="A58" s="14" t="s">
        <v>189</v>
      </c>
      <c r="B58" s="10">
        <v>1.67034843</v>
      </c>
      <c r="C58" s="8">
        <v>1.7083444800000001</v>
      </c>
    </row>
    <row r="59" spans="1:3" x14ac:dyDescent="0.2">
      <c r="A59" s="14" t="s">
        <v>190</v>
      </c>
      <c r="B59" s="10">
        <v>1.66419994</v>
      </c>
      <c r="C59" s="8">
        <v>1.6888192900000001</v>
      </c>
    </row>
    <row r="60" spans="1:3" x14ac:dyDescent="0.2">
      <c r="A60" s="14" t="s">
        <v>191</v>
      </c>
      <c r="B60" s="10">
        <v>3.53529669</v>
      </c>
      <c r="C60" s="8">
        <v>3.55000362</v>
      </c>
    </row>
    <row r="61" spans="1:3" x14ac:dyDescent="0.2">
      <c r="A61" s="14" t="s">
        <v>192</v>
      </c>
      <c r="B61" s="10">
        <v>5.0569004299999998</v>
      </c>
      <c r="C61" s="8">
        <v>5.0693788900000003</v>
      </c>
    </row>
    <row r="62" spans="1:3" x14ac:dyDescent="0.2">
      <c r="A62" s="14" t="s">
        <v>193</v>
      </c>
      <c r="B62" s="10">
        <v>-1.9110957</v>
      </c>
      <c r="C62" s="8">
        <v>-1.9043478</v>
      </c>
    </row>
    <row r="63" spans="1:3" x14ac:dyDescent="0.2">
      <c r="A63" s="14" t="s">
        <v>194</v>
      </c>
      <c r="B63" s="10">
        <v>2.19329164</v>
      </c>
      <c r="C63" s="8">
        <v>2.1989827800000001</v>
      </c>
    </row>
    <row r="64" spans="1:3" x14ac:dyDescent="0.2">
      <c r="A64" s="14" t="s">
        <v>195</v>
      </c>
      <c r="B64" s="10">
        <v>1.25736132</v>
      </c>
      <c r="C64" s="8">
        <v>1.2612602100000001</v>
      </c>
    </row>
    <row r="65" spans="1:3" x14ac:dyDescent="0.2">
      <c r="A65" s="14" t="s">
        <v>196</v>
      </c>
      <c r="B65" s="10">
        <v>2.9926292700000001</v>
      </c>
      <c r="C65" s="8">
        <v>2.9848433499999998</v>
      </c>
    </row>
    <row r="66" spans="1:3" x14ac:dyDescent="0.2">
      <c r="A66" s="14" t="s">
        <v>197</v>
      </c>
      <c r="B66" s="10">
        <v>2.3451332900000001</v>
      </c>
      <c r="C66" s="8">
        <v>2.33643204</v>
      </c>
    </row>
    <row r="67" spans="1:3" x14ac:dyDescent="0.2">
      <c r="A67" s="14" t="s">
        <v>198</v>
      </c>
      <c r="B67" s="10">
        <v>1.0767285900000001</v>
      </c>
      <c r="C67" s="8">
        <v>1.0610632499999999</v>
      </c>
    </row>
    <row r="68" spans="1:3" x14ac:dyDescent="0.2">
      <c r="A68" s="14" t="s">
        <v>199</v>
      </c>
      <c r="B68" s="10">
        <v>1.3796250299999999</v>
      </c>
      <c r="C68" s="8">
        <v>1.3497896700000001</v>
      </c>
    </row>
    <row r="69" spans="1:3" x14ac:dyDescent="0.2">
      <c r="A69" s="14" t="s">
        <v>200</v>
      </c>
      <c r="B69" s="10">
        <v>1.04496539</v>
      </c>
      <c r="C69" s="8">
        <v>1.0119307500000001</v>
      </c>
    </row>
    <row r="70" spans="1:3" x14ac:dyDescent="0.2">
      <c r="A70" s="14" t="s">
        <v>201</v>
      </c>
      <c r="B70" s="10">
        <v>-1.2498104000000001</v>
      </c>
      <c r="C70" s="8">
        <v>-1.2877274000000001</v>
      </c>
    </row>
    <row r="71" spans="1:3" x14ac:dyDescent="0.2">
      <c r="A71" s="14" t="s">
        <v>202</v>
      </c>
      <c r="B71" s="10">
        <v>1.51070693</v>
      </c>
      <c r="C71" s="8">
        <v>1.47218424</v>
      </c>
    </row>
    <row r="72" spans="1:3" x14ac:dyDescent="0.2">
      <c r="A72" s="14" t="s">
        <v>203</v>
      </c>
      <c r="B72" s="10">
        <v>2.1219787600000002</v>
      </c>
      <c r="C72" s="8">
        <v>2.08180699</v>
      </c>
    </row>
    <row r="73" spans="1:3" x14ac:dyDescent="0.2">
      <c r="A73" s="14" t="s">
        <v>204</v>
      </c>
      <c r="B73" s="10">
        <v>4.1333202399999998</v>
      </c>
      <c r="C73" s="8">
        <v>4.092079</v>
      </c>
    </row>
    <row r="74" spans="1:3" x14ac:dyDescent="0.2">
      <c r="A74" s="14" t="s">
        <v>205</v>
      </c>
      <c r="B74" s="10">
        <v>3.8413300000000001</v>
      </c>
      <c r="C74" s="8">
        <v>3.7808244700000002</v>
      </c>
    </row>
    <row r="75" spans="1:3" x14ac:dyDescent="0.2">
      <c r="A75" s="14" t="s">
        <v>206</v>
      </c>
      <c r="B75" s="10">
        <v>-1.6951581</v>
      </c>
      <c r="C75" s="8">
        <v>-1.7723203000000001</v>
      </c>
    </row>
    <row r="76" spans="1:3" x14ac:dyDescent="0.2">
      <c r="A76" s="14" t="s">
        <v>207</v>
      </c>
      <c r="B76" s="10">
        <v>1.0727086699999999</v>
      </c>
      <c r="C76" s="8">
        <v>0.98747169000000001</v>
      </c>
    </row>
    <row r="77" spans="1:3" x14ac:dyDescent="0.2">
      <c r="A77" s="14" t="s">
        <v>208</v>
      </c>
      <c r="B77" s="10">
        <v>3.07536706</v>
      </c>
      <c r="C77" s="8">
        <v>2.9887986299999998</v>
      </c>
    </row>
    <row r="78" spans="1:3" x14ac:dyDescent="0.2">
      <c r="A78" s="14" t="s">
        <v>209</v>
      </c>
      <c r="B78" s="10">
        <v>1.0308053500000001</v>
      </c>
      <c r="C78" s="8">
        <v>0.94418020999999996</v>
      </c>
    </row>
    <row r="79" spans="1:3" x14ac:dyDescent="0.2">
      <c r="A79" s="14" t="s">
        <v>210</v>
      </c>
      <c r="B79" s="10">
        <v>1.7707203199999999</v>
      </c>
      <c r="C79" s="8">
        <v>1.6475540200000001</v>
      </c>
    </row>
    <row r="80" spans="1:3" x14ac:dyDescent="0.2">
      <c r="A80" s="14" t="s">
        <v>211</v>
      </c>
      <c r="B80" s="10">
        <v>1.0344714100000001</v>
      </c>
      <c r="C80" s="8">
        <v>0.88964339999999997</v>
      </c>
    </row>
    <row r="81" spans="1:3" x14ac:dyDescent="0.2">
      <c r="A81" s="14" t="s">
        <v>212</v>
      </c>
      <c r="B81" s="10">
        <v>1.8281231099999999</v>
      </c>
      <c r="C81" s="8">
        <v>1.6730918100000001</v>
      </c>
    </row>
    <row r="82" spans="1:3" x14ac:dyDescent="0.2">
      <c r="A82" s="14" t="s">
        <v>213</v>
      </c>
      <c r="B82" s="10">
        <v>1.7164862700000001</v>
      </c>
      <c r="C82" s="8">
        <v>1.5575192200000001</v>
      </c>
    </row>
    <row r="83" spans="1:3" x14ac:dyDescent="0.2">
      <c r="A83" s="14" t="s">
        <v>214</v>
      </c>
      <c r="B83" s="10">
        <v>2.2195534000000001</v>
      </c>
      <c r="C83" s="8">
        <v>2.05075947</v>
      </c>
    </row>
    <row r="84" spans="1:3" x14ac:dyDescent="0.2">
      <c r="A84" s="14" t="s">
        <v>215</v>
      </c>
      <c r="B84" s="10">
        <v>1.8421773400000001</v>
      </c>
      <c r="C84" s="8">
        <v>1.66195552</v>
      </c>
    </row>
    <row r="85" spans="1:3" x14ac:dyDescent="0.2">
      <c r="A85" s="14" t="s">
        <v>216</v>
      </c>
      <c r="B85" s="10">
        <v>4.3879681499999998</v>
      </c>
      <c r="C85" s="8">
        <v>4.2003428300000003</v>
      </c>
    </row>
    <row r="86" spans="1:3" x14ac:dyDescent="0.2">
      <c r="A86" s="14" t="s">
        <v>217</v>
      </c>
      <c r="B86" s="10">
        <v>1.2241180899999999</v>
      </c>
      <c r="C86" s="8">
        <v>1.03444081</v>
      </c>
    </row>
    <row r="87" spans="1:3" x14ac:dyDescent="0.2">
      <c r="A87" s="14" t="s">
        <v>218</v>
      </c>
      <c r="B87" s="10">
        <v>-1.0019225</v>
      </c>
      <c r="C87" s="8">
        <v>-1.1961485000000001</v>
      </c>
    </row>
    <row r="88" spans="1:3" x14ac:dyDescent="0.2">
      <c r="A88" s="14" t="s">
        <v>219</v>
      </c>
      <c r="B88" s="10">
        <v>1.4464947699999999</v>
      </c>
      <c r="C88" s="8">
        <v>1.2477319</v>
      </c>
    </row>
    <row r="89" spans="1:3" x14ac:dyDescent="0.2">
      <c r="A89" s="14" t="s">
        <v>220</v>
      </c>
      <c r="B89" s="10">
        <v>-1.1848299</v>
      </c>
      <c r="C89" s="8">
        <v>-1.3870343999999999</v>
      </c>
    </row>
    <row r="90" spans="1:3" x14ac:dyDescent="0.2">
      <c r="A90" s="14" t="s">
        <v>221</v>
      </c>
      <c r="B90" s="10">
        <v>1.27069579</v>
      </c>
      <c r="C90" s="8">
        <v>1.0520227499999999</v>
      </c>
    </row>
    <row r="91" spans="1:3" x14ac:dyDescent="0.2">
      <c r="A91" s="14" t="s">
        <v>222</v>
      </c>
      <c r="B91" s="10">
        <v>-1.0129474000000001</v>
      </c>
      <c r="C91" s="8">
        <v>-1.232694</v>
      </c>
    </row>
    <row r="92" spans="1:3" x14ac:dyDescent="0.2">
      <c r="A92" s="14" t="s">
        <v>223</v>
      </c>
      <c r="B92" s="10">
        <v>1.78975741</v>
      </c>
      <c r="C92" s="8">
        <v>1.5698623599999999</v>
      </c>
    </row>
    <row r="93" spans="1:3" x14ac:dyDescent="0.2">
      <c r="A93" s="14" t="s">
        <v>224</v>
      </c>
      <c r="B93" s="10">
        <v>-1.7202005</v>
      </c>
      <c r="C93" s="8">
        <v>-1.9514571999999999</v>
      </c>
    </row>
    <row r="94" spans="1:3" x14ac:dyDescent="0.2">
      <c r="A94" s="14" t="s">
        <v>225</v>
      </c>
      <c r="B94" s="10">
        <v>2.2627001299999998</v>
      </c>
      <c r="C94" s="8">
        <v>2.0282985999999998</v>
      </c>
    </row>
    <row r="95" spans="1:3" x14ac:dyDescent="0.2">
      <c r="A95" s="14" t="s">
        <v>226</v>
      </c>
      <c r="B95" s="10">
        <v>1.4661323900000001</v>
      </c>
      <c r="C95" s="8">
        <v>1.22692544</v>
      </c>
    </row>
    <row r="96" spans="1:3" x14ac:dyDescent="0.2">
      <c r="A96" s="14" t="s">
        <v>227</v>
      </c>
      <c r="B96" s="10">
        <v>1.6917519299999999</v>
      </c>
      <c r="C96" s="8">
        <v>1.4472872800000001</v>
      </c>
    </row>
    <row r="97" spans="1:3" x14ac:dyDescent="0.2">
      <c r="A97" s="14" t="s">
        <v>228</v>
      </c>
      <c r="B97" s="10">
        <v>-2.1634484999999999</v>
      </c>
      <c r="C97" s="8">
        <v>-2.4247364999999999</v>
      </c>
    </row>
    <row r="98" spans="1:3" x14ac:dyDescent="0.2">
      <c r="A98" s="14" t="s">
        <v>229</v>
      </c>
      <c r="B98" s="10">
        <v>-1.9406755</v>
      </c>
      <c r="C98" s="8">
        <v>-2.2239469999999999</v>
      </c>
    </row>
    <row r="99" spans="1:3" x14ac:dyDescent="0.2">
      <c r="A99" s="14" t="s">
        <v>230</v>
      </c>
      <c r="B99" s="10">
        <v>1.05719761</v>
      </c>
      <c r="C99" s="8">
        <v>0.76919563999999996</v>
      </c>
    </row>
    <row r="100" spans="1:3" x14ac:dyDescent="0.2">
      <c r="A100" s="14" t="s">
        <v>231</v>
      </c>
      <c r="B100" s="10">
        <v>1.12384427</v>
      </c>
      <c r="C100" s="8">
        <v>0.78757683000000001</v>
      </c>
    </row>
    <row r="101" spans="1:3" x14ac:dyDescent="0.2">
      <c r="A101" s="14" t="s">
        <v>232</v>
      </c>
      <c r="B101" s="10">
        <v>2.0272478700000001</v>
      </c>
      <c r="C101" s="8">
        <v>1.68259793</v>
      </c>
    </row>
    <row r="102" spans="1:3" x14ac:dyDescent="0.2">
      <c r="A102" s="14" t="s">
        <v>233</v>
      </c>
      <c r="B102" s="10">
        <v>1.8408416599999999</v>
      </c>
      <c r="C102" s="8">
        <v>1.4442313600000001</v>
      </c>
    </row>
    <row r="103" spans="1:3" x14ac:dyDescent="0.2">
      <c r="A103" s="14" t="s">
        <v>234</v>
      </c>
      <c r="B103" s="10">
        <v>2.0956814800000001</v>
      </c>
      <c r="C103" s="8">
        <v>1.68127307</v>
      </c>
    </row>
    <row r="104" spans="1:3" x14ac:dyDescent="0.2">
      <c r="A104" s="14" t="s">
        <v>235</v>
      </c>
      <c r="B104" s="10">
        <v>-1.0406287999999999</v>
      </c>
      <c r="C104" s="8">
        <v>-1.4638675000000001</v>
      </c>
    </row>
    <row r="105" spans="1:3" x14ac:dyDescent="0.2">
      <c r="A105" s="14" t="s">
        <v>236</v>
      </c>
      <c r="B105" s="10">
        <v>-1.1453825</v>
      </c>
      <c r="C105" s="8">
        <v>-1.5761301000000001</v>
      </c>
    </row>
    <row r="106" spans="1:3" x14ac:dyDescent="0.2">
      <c r="A106" s="14" t="s">
        <v>237</v>
      </c>
      <c r="B106" s="10">
        <v>-1.8725588</v>
      </c>
      <c r="C106" s="8">
        <v>-2.3695637999999999</v>
      </c>
    </row>
    <row r="107" spans="1:3" x14ac:dyDescent="0.2">
      <c r="A107" s="14" t="s">
        <v>238</v>
      </c>
      <c r="B107" s="10">
        <v>-1.8075604999999999</v>
      </c>
      <c r="C107" s="8">
        <v>-2.3100301000000001</v>
      </c>
    </row>
    <row r="108" spans="1:3" x14ac:dyDescent="0.2">
      <c r="A108" s="14" t="s">
        <v>239</v>
      </c>
      <c r="B108" s="10">
        <v>1.3186092899999999</v>
      </c>
      <c r="C108" s="8">
        <v>0.81416814999999998</v>
      </c>
    </row>
    <row r="109" spans="1:3" x14ac:dyDescent="0.2">
      <c r="A109" s="14" t="s">
        <v>240</v>
      </c>
      <c r="B109" s="10">
        <v>-1.0661426000000001</v>
      </c>
      <c r="C109" s="8">
        <v>-1.6346776999999999</v>
      </c>
    </row>
    <row r="110" spans="1:3" x14ac:dyDescent="0.2">
      <c r="A110" s="14" t="s">
        <v>241</v>
      </c>
      <c r="B110" s="10">
        <v>-1.0916048</v>
      </c>
      <c r="C110" s="8">
        <v>-1.6684441000000001</v>
      </c>
    </row>
    <row r="111" spans="1:3" x14ac:dyDescent="0.2">
      <c r="A111" s="14" t="s">
        <v>242</v>
      </c>
      <c r="B111" s="10">
        <v>1.1708975100000001</v>
      </c>
      <c r="C111" s="8">
        <v>0.58358220999999999</v>
      </c>
    </row>
    <row r="112" spans="1:3" x14ac:dyDescent="0.2">
      <c r="A112" s="14" t="s">
        <v>243</v>
      </c>
      <c r="B112" s="10">
        <v>-1.0405941000000001</v>
      </c>
      <c r="C112" s="8">
        <v>-1.764357</v>
      </c>
    </row>
    <row r="113" spans="1:42" x14ac:dyDescent="0.2">
      <c r="A113" s="14" t="s">
        <v>244</v>
      </c>
      <c r="B113" s="10">
        <v>-1.2696799999999999</v>
      </c>
      <c r="C113" s="8">
        <v>-2.1704910000000002</v>
      </c>
    </row>
    <row r="115" spans="1:42" x14ac:dyDescent="0.2">
      <c r="A115" s="4" t="s">
        <v>250</v>
      </c>
      <c r="B115" s="2" t="s">
        <v>59</v>
      </c>
    </row>
    <row r="117" spans="1:42" x14ac:dyDescent="0.2">
      <c r="A117" s="21"/>
      <c r="B117" s="27" t="s">
        <v>251</v>
      </c>
      <c r="C117" s="27"/>
      <c r="D117" s="27"/>
      <c r="E117" s="27"/>
      <c r="F117" s="27"/>
      <c r="H117" s="27" t="s">
        <v>252</v>
      </c>
      <c r="I117" s="27"/>
      <c r="J117" s="27"/>
      <c r="K117" s="27"/>
      <c r="L117" s="27"/>
      <c r="N117" s="27" t="s">
        <v>253</v>
      </c>
      <c r="O117" s="27"/>
      <c r="P117" s="27"/>
      <c r="Q117" s="27"/>
      <c r="R117" s="27"/>
      <c r="T117" s="27" t="s">
        <v>254</v>
      </c>
      <c r="U117" s="27"/>
      <c r="V117" s="27"/>
      <c r="W117" s="27"/>
      <c r="X117" s="27"/>
      <c r="Z117" s="27" t="s">
        <v>255</v>
      </c>
      <c r="AA117" s="27"/>
      <c r="AB117" s="27"/>
      <c r="AC117" s="27"/>
      <c r="AD117" s="27"/>
      <c r="AF117" s="27" t="s">
        <v>256</v>
      </c>
      <c r="AG117" s="27"/>
      <c r="AH117" s="27"/>
      <c r="AI117" s="27"/>
      <c r="AJ117" s="27"/>
      <c r="AL117" s="27" t="s">
        <v>112</v>
      </c>
      <c r="AM117" s="27"/>
      <c r="AN117" s="27"/>
      <c r="AO117" s="27"/>
      <c r="AP117" s="27"/>
    </row>
    <row r="118" spans="1:42" ht="17" x14ac:dyDescent="0.2">
      <c r="A118" s="16" t="s">
        <v>47</v>
      </c>
      <c r="B118" s="7" t="s">
        <v>2</v>
      </c>
      <c r="C118" s="7" t="s">
        <v>3</v>
      </c>
      <c r="D118" s="6" t="s">
        <v>4</v>
      </c>
      <c r="E118" s="11" t="s">
        <v>105</v>
      </c>
      <c r="F118" s="7" t="s">
        <v>8</v>
      </c>
      <c r="H118" s="7" t="s">
        <v>2</v>
      </c>
      <c r="I118" s="7" t="s">
        <v>3</v>
      </c>
      <c r="J118" s="6" t="s">
        <v>4</v>
      </c>
      <c r="K118" s="11" t="s">
        <v>105</v>
      </c>
      <c r="L118" s="7" t="s">
        <v>8</v>
      </c>
      <c r="N118" s="7" t="s">
        <v>2</v>
      </c>
      <c r="O118" s="7" t="s">
        <v>3</v>
      </c>
      <c r="P118" s="6" t="s">
        <v>4</v>
      </c>
      <c r="Q118" s="11" t="s">
        <v>105</v>
      </c>
      <c r="R118" s="7" t="s">
        <v>8</v>
      </c>
      <c r="T118" s="7" t="s">
        <v>2</v>
      </c>
      <c r="U118" s="7" t="s">
        <v>3</v>
      </c>
      <c r="V118" s="6" t="s">
        <v>4</v>
      </c>
      <c r="W118" s="11" t="s">
        <v>105</v>
      </c>
      <c r="X118" s="7" t="s">
        <v>8</v>
      </c>
      <c r="Z118" s="7" t="s">
        <v>2</v>
      </c>
      <c r="AA118" s="7" t="s">
        <v>3</v>
      </c>
      <c r="AB118" s="6" t="s">
        <v>4</v>
      </c>
      <c r="AC118" s="11" t="s">
        <v>105</v>
      </c>
      <c r="AD118" s="7" t="s">
        <v>8</v>
      </c>
      <c r="AF118" s="7" t="s">
        <v>2</v>
      </c>
      <c r="AG118" s="7" t="s">
        <v>3</v>
      </c>
      <c r="AH118" s="6" t="s">
        <v>4</v>
      </c>
      <c r="AI118" s="11" t="s">
        <v>105</v>
      </c>
      <c r="AJ118" s="7" t="s">
        <v>8</v>
      </c>
      <c r="AL118" s="7" t="s">
        <v>2</v>
      </c>
      <c r="AM118" s="7" t="s">
        <v>3</v>
      </c>
      <c r="AN118" s="6" t="s">
        <v>4</v>
      </c>
      <c r="AO118" s="11" t="s">
        <v>105</v>
      </c>
      <c r="AP118" s="7" t="s">
        <v>8</v>
      </c>
    </row>
    <row r="119" spans="1:42" x14ac:dyDescent="0.2">
      <c r="A119" s="15" t="s">
        <v>60</v>
      </c>
      <c r="B119" s="8">
        <v>1.59697099</v>
      </c>
      <c r="C119" s="8">
        <v>1.4612418</v>
      </c>
      <c r="D119" s="8">
        <v>1.6036432700000001</v>
      </c>
      <c r="E119" s="10">
        <f>AVERAGE(B119:D119)</f>
        <v>1.5539520199999999</v>
      </c>
      <c r="F119" s="8">
        <f>STDEV(B119:D119)/SQRT(3)</f>
        <v>4.6395109294823669E-2</v>
      </c>
      <c r="H119" s="8">
        <v>1.6416042</v>
      </c>
      <c r="I119" s="8">
        <v>1.33792774</v>
      </c>
      <c r="J119" s="8">
        <v>1.60122532</v>
      </c>
      <c r="K119" s="10">
        <f>AVERAGE(H119:J119)</f>
        <v>1.5269190866666669</v>
      </c>
      <c r="L119" s="8">
        <f>STDEV(H119:J119)/SQRT(3)</f>
        <v>9.5211887079421839E-2</v>
      </c>
      <c r="N119" s="8">
        <v>2.0956864300000002</v>
      </c>
      <c r="O119" s="8">
        <v>1.43570317</v>
      </c>
      <c r="P119" s="8">
        <v>-1.0474479999999999</v>
      </c>
      <c r="Q119" s="10">
        <f>AVERAGE(N119:P119)</f>
        <v>0.82798053333333355</v>
      </c>
      <c r="R119" s="8">
        <f>STDEV(N119:P119)/SQRT(3)</f>
        <v>0.9568731392057972</v>
      </c>
      <c r="T119" s="8">
        <v>9.8314197799999992</v>
      </c>
      <c r="U119" s="8">
        <v>7.1299636900000003</v>
      </c>
      <c r="V119" s="8">
        <v>6.8475147300000003</v>
      </c>
      <c r="W119" s="10">
        <f>AVERAGE(T119:V119)</f>
        <v>7.9362994000000002</v>
      </c>
      <c r="X119" s="8">
        <f>STDEV(T119:V119)/SQRT(3)</f>
        <v>0.95106173910526204</v>
      </c>
      <c r="Z119" s="8">
        <v>7.84367298</v>
      </c>
      <c r="AA119" s="8">
        <v>9.7318079500000003</v>
      </c>
      <c r="AB119" s="8">
        <v>11.4882922</v>
      </c>
      <c r="AC119" s="10">
        <f>AVERAGE(Z119:AB119)</f>
        <v>9.6879243766666665</v>
      </c>
      <c r="AD119" s="8">
        <f>STDEV(Z119:AB119)/SQRT(3)</f>
        <v>1.0523397171231863</v>
      </c>
      <c r="AF119" s="8">
        <v>8.1306388199999997</v>
      </c>
      <c r="AG119" s="8">
        <v>11.6051228</v>
      </c>
      <c r="AH119" s="8">
        <v>13.062943799999999</v>
      </c>
      <c r="AI119" s="10">
        <f>AVERAGE(AF119:AH119)</f>
        <v>10.932901806666665</v>
      </c>
      <c r="AJ119" s="8">
        <f>STDEV(AF119:AH119)/SQRT(3)</f>
        <v>1.4629671791535841</v>
      </c>
      <c r="AL119" s="8">
        <v>14.8625132</v>
      </c>
      <c r="AM119" s="8">
        <v>15.2979898</v>
      </c>
      <c r="AN119" s="8">
        <v>16.508721399999999</v>
      </c>
      <c r="AO119" s="10">
        <f>AVERAGE(AL119:AN119)</f>
        <v>15.556408133333333</v>
      </c>
      <c r="AP119" s="8">
        <f>STDEV(AL119:AN119)/SQRT(3)</f>
        <v>0.49247178791916335</v>
      </c>
    </row>
    <row r="120" spans="1:42" x14ac:dyDescent="0.2">
      <c r="A120" s="15" t="s">
        <v>61</v>
      </c>
      <c r="B120" s="8">
        <v>1.03453124</v>
      </c>
      <c r="C120" s="8">
        <v>-2.0553499999999998</v>
      </c>
      <c r="D120" s="8">
        <v>1.02791152</v>
      </c>
      <c r="E120" s="10">
        <f t="shared" ref="E120:E123" si="0">AVERAGE(B120:D120)</f>
        <v>2.3642533333333806E-3</v>
      </c>
      <c r="F120" s="8">
        <f t="shared" ref="F120:F123" si="1">STDEV(B120:D120)/SQRT(3)</f>
        <v>1.0288589013160141</v>
      </c>
      <c r="H120" s="8">
        <v>1.0082552</v>
      </c>
      <c r="I120" s="8">
        <v>1.0315760300000001</v>
      </c>
      <c r="J120" s="8">
        <v>1.06497321</v>
      </c>
      <c r="K120" s="10">
        <f t="shared" ref="K120:K123" si="2">AVERAGE(H120:J120)</f>
        <v>1.0349348133333331</v>
      </c>
      <c r="L120" s="8">
        <f t="shared" ref="L120:L123" si="3">STDEV(H120:J120)/SQRT(3)</f>
        <v>1.6458981678708968E-2</v>
      </c>
      <c r="N120" s="8">
        <v>1.67045271</v>
      </c>
      <c r="O120" s="8">
        <v>-1.1004696</v>
      </c>
      <c r="P120" s="8">
        <v>1.96241329</v>
      </c>
      <c r="Q120" s="10">
        <f t="shared" ref="Q120:Q123" si="4">AVERAGE(N120:P120)</f>
        <v>0.84413213333333326</v>
      </c>
      <c r="R120" s="8">
        <f t="shared" ref="R120:R123" si="5">STDEV(N120:P120)/SQRT(3)</f>
        <v>0.97594691983917825</v>
      </c>
      <c r="T120" s="8">
        <v>5.2457570200000001</v>
      </c>
      <c r="U120" s="8">
        <v>7.14347814</v>
      </c>
      <c r="V120" s="8">
        <v>7.2765170599999998</v>
      </c>
      <c r="W120" s="10">
        <f t="shared" ref="W120:W123" si="6">AVERAGE(T120:V120)</f>
        <v>6.5552507400000009</v>
      </c>
      <c r="X120" s="8">
        <f t="shared" ref="X120:X123" si="7">STDEV(T120:V120)/SQRT(3)</f>
        <v>0.65587224126813692</v>
      </c>
      <c r="Z120" s="8">
        <v>10.7401976</v>
      </c>
      <c r="AA120" s="8">
        <v>9.3454484200000003</v>
      </c>
      <c r="AB120" s="8">
        <v>11.858618999999999</v>
      </c>
      <c r="AC120" s="10">
        <f t="shared" ref="AC120:AC123" si="8">AVERAGE(Z120:AB120)</f>
        <v>10.648088339999999</v>
      </c>
      <c r="AD120" s="8">
        <f t="shared" ref="AD120:AD123" si="9">STDEV(Z120:AB120)/SQRT(3)</f>
        <v>0.72695017662324324</v>
      </c>
      <c r="AF120" s="8">
        <v>12.7135008</v>
      </c>
      <c r="AG120" s="8">
        <v>11.700700100000001</v>
      </c>
      <c r="AH120" s="8">
        <v>13.8551973</v>
      </c>
      <c r="AI120" s="10">
        <f t="shared" ref="AI120:AI122" si="10">AVERAGE(AF120:AH120)</f>
        <v>12.756466066666666</v>
      </c>
      <c r="AJ120" s="8">
        <f t="shared" ref="AJ120:AJ122" si="11">STDEV(AF120:AH120)/SQRT(3)</f>
        <v>0.62232067211011699</v>
      </c>
      <c r="AL120" s="8">
        <v>16.539470399999999</v>
      </c>
      <c r="AM120" s="8">
        <v>14.719519099999999</v>
      </c>
      <c r="AN120" s="8">
        <v>16.7109041</v>
      </c>
      <c r="AO120" s="10">
        <f t="shared" ref="AO120:AO122" si="12">AVERAGE(AL120:AN120)</f>
        <v>15.989964533333334</v>
      </c>
      <c r="AP120" s="8">
        <f t="shared" ref="AP120:AP122" si="13">STDEV(AL120:AN120)/SQRT(3)</f>
        <v>0.63714756995065225</v>
      </c>
    </row>
    <row r="121" spans="1:42" x14ac:dyDescent="0.2">
      <c r="A121" s="15" t="s">
        <v>62</v>
      </c>
      <c r="B121" s="8">
        <v>1.1325357</v>
      </c>
      <c r="C121" s="8">
        <v>-1.4172749</v>
      </c>
      <c r="D121" s="8">
        <v>1.6661702700000001</v>
      </c>
      <c r="E121" s="10">
        <f t="shared" si="0"/>
        <v>0.46047702333333335</v>
      </c>
      <c r="F121" s="8">
        <f t="shared" si="1"/>
        <v>0.9514297447808564</v>
      </c>
      <c r="H121" s="8">
        <v>1.08595562</v>
      </c>
      <c r="I121" s="8">
        <v>1.7946807600000001</v>
      </c>
      <c r="J121" s="8">
        <v>1.5883484299999999</v>
      </c>
      <c r="K121" s="10">
        <f t="shared" si="2"/>
        <v>1.4896616033333334</v>
      </c>
      <c r="L121" s="8">
        <f t="shared" si="3"/>
        <v>0.21045755576454303</v>
      </c>
      <c r="N121" s="8">
        <v>1.5626385300000001</v>
      </c>
      <c r="O121" s="8">
        <v>1.76418925</v>
      </c>
      <c r="P121" s="8">
        <v>-1.0104202</v>
      </c>
      <c r="Q121" s="10">
        <f t="shared" si="4"/>
        <v>0.77213586000000012</v>
      </c>
      <c r="R121" s="8">
        <f t="shared" si="5"/>
        <v>0.89317509546284235</v>
      </c>
      <c r="T121" s="8">
        <v>4.5469279599999997</v>
      </c>
      <c r="U121" s="8">
        <v>3.9767603399999998</v>
      </c>
      <c r="V121" s="8">
        <v>4.5230149300000004</v>
      </c>
      <c r="W121" s="10">
        <f t="shared" si="6"/>
        <v>4.3489010766666665</v>
      </c>
      <c r="X121" s="8">
        <f t="shared" si="7"/>
        <v>0.18619837464923653</v>
      </c>
      <c r="Z121" s="8">
        <v>5.4678522999999997</v>
      </c>
      <c r="AA121" s="8">
        <v>5.1220812699999998</v>
      </c>
      <c r="AB121" s="8">
        <v>5.9766969100000003</v>
      </c>
      <c r="AC121" s="10">
        <f t="shared" si="8"/>
        <v>5.5222101600000002</v>
      </c>
      <c r="AD121" s="8">
        <f t="shared" si="9"/>
        <v>0.24819888244509841</v>
      </c>
      <c r="AF121" s="8">
        <v>5.4542199499999997</v>
      </c>
      <c r="AG121" s="8">
        <v>6.8483102499999999</v>
      </c>
      <c r="AH121" s="8">
        <v>6.7958974699999999</v>
      </c>
      <c r="AI121" s="10">
        <f t="shared" si="10"/>
        <v>6.3661425566666665</v>
      </c>
      <c r="AJ121" s="8">
        <f t="shared" si="11"/>
        <v>0.45621226977841633</v>
      </c>
      <c r="AL121" s="8">
        <v>9.0427004899999996</v>
      </c>
      <c r="AM121" s="8">
        <v>8.1888465499999992</v>
      </c>
      <c r="AN121" s="8">
        <v>8.5885371500000005</v>
      </c>
      <c r="AO121" s="10">
        <f t="shared" si="12"/>
        <v>8.6066947299999992</v>
      </c>
      <c r="AP121" s="8">
        <f t="shared" si="13"/>
        <v>0.24665354311731355</v>
      </c>
    </row>
    <row r="122" spans="1:42" x14ac:dyDescent="0.2">
      <c r="A122" s="15" t="s">
        <v>63</v>
      </c>
      <c r="B122" s="8">
        <v>-1.0282290999999999</v>
      </c>
      <c r="C122" s="8">
        <v>-1.4936560000000001</v>
      </c>
      <c r="D122" s="8">
        <v>1.06590093</v>
      </c>
      <c r="E122" s="10">
        <f t="shared" si="0"/>
        <v>-0.48532805666666667</v>
      </c>
      <c r="F122" s="8">
        <f t="shared" si="1"/>
        <v>0.78716560659475654</v>
      </c>
      <c r="H122" s="8">
        <v>-1.0559029</v>
      </c>
      <c r="I122" s="8">
        <v>1.6671664500000001</v>
      </c>
      <c r="J122" s="8">
        <v>-1.0163074000000001</v>
      </c>
      <c r="K122" s="10">
        <f t="shared" si="2"/>
        <v>-0.13501461666666667</v>
      </c>
      <c r="L122" s="8">
        <f t="shared" si="3"/>
        <v>0.9011630260749931</v>
      </c>
      <c r="N122" s="8">
        <v>1.0270768100000001</v>
      </c>
      <c r="O122" s="8">
        <v>1.55381971</v>
      </c>
      <c r="P122" s="8">
        <v>2.0470628400000002</v>
      </c>
      <c r="Q122" s="10">
        <f t="shared" si="4"/>
        <v>1.54265312</v>
      </c>
      <c r="R122" s="8">
        <f t="shared" si="5"/>
        <v>0.2944975353026244</v>
      </c>
      <c r="T122" s="8">
        <v>3.4996676400000002</v>
      </c>
      <c r="U122" s="8">
        <v>5.3086238100000003</v>
      </c>
      <c r="V122" s="8">
        <v>5.5310648899999997</v>
      </c>
      <c r="W122" s="10">
        <f t="shared" si="6"/>
        <v>4.7797854466666667</v>
      </c>
      <c r="X122" s="8">
        <f t="shared" si="7"/>
        <v>0.64327189889571623</v>
      </c>
      <c r="Z122" s="8">
        <v>6.1229705599999997</v>
      </c>
      <c r="AA122" s="8">
        <v>6.5986680099999999</v>
      </c>
      <c r="AB122" s="8">
        <v>6.2177467699999998</v>
      </c>
      <c r="AC122" s="10">
        <f t="shared" si="8"/>
        <v>6.3131284466666671</v>
      </c>
      <c r="AD122" s="8">
        <f t="shared" si="9"/>
        <v>0.14536765363144363</v>
      </c>
      <c r="AF122" s="8">
        <v>6.3046851799999999</v>
      </c>
      <c r="AG122" s="8">
        <v>7.6523536500000002</v>
      </c>
      <c r="AH122" s="8">
        <v>7.2645987099999996</v>
      </c>
      <c r="AI122" s="10">
        <f t="shared" si="10"/>
        <v>7.0738791799999996</v>
      </c>
      <c r="AJ122" s="8">
        <f t="shared" si="11"/>
        <v>0.40055504432416489</v>
      </c>
      <c r="AL122" s="8">
        <v>8.1192088899999995</v>
      </c>
      <c r="AM122" s="8">
        <v>9.94275603</v>
      </c>
      <c r="AN122" s="8">
        <v>8.7619115000000001</v>
      </c>
      <c r="AO122" s="10">
        <f t="shared" si="12"/>
        <v>8.9412921399999998</v>
      </c>
      <c r="AP122" s="8">
        <f t="shared" si="13"/>
        <v>0.53399878384869404</v>
      </c>
    </row>
    <row r="123" spans="1:42" x14ac:dyDescent="0.2">
      <c r="A123" s="15" t="s">
        <v>64</v>
      </c>
      <c r="B123" s="8">
        <v>1.1776273500000001</v>
      </c>
      <c r="C123" s="8">
        <v>1.6788123399999999</v>
      </c>
      <c r="D123" s="8">
        <v>1.5180635200000001</v>
      </c>
      <c r="E123" s="10">
        <f t="shared" si="0"/>
        <v>1.4581677366666668</v>
      </c>
      <c r="F123" s="8">
        <f t="shared" si="1"/>
        <v>0.14774666064603084</v>
      </c>
      <c r="H123" s="8">
        <v>-1.0406477000000001</v>
      </c>
      <c r="I123" s="8">
        <v>1.0437847</v>
      </c>
      <c r="J123" s="8">
        <v>2.7393184900000001</v>
      </c>
      <c r="K123" s="10">
        <f t="shared" si="2"/>
        <v>0.91415183000000011</v>
      </c>
      <c r="L123" s="8">
        <f t="shared" si="3"/>
        <v>1.0931056079086636</v>
      </c>
      <c r="N123" s="8">
        <v>1.0391031799999999</v>
      </c>
      <c r="O123" s="8">
        <v>1.6755513500000001</v>
      </c>
      <c r="P123" s="8">
        <v>2.1411129099999999</v>
      </c>
      <c r="Q123" s="10">
        <f t="shared" si="4"/>
        <v>1.6185891466666664</v>
      </c>
      <c r="R123" s="8">
        <f t="shared" si="5"/>
        <v>0.31939519966655222</v>
      </c>
      <c r="T123" s="8">
        <v>5.1209255000000002</v>
      </c>
      <c r="U123" s="8">
        <v>6.3098622100000004</v>
      </c>
      <c r="V123" s="8">
        <v>8.23673477</v>
      </c>
      <c r="W123" s="10">
        <f t="shared" si="6"/>
        <v>6.5558408266666675</v>
      </c>
      <c r="X123" s="8">
        <f t="shared" si="7"/>
        <v>0.90782633464912754</v>
      </c>
      <c r="Z123" s="8">
        <v>6.1686263600000002</v>
      </c>
      <c r="AA123" s="8">
        <v>8.58007673</v>
      </c>
      <c r="AB123" s="8">
        <v>8.7305092599999998</v>
      </c>
      <c r="AC123" s="10">
        <f t="shared" si="8"/>
        <v>7.8264041166666658</v>
      </c>
      <c r="AD123" s="8">
        <f t="shared" si="9"/>
        <v>0.83002566313631421</v>
      </c>
      <c r="AF123" s="8">
        <v>6.77269437</v>
      </c>
      <c r="AG123" s="8">
        <v>9.3684502599999995</v>
      </c>
      <c r="AH123" s="8">
        <v>6.4019890200000003</v>
      </c>
      <c r="AI123" s="10">
        <f>AVERAGE(AF123:AH123)</f>
        <v>7.5143778833333341</v>
      </c>
      <c r="AJ123" s="8">
        <f>STDEV(AF123:AH123)/SQRT(3)</f>
        <v>0.93319235201331774</v>
      </c>
      <c r="AL123" s="8">
        <v>9.8361044599999996</v>
      </c>
      <c r="AM123" s="8">
        <v>10.3572212</v>
      </c>
      <c r="AN123" s="8">
        <v>12.760226299999999</v>
      </c>
      <c r="AO123" s="10">
        <f>AVERAGE(AL123:AN123)</f>
        <v>10.98451732</v>
      </c>
      <c r="AP123" s="8">
        <f>STDEV(AL123:AN123)/SQRT(3)</f>
        <v>0.90050864338190229</v>
      </c>
    </row>
    <row r="125" spans="1:42" x14ac:dyDescent="0.2">
      <c r="A125" s="4" t="s">
        <v>257</v>
      </c>
      <c r="B125" s="2" t="s">
        <v>59</v>
      </c>
    </row>
    <row r="127" spans="1:42" x14ac:dyDescent="0.2">
      <c r="A127" s="21"/>
      <c r="B127" s="27" t="s">
        <v>258</v>
      </c>
      <c r="C127" s="27"/>
      <c r="D127" s="27"/>
      <c r="E127" s="27"/>
      <c r="F127" s="27"/>
      <c r="H127" s="27" t="s">
        <v>259</v>
      </c>
      <c r="I127" s="27"/>
      <c r="J127" s="27"/>
      <c r="K127" s="27"/>
      <c r="L127" s="27"/>
      <c r="N127" s="27" t="s">
        <v>260</v>
      </c>
      <c r="O127" s="27"/>
      <c r="P127" s="27"/>
      <c r="Q127" s="27"/>
      <c r="R127" s="27"/>
      <c r="T127" s="27" t="s">
        <v>253</v>
      </c>
      <c r="U127" s="27"/>
      <c r="V127" s="27"/>
      <c r="W127" s="27"/>
      <c r="X127" s="27"/>
      <c r="Z127" s="27" t="s">
        <v>261</v>
      </c>
      <c r="AA127" s="27"/>
      <c r="AB127" s="27"/>
      <c r="AC127" s="27"/>
      <c r="AD127" s="27"/>
      <c r="AF127" s="27" t="s">
        <v>262</v>
      </c>
      <c r="AG127" s="27"/>
      <c r="AH127" s="27"/>
      <c r="AI127" s="27"/>
      <c r="AJ127" s="27"/>
      <c r="AL127" s="27" t="s">
        <v>263</v>
      </c>
      <c r="AM127" s="27"/>
      <c r="AN127" s="27"/>
      <c r="AO127" s="27"/>
      <c r="AP127" s="27"/>
    </row>
    <row r="128" spans="1:42" ht="17" x14ac:dyDescent="0.2">
      <c r="A128" s="16" t="s">
        <v>47</v>
      </c>
      <c r="B128" s="7" t="s">
        <v>2</v>
      </c>
      <c r="C128" s="7" t="s">
        <v>3</v>
      </c>
      <c r="D128" s="6" t="s">
        <v>4</v>
      </c>
      <c r="E128" s="11" t="s">
        <v>105</v>
      </c>
      <c r="F128" s="7" t="s">
        <v>8</v>
      </c>
      <c r="H128" s="7" t="s">
        <v>2</v>
      </c>
      <c r="I128" s="7" t="s">
        <v>3</v>
      </c>
      <c r="J128" s="6" t="s">
        <v>4</v>
      </c>
      <c r="K128" s="11" t="s">
        <v>105</v>
      </c>
      <c r="L128" s="7" t="s">
        <v>8</v>
      </c>
      <c r="N128" s="7" t="s">
        <v>2</v>
      </c>
      <c r="O128" s="7" t="s">
        <v>3</v>
      </c>
      <c r="P128" s="6" t="s">
        <v>4</v>
      </c>
      <c r="Q128" s="11" t="s">
        <v>105</v>
      </c>
      <c r="R128" s="7" t="s">
        <v>8</v>
      </c>
      <c r="T128" s="7" t="s">
        <v>2</v>
      </c>
      <c r="U128" s="7" t="s">
        <v>3</v>
      </c>
      <c r="V128" s="6" t="s">
        <v>4</v>
      </c>
      <c r="W128" s="11" t="s">
        <v>105</v>
      </c>
      <c r="X128" s="7" t="s">
        <v>8</v>
      </c>
      <c r="Z128" s="7" t="s">
        <v>2</v>
      </c>
      <c r="AA128" s="7" t="s">
        <v>3</v>
      </c>
      <c r="AB128" s="6" t="s">
        <v>4</v>
      </c>
      <c r="AC128" s="11" t="s">
        <v>105</v>
      </c>
      <c r="AD128" s="7" t="s">
        <v>8</v>
      </c>
      <c r="AF128" s="7" t="s">
        <v>2</v>
      </c>
      <c r="AG128" s="7" t="s">
        <v>3</v>
      </c>
      <c r="AH128" s="6" t="s">
        <v>4</v>
      </c>
      <c r="AI128" s="11" t="s">
        <v>105</v>
      </c>
      <c r="AJ128" s="7" t="s">
        <v>8</v>
      </c>
      <c r="AL128" s="7" t="s">
        <v>2</v>
      </c>
      <c r="AM128" s="7" t="s">
        <v>3</v>
      </c>
      <c r="AN128" s="6" t="s">
        <v>4</v>
      </c>
      <c r="AO128" s="11" t="s">
        <v>105</v>
      </c>
      <c r="AP128" s="7" t="s">
        <v>8</v>
      </c>
    </row>
    <row r="129" spans="1:42" x14ac:dyDescent="0.2">
      <c r="A129" s="15" t="s">
        <v>60</v>
      </c>
      <c r="B129" s="8">
        <v>1.93276867</v>
      </c>
      <c r="C129" s="8">
        <v>1.9714045899999999</v>
      </c>
      <c r="D129" s="8">
        <v>2.03971233</v>
      </c>
      <c r="E129" s="10">
        <f>AVERAGE(B129:D129)</f>
        <v>1.9812951966666665</v>
      </c>
      <c r="F129" s="8">
        <f>STDEV(B129:D129)/SQRT(3)</f>
        <v>3.1265554415495521E-2</v>
      </c>
      <c r="H129" s="8">
        <v>4.8324295299999998</v>
      </c>
      <c r="I129" s="8">
        <v>2.7624772800000001</v>
      </c>
      <c r="J129" s="8">
        <v>2.8735403599999998</v>
      </c>
      <c r="K129" s="10">
        <f>AVERAGE(H129:J129)</f>
        <v>3.4894823899999996</v>
      </c>
      <c r="L129" s="8">
        <f>STDEV(H129:J129)/SQRT(3)</f>
        <v>0.67223855328308502</v>
      </c>
      <c r="N129" s="8">
        <v>7.5506750499999997</v>
      </c>
      <c r="O129" s="8">
        <v>8.4978255899999997</v>
      </c>
      <c r="P129" s="8">
        <v>4.6776111699999996</v>
      </c>
      <c r="Q129" s="10">
        <f>AVERAGE(N129:P129)</f>
        <v>6.908703936666666</v>
      </c>
      <c r="R129" s="8">
        <f>STDEV(N129:P129)/SQRT(3)</f>
        <v>1.1485650085301824</v>
      </c>
      <c r="T129" s="8">
        <v>1.4452132900000001</v>
      </c>
      <c r="U129" s="8">
        <v>1.0157645099999999</v>
      </c>
      <c r="V129" s="8">
        <v>1.01626438</v>
      </c>
      <c r="W129" s="10">
        <f>AVERAGE(T129:V129)</f>
        <v>1.1590807266666667</v>
      </c>
      <c r="X129" s="8">
        <f>STDEV(T129:V129)/SQRT(3)</f>
        <v>0.14306635443886648</v>
      </c>
      <c r="Z129" s="8">
        <v>4.0009590599999996</v>
      </c>
      <c r="AA129" s="8">
        <v>2.31085713</v>
      </c>
      <c r="AB129" s="8">
        <v>2.2892272299999998</v>
      </c>
      <c r="AC129" s="10">
        <f>AVERAGE(Z129:AB129)</f>
        <v>2.8670144733333331</v>
      </c>
      <c r="AD129" s="8">
        <f>STDEV(Z129:AB129)/SQRT(3)</f>
        <v>0.56700667467161181</v>
      </c>
      <c r="AF129" s="8">
        <v>7.3302735400000003</v>
      </c>
      <c r="AG129" s="8">
        <v>6.98560157</v>
      </c>
      <c r="AH129" s="8">
        <v>7.3758673100000003</v>
      </c>
      <c r="AI129" s="10">
        <f>AVERAGE(AF129:AH129)</f>
        <v>7.2305808066666666</v>
      </c>
      <c r="AJ129" s="8">
        <f>STDEV(AF129:AH129)/SQRT(3)</f>
        <v>0.12319472088803196</v>
      </c>
      <c r="AL129" s="8">
        <v>15.9837246</v>
      </c>
      <c r="AM129" s="8">
        <v>12.4575142</v>
      </c>
      <c r="AN129" s="8">
        <v>11.4500145</v>
      </c>
      <c r="AO129" s="10">
        <f>AVERAGE(AL129:AN129)</f>
        <v>13.297084433333334</v>
      </c>
      <c r="AP129" s="8">
        <f>STDEV(AL129:AN129)/SQRT(3)</f>
        <v>1.3744441846597537</v>
      </c>
    </row>
    <row r="130" spans="1:42" x14ac:dyDescent="0.2">
      <c r="A130" s="15" t="s">
        <v>61</v>
      </c>
      <c r="B130" s="8">
        <v>2.29173524</v>
      </c>
      <c r="C130" s="8">
        <v>2.3048453499999999</v>
      </c>
      <c r="D130" s="8">
        <v>2.33584602</v>
      </c>
      <c r="E130" s="10">
        <f t="shared" ref="E130:E133" si="14">AVERAGE(B130:D130)</f>
        <v>2.3108088700000002</v>
      </c>
      <c r="F130" s="8">
        <f t="shared" ref="F130:F133" si="15">STDEV(B130:D130)/SQRT(3)</f>
        <v>1.3078135776234836E-2</v>
      </c>
      <c r="H130" s="8">
        <v>3.9948356199999999</v>
      </c>
      <c r="I130" s="8">
        <v>4.0249515200000001</v>
      </c>
      <c r="J130" s="8">
        <v>4.11588289</v>
      </c>
      <c r="K130" s="10">
        <f t="shared" ref="K130:K133" si="16">AVERAGE(H130:J130)</f>
        <v>4.0452233433333333</v>
      </c>
      <c r="L130" s="8">
        <f t="shared" ref="L130:L133" si="17">STDEV(H130:J130)/SQRT(3)</f>
        <v>3.6383698316492567E-2</v>
      </c>
      <c r="N130" s="8">
        <v>6.7982500200000002</v>
      </c>
      <c r="O130" s="8">
        <v>5.0140908399999997</v>
      </c>
      <c r="P130" s="8">
        <v>5.0769189700000004</v>
      </c>
      <c r="Q130" s="10">
        <f t="shared" ref="Q130:Q133" si="18">AVERAGE(N130:P130)</f>
        <v>5.6297532766666665</v>
      </c>
      <c r="R130" s="8">
        <f t="shared" ref="R130:R133" si="19">STDEV(N130:P130)/SQRT(3)</f>
        <v>0.584529817564304</v>
      </c>
      <c r="T130" s="8">
        <v>1.6956994599999999</v>
      </c>
      <c r="U130" s="8">
        <v>1.5414331100000001</v>
      </c>
      <c r="V130" s="8">
        <v>1.5169588300000001</v>
      </c>
      <c r="W130" s="10">
        <f t="shared" ref="W130:W133" si="20">AVERAGE(T130:V130)</f>
        <v>1.5846971333333333</v>
      </c>
      <c r="X130" s="8">
        <f t="shared" ref="X130:X133" si="21">STDEV(T130:V130)/SQRT(3)</f>
        <v>5.5949039281116109E-2</v>
      </c>
      <c r="Z130" s="8">
        <v>5.1787333799999997</v>
      </c>
      <c r="AA130" s="8">
        <v>2.87018979</v>
      </c>
      <c r="AB130" s="8">
        <v>2.7242475599999998</v>
      </c>
      <c r="AC130" s="10">
        <f t="shared" ref="AC130:AC133" si="22">AVERAGE(Z130:AB130)</f>
        <v>3.5910569100000003</v>
      </c>
      <c r="AD130" s="8">
        <f t="shared" ref="AD130:AD133" si="23">STDEV(Z130:AB130)/SQRT(3)</f>
        <v>0.79495538945446176</v>
      </c>
      <c r="AF130" s="8">
        <v>8.4917684799999993</v>
      </c>
      <c r="AG130" s="8">
        <v>5.7626108199999999</v>
      </c>
      <c r="AH130" s="8">
        <v>5.9270726700000003</v>
      </c>
      <c r="AI130" s="10">
        <f t="shared" ref="AI130:AI132" si="24">AVERAGE(AF130:AH130)</f>
        <v>6.7271506566666668</v>
      </c>
      <c r="AJ130" s="8">
        <f t="shared" ref="AJ130:AJ132" si="25">STDEV(AF130:AH130)/SQRT(3)</f>
        <v>0.88358530466231633</v>
      </c>
      <c r="AL130" s="8">
        <v>17.448073699999998</v>
      </c>
      <c r="AM130" s="8">
        <v>14.672827699999999</v>
      </c>
      <c r="AN130" s="8">
        <v>15.5657204</v>
      </c>
      <c r="AO130" s="10">
        <f t="shared" ref="AO130:AO132" si="26">AVERAGE(AL130:AN130)</f>
        <v>15.895540599999999</v>
      </c>
      <c r="AP130" s="8">
        <f t="shared" ref="AP130:AP132" si="27">STDEV(AL130:AN130)/SQRT(3)</f>
        <v>0.81794123940843677</v>
      </c>
    </row>
    <row r="131" spans="1:42" x14ac:dyDescent="0.2">
      <c r="A131" s="15" t="s">
        <v>62</v>
      </c>
      <c r="B131" s="8">
        <v>1.87661514</v>
      </c>
      <c r="C131" s="8">
        <v>1.9721066899999999</v>
      </c>
      <c r="D131" s="8">
        <v>1.9036681099999999</v>
      </c>
      <c r="E131" s="10">
        <f t="shared" si="14"/>
        <v>1.9174633133333332</v>
      </c>
      <c r="F131" s="8">
        <f t="shared" si="15"/>
        <v>2.8415897877811479E-2</v>
      </c>
      <c r="H131" s="8">
        <v>2.9221636900000001</v>
      </c>
      <c r="I131" s="8">
        <v>3.1645824400000002</v>
      </c>
      <c r="J131" s="8">
        <v>3.2236289299999998</v>
      </c>
      <c r="K131" s="10">
        <f t="shared" si="16"/>
        <v>3.1034583533333335</v>
      </c>
      <c r="L131" s="8">
        <f t="shared" si="17"/>
        <v>9.223599841383337E-2</v>
      </c>
      <c r="N131" s="8">
        <v>3.61259401</v>
      </c>
      <c r="O131" s="8">
        <v>3.7984316200000001</v>
      </c>
      <c r="P131" s="8">
        <v>5.2410216700000003</v>
      </c>
      <c r="Q131" s="10">
        <f t="shared" si="18"/>
        <v>4.2173490999999999</v>
      </c>
      <c r="R131" s="8">
        <f t="shared" si="19"/>
        <v>0.51464002054848501</v>
      </c>
      <c r="T131" s="8">
        <v>2.2952788499999999</v>
      </c>
      <c r="U131" s="8">
        <v>1.6733575199999999</v>
      </c>
      <c r="V131" s="8">
        <v>1.57458864</v>
      </c>
      <c r="W131" s="10">
        <f t="shared" si="20"/>
        <v>1.8477416699999998</v>
      </c>
      <c r="X131" s="8">
        <f t="shared" si="21"/>
        <v>0.2255777534287445</v>
      </c>
      <c r="Z131" s="8">
        <v>4.74789408</v>
      </c>
      <c r="AA131" s="8">
        <v>2.4290695100000002</v>
      </c>
      <c r="AB131" s="8">
        <v>2.6410708899999999</v>
      </c>
      <c r="AC131" s="10">
        <f t="shared" si="22"/>
        <v>3.2726781599999999</v>
      </c>
      <c r="AD131" s="8">
        <f t="shared" si="23"/>
        <v>0.74014247597935801</v>
      </c>
      <c r="AF131" s="8">
        <v>5.6535570699999997</v>
      </c>
      <c r="AG131" s="8">
        <v>4.7739586799999998</v>
      </c>
      <c r="AH131" s="8">
        <v>4.5679844799999998</v>
      </c>
      <c r="AI131" s="10">
        <f t="shared" si="24"/>
        <v>4.9985000766666667</v>
      </c>
      <c r="AJ131" s="8">
        <f t="shared" si="25"/>
        <v>0.33288190656376926</v>
      </c>
      <c r="AL131" s="8">
        <v>7.3311070200000001</v>
      </c>
      <c r="AM131" s="8">
        <v>8.8530339300000005</v>
      </c>
      <c r="AN131" s="8">
        <v>8.5562008299999999</v>
      </c>
      <c r="AO131" s="10">
        <f t="shared" si="26"/>
        <v>8.2467805933333338</v>
      </c>
      <c r="AP131" s="8">
        <f t="shared" si="27"/>
        <v>0.46578644677208009</v>
      </c>
    </row>
    <row r="132" spans="1:42" x14ac:dyDescent="0.2">
      <c r="A132" s="15" t="s">
        <v>63</v>
      </c>
      <c r="B132" s="8">
        <v>1.5568321199999999</v>
      </c>
      <c r="C132" s="8">
        <v>2.1907640700000002</v>
      </c>
      <c r="D132" s="8">
        <v>2.2177973999999998</v>
      </c>
      <c r="E132" s="10">
        <f t="shared" si="14"/>
        <v>1.9884645299999999</v>
      </c>
      <c r="F132" s="8">
        <f t="shared" si="15"/>
        <v>0.21595725136743216</v>
      </c>
      <c r="H132" s="8">
        <v>2.5888306499999998</v>
      </c>
      <c r="I132" s="8">
        <v>2.7572306599999998</v>
      </c>
      <c r="J132" s="8">
        <v>2.7999800499999998</v>
      </c>
      <c r="K132" s="10">
        <f t="shared" si="16"/>
        <v>2.7153471200000001</v>
      </c>
      <c r="L132" s="8">
        <f t="shared" si="17"/>
        <v>6.4450731757647525E-2</v>
      </c>
      <c r="N132" s="8">
        <v>6.0736080599999998</v>
      </c>
      <c r="O132" s="8">
        <v>3.78161054</v>
      </c>
      <c r="P132" s="8">
        <v>4.0022481599999997</v>
      </c>
      <c r="Q132" s="10">
        <f t="shared" si="18"/>
        <v>4.6191555866666674</v>
      </c>
      <c r="R132" s="8">
        <f t="shared" si="19"/>
        <v>0.73001009986823728</v>
      </c>
      <c r="T132" s="8">
        <v>-1.0405697</v>
      </c>
      <c r="U132" s="8">
        <v>1.5639486</v>
      </c>
      <c r="V132" s="8">
        <v>1.56599336</v>
      </c>
      <c r="W132" s="10">
        <f t="shared" si="20"/>
        <v>0.6964574200000001</v>
      </c>
      <c r="X132" s="8">
        <f t="shared" si="21"/>
        <v>0.86851376058423035</v>
      </c>
      <c r="Z132" s="8">
        <v>2.3585516200000001</v>
      </c>
      <c r="AA132" s="8">
        <v>3.4767625999999998</v>
      </c>
      <c r="AB132" s="8">
        <v>3.4903282400000002</v>
      </c>
      <c r="AC132" s="10">
        <f t="shared" si="22"/>
        <v>3.1085474866666671</v>
      </c>
      <c r="AD132" s="8">
        <f t="shared" si="23"/>
        <v>0.3750183802873141</v>
      </c>
      <c r="AF132" s="8">
        <v>5.0430158299999999</v>
      </c>
      <c r="AG132" s="8">
        <v>5.6107742600000003</v>
      </c>
      <c r="AH132" s="8">
        <v>5.6352647300000003</v>
      </c>
      <c r="AI132" s="10">
        <f t="shared" si="24"/>
        <v>5.4296849400000005</v>
      </c>
      <c r="AJ132" s="8">
        <f t="shared" si="25"/>
        <v>0.193463774603369</v>
      </c>
      <c r="AL132" s="8">
        <v>8.3384635899999999</v>
      </c>
      <c r="AM132" s="8">
        <v>7.5900868199999998</v>
      </c>
      <c r="AN132" s="8">
        <v>7.6954528800000004</v>
      </c>
      <c r="AO132" s="10">
        <f t="shared" si="26"/>
        <v>7.874667763333334</v>
      </c>
      <c r="AP132" s="8">
        <f t="shared" si="27"/>
        <v>0.23388417950989004</v>
      </c>
    </row>
    <row r="133" spans="1:42" x14ac:dyDescent="0.2">
      <c r="A133" s="15" t="s">
        <v>64</v>
      </c>
      <c r="B133" s="8">
        <v>2.54946458</v>
      </c>
      <c r="C133" s="8">
        <v>2.9639264600000002</v>
      </c>
      <c r="D133" s="8">
        <v>3.1843324499999999</v>
      </c>
      <c r="E133" s="10">
        <f t="shared" si="14"/>
        <v>2.899241163333333</v>
      </c>
      <c r="F133" s="8">
        <f t="shared" si="15"/>
        <v>0.18610251994821314</v>
      </c>
      <c r="H133" s="8">
        <v>4.3115935399999996</v>
      </c>
      <c r="I133" s="8">
        <v>3.6499314699999998</v>
      </c>
      <c r="J133" s="8">
        <v>4.1132043999999999</v>
      </c>
      <c r="K133" s="10">
        <f t="shared" si="16"/>
        <v>4.0249098033333333</v>
      </c>
      <c r="L133" s="8">
        <f t="shared" si="17"/>
        <v>0.1960409188320712</v>
      </c>
      <c r="N133" s="8">
        <v>5.2898687899999999</v>
      </c>
      <c r="O133" s="8">
        <v>7.7107316099999998</v>
      </c>
      <c r="P133" s="8">
        <v>4.1232481200000004</v>
      </c>
      <c r="Q133" s="10">
        <f t="shared" si="18"/>
        <v>5.7079495066666661</v>
      </c>
      <c r="R133" s="8">
        <f t="shared" si="19"/>
        <v>1.05650415080302</v>
      </c>
      <c r="T133" s="8">
        <v>-1.1950322</v>
      </c>
      <c r="U133" s="8">
        <v>1.06880573</v>
      </c>
      <c r="V133" s="8">
        <v>1.00292026</v>
      </c>
      <c r="W133" s="10">
        <f t="shared" si="20"/>
        <v>0.29223126333333332</v>
      </c>
      <c r="X133" s="8">
        <f t="shared" si="21"/>
        <v>0.74387491798329841</v>
      </c>
      <c r="Z133" s="8">
        <v>4.0078558800000001</v>
      </c>
      <c r="AA133" s="8">
        <v>3.04973597</v>
      </c>
      <c r="AB133" s="8">
        <v>3.5191177699999998</v>
      </c>
      <c r="AC133" s="10">
        <f t="shared" si="22"/>
        <v>3.5255698733333332</v>
      </c>
      <c r="AD133" s="8">
        <f t="shared" si="23"/>
        <v>0.27660420743526404</v>
      </c>
      <c r="AF133" s="8">
        <v>7.3077265899999997</v>
      </c>
      <c r="AG133" s="8">
        <v>5.5441890300000001</v>
      </c>
      <c r="AH133" s="8">
        <v>5.4941031999999996</v>
      </c>
      <c r="AI133" s="10">
        <f>AVERAGE(AF133:AH133)</f>
        <v>6.1153396066666659</v>
      </c>
      <c r="AJ133" s="8">
        <f>STDEV(AF133:AH133)/SQRT(3)</f>
        <v>0.59636878582210173</v>
      </c>
      <c r="AL133" s="8">
        <v>9.2248744499999997</v>
      </c>
      <c r="AM133" s="8">
        <v>8.0567466200000002</v>
      </c>
      <c r="AN133" s="8">
        <v>8.0457672999999996</v>
      </c>
      <c r="AO133" s="10">
        <f>AVERAGE(AL133:AN133)</f>
        <v>8.4424627900000004</v>
      </c>
      <c r="AP133" s="8">
        <f>STDEV(AL133:AN133)/SQRT(3)</f>
        <v>0.39121866888177442</v>
      </c>
    </row>
    <row r="135" spans="1:42" ht="18" x14ac:dyDescent="0.25">
      <c r="A135" s="4" t="s">
        <v>264</v>
      </c>
      <c r="B135" s="14" t="s">
        <v>831</v>
      </c>
    </row>
    <row r="137" spans="1:42" ht="37" x14ac:dyDescent="0.25">
      <c r="A137" s="7" t="s">
        <v>47</v>
      </c>
      <c r="B137" s="24" t="s">
        <v>265</v>
      </c>
      <c r="C137" s="23" t="s">
        <v>247</v>
      </c>
    </row>
    <row r="138" spans="1:42" x14ac:dyDescent="0.2">
      <c r="A138" s="2" t="s">
        <v>296</v>
      </c>
      <c r="B138" s="9">
        <v>-2.5605931000000002</v>
      </c>
      <c r="C138" s="8">
        <v>2.3212603600000001</v>
      </c>
    </row>
    <row r="139" spans="1:42" x14ac:dyDescent="0.2">
      <c r="A139" s="2" t="s">
        <v>159</v>
      </c>
      <c r="B139" s="10">
        <v>-2.0887088999999999</v>
      </c>
      <c r="C139" s="8">
        <v>2.1484178200000001</v>
      </c>
    </row>
    <row r="140" spans="1:42" x14ac:dyDescent="0.2">
      <c r="A140" s="2" t="s">
        <v>173</v>
      </c>
      <c r="B140" s="10">
        <v>1.89019274</v>
      </c>
      <c r="C140" s="8">
        <v>5.46878858</v>
      </c>
    </row>
    <row r="141" spans="1:42" x14ac:dyDescent="0.2">
      <c r="A141" s="2" t="s">
        <v>192</v>
      </c>
      <c r="B141" s="10">
        <v>1.6384223099999999</v>
      </c>
      <c r="C141" s="8">
        <v>5.0693788900000003</v>
      </c>
    </row>
    <row r="142" spans="1:42" x14ac:dyDescent="0.2">
      <c r="A142" s="2" t="s">
        <v>297</v>
      </c>
      <c r="B142" s="10">
        <v>-2.6350582</v>
      </c>
      <c r="C142" s="8">
        <v>0.53824724000000002</v>
      </c>
    </row>
    <row r="143" spans="1:42" x14ac:dyDescent="0.2">
      <c r="A143" s="2" t="s">
        <v>298</v>
      </c>
      <c r="B143" s="10">
        <v>-3.8922637</v>
      </c>
      <c r="C143" s="8">
        <v>-0.96297029999999995</v>
      </c>
    </row>
    <row r="144" spans="1:42" x14ac:dyDescent="0.2">
      <c r="A144" s="2" t="s">
        <v>299</v>
      </c>
      <c r="B144" s="10">
        <v>-2.3507376999999998</v>
      </c>
      <c r="C144" s="8">
        <v>0.56622211</v>
      </c>
    </row>
    <row r="145" spans="1:3" x14ac:dyDescent="0.2">
      <c r="A145" s="2" t="s">
        <v>300</v>
      </c>
      <c r="B145" s="10">
        <v>1.9639941700000001</v>
      </c>
      <c r="C145" s="8">
        <v>4.7885327599999998</v>
      </c>
    </row>
    <row r="146" spans="1:3" x14ac:dyDescent="0.2">
      <c r="A146" s="2" t="s">
        <v>301</v>
      </c>
      <c r="B146" s="10">
        <v>-1.9045841999999999</v>
      </c>
      <c r="C146" s="8">
        <v>0.72337485999999995</v>
      </c>
    </row>
    <row r="147" spans="1:3" x14ac:dyDescent="0.2">
      <c r="A147" s="2" t="s">
        <v>302</v>
      </c>
      <c r="B147" s="10">
        <v>-1.9241851000000001</v>
      </c>
      <c r="C147" s="8">
        <v>0.60807429000000002</v>
      </c>
    </row>
    <row r="148" spans="1:3" x14ac:dyDescent="0.2">
      <c r="A148" s="2" t="s">
        <v>303</v>
      </c>
      <c r="B148" s="10">
        <v>-1.3229713000000001</v>
      </c>
      <c r="C148" s="8">
        <v>1.11211521</v>
      </c>
    </row>
    <row r="149" spans="1:3" x14ac:dyDescent="0.2">
      <c r="A149" s="2" t="s">
        <v>304</v>
      </c>
      <c r="B149" s="10">
        <v>-1.138865</v>
      </c>
      <c r="C149" s="8">
        <v>1.22105189</v>
      </c>
    </row>
    <row r="150" spans="1:3" x14ac:dyDescent="0.2">
      <c r="A150" s="2" t="s">
        <v>305</v>
      </c>
      <c r="B150" s="10">
        <v>-3.1033153000000002</v>
      </c>
      <c r="C150" s="8">
        <v>-0.78104929999999995</v>
      </c>
    </row>
    <row r="151" spans="1:3" x14ac:dyDescent="0.2">
      <c r="A151" s="2" t="s">
        <v>142</v>
      </c>
      <c r="B151" s="10">
        <v>1.1941501800000001</v>
      </c>
      <c r="C151" s="8">
        <v>3.5058593500000002</v>
      </c>
    </row>
    <row r="152" spans="1:3" x14ac:dyDescent="0.2">
      <c r="A152" s="2" t="s">
        <v>306</v>
      </c>
      <c r="B152" s="10">
        <v>-1.6443133000000001</v>
      </c>
      <c r="C152" s="8">
        <v>0.61206704000000001</v>
      </c>
    </row>
    <row r="153" spans="1:3" x14ac:dyDescent="0.2">
      <c r="A153" s="2" t="s">
        <v>307</v>
      </c>
      <c r="B153" s="10">
        <v>-3.4525882000000001</v>
      </c>
      <c r="C153" s="8">
        <v>-1.2324748000000001</v>
      </c>
    </row>
    <row r="154" spans="1:3" x14ac:dyDescent="0.2">
      <c r="A154" s="2" t="s">
        <v>308</v>
      </c>
      <c r="B154" s="10">
        <v>-1.1426873</v>
      </c>
      <c r="C154" s="8">
        <v>1.03273638</v>
      </c>
    </row>
    <row r="155" spans="1:3" x14ac:dyDescent="0.2">
      <c r="A155" s="2" t="s">
        <v>309</v>
      </c>
      <c r="B155" s="10">
        <v>-1.1560284999999999</v>
      </c>
      <c r="C155" s="8">
        <v>0.92057482000000002</v>
      </c>
    </row>
    <row r="156" spans="1:3" x14ac:dyDescent="0.2">
      <c r="A156" s="2" t="s">
        <v>269</v>
      </c>
      <c r="B156" s="10">
        <v>-1.2242838</v>
      </c>
      <c r="C156" s="8">
        <v>0.80444835999999997</v>
      </c>
    </row>
    <row r="157" spans="1:3" x14ac:dyDescent="0.2">
      <c r="A157" s="2" t="s">
        <v>310</v>
      </c>
      <c r="B157" s="10">
        <v>-2.4849758</v>
      </c>
      <c r="C157" s="8">
        <v>-0.47713319999999998</v>
      </c>
    </row>
    <row r="158" spans="1:3" x14ac:dyDescent="0.2">
      <c r="A158" s="2" t="s">
        <v>205</v>
      </c>
      <c r="B158" s="10">
        <v>1.8133245</v>
      </c>
      <c r="C158" s="8">
        <v>3.7808244700000002</v>
      </c>
    </row>
    <row r="159" spans="1:3" x14ac:dyDescent="0.2">
      <c r="A159" s="2" t="s">
        <v>311</v>
      </c>
      <c r="B159" s="10">
        <v>-2.7144955999999998</v>
      </c>
      <c r="C159" s="8">
        <v>-0.7586446</v>
      </c>
    </row>
    <row r="160" spans="1:3" x14ac:dyDescent="0.2">
      <c r="A160" s="2" t="s">
        <v>312</v>
      </c>
      <c r="B160" s="10">
        <v>-2.4212050999999999</v>
      </c>
      <c r="C160" s="8">
        <v>-0.57600150000000006</v>
      </c>
    </row>
    <row r="161" spans="1:3" x14ac:dyDescent="0.2">
      <c r="A161" s="2" t="s">
        <v>204</v>
      </c>
      <c r="B161" s="10">
        <v>2.32727993</v>
      </c>
      <c r="C161" s="8">
        <v>4.092079</v>
      </c>
    </row>
    <row r="162" spans="1:3" x14ac:dyDescent="0.2">
      <c r="A162" s="2" t="s">
        <v>216</v>
      </c>
      <c r="B162" s="10">
        <v>2.43588608</v>
      </c>
      <c r="C162" s="8">
        <v>4.2003428300000003</v>
      </c>
    </row>
    <row r="163" spans="1:3" x14ac:dyDescent="0.2">
      <c r="A163" s="2" t="s">
        <v>313</v>
      </c>
      <c r="B163" s="10">
        <v>-1.1777892999999999</v>
      </c>
      <c r="C163" s="8">
        <v>0.57831971000000004</v>
      </c>
    </row>
    <row r="164" spans="1:3" x14ac:dyDescent="0.2">
      <c r="A164" s="2" t="s">
        <v>144</v>
      </c>
      <c r="B164" s="10">
        <v>1.25623822</v>
      </c>
      <c r="C164" s="8">
        <v>3.0086755200000002</v>
      </c>
    </row>
    <row r="165" spans="1:3" x14ac:dyDescent="0.2">
      <c r="A165" s="2" t="s">
        <v>314</v>
      </c>
      <c r="B165" s="10">
        <v>-2.2371637999999998</v>
      </c>
      <c r="C165" s="8">
        <v>-0.51628280000000004</v>
      </c>
    </row>
    <row r="166" spans="1:3" x14ac:dyDescent="0.2">
      <c r="A166" s="2" t="s">
        <v>315</v>
      </c>
      <c r="B166" s="10">
        <v>-2.6902415</v>
      </c>
      <c r="C166" s="8">
        <v>-1.0103438</v>
      </c>
    </row>
    <row r="167" spans="1:3" x14ac:dyDescent="0.2">
      <c r="A167" s="2" t="s">
        <v>316</v>
      </c>
      <c r="B167" s="10">
        <v>-2.1632283000000001</v>
      </c>
      <c r="C167" s="8">
        <v>-0.52487200000000001</v>
      </c>
    </row>
    <row r="168" spans="1:3" x14ac:dyDescent="0.2">
      <c r="A168" s="2" t="s">
        <v>183</v>
      </c>
      <c r="B168" s="10">
        <v>1.8011517100000001</v>
      </c>
      <c r="C168" s="8">
        <v>3.4346693300000002</v>
      </c>
    </row>
    <row r="169" spans="1:3" x14ac:dyDescent="0.2">
      <c r="A169" s="2" t="s">
        <v>317</v>
      </c>
      <c r="B169" s="10">
        <v>-2.1555027999999998</v>
      </c>
      <c r="C169" s="8">
        <v>-0.54313840000000002</v>
      </c>
    </row>
    <row r="170" spans="1:3" x14ac:dyDescent="0.2">
      <c r="A170" s="2" t="s">
        <v>318</v>
      </c>
      <c r="B170" s="10">
        <v>-2.4917259999999999</v>
      </c>
      <c r="C170" s="8">
        <v>-0.96924049999999995</v>
      </c>
    </row>
    <row r="171" spans="1:3" x14ac:dyDescent="0.2">
      <c r="A171" s="2" t="s">
        <v>319</v>
      </c>
      <c r="B171" s="10">
        <v>-1.014688</v>
      </c>
      <c r="C171" s="8">
        <v>0.40004157000000001</v>
      </c>
    </row>
    <row r="172" spans="1:3" x14ac:dyDescent="0.2">
      <c r="A172" s="2" t="s">
        <v>320</v>
      </c>
      <c r="B172" s="10">
        <v>-1.9160454</v>
      </c>
      <c r="C172" s="8">
        <v>-0.51213039999999999</v>
      </c>
    </row>
    <row r="173" spans="1:3" x14ac:dyDescent="0.2">
      <c r="A173" s="2" t="s">
        <v>321</v>
      </c>
      <c r="B173" s="10">
        <v>-1.8161045</v>
      </c>
      <c r="C173" s="8">
        <v>-0.41741620000000002</v>
      </c>
    </row>
    <row r="174" spans="1:3" x14ac:dyDescent="0.2">
      <c r="A174" s="2" t="s">
        <v>322</v>
      </c>
      <c r="B174" s="10">
        <v>-1.7496925000000001</v>
      </c>
      <c r="C174" s="8">
        <v>-0.37900980000000001</v>
      </c>
    </row>
    <row r="175" spans="1:3" x14ac:dyDescent="0.2">
      <c r="A175" s="2" t="s">
        <v>323</v>
      </c>
      <c r="B175" s="10">
        <v>-2.3393557</v>
      </c>
      <c r="C175" s="8">
        <v>-1.0116963000000001</v>
      </c>
    </row>
    <row r="176" spans="1:3" x14ac:dyDescent="0.2">
      <c r="A176" s="2" t="s">
        <v>324</v>
      </c>
      <c r="B176" s="10">
        <v>-1.8639451</v>
      </c>
      <c r="C176" s="8">
        <v>-0.53805320000000001</v>
      </c>
    </row>
    <row r="177" spans="1:3" x14ac:dyDescent="0.2">
      <c r="A177" s="2" t="s">
        <v>325</v>
      </c>
      <c r="B177" s="10">
        <v>1.0444854299999999</v>
      </c>
      <c r="C177" s="8">
        <v>2.3180753599999999</v>
      </c>
    </row>
    <row r="178" spans="1:3" x14ac:dyDescent="0.2">
      <c r="A178" s="2" t="s">
        <v>326</v>
      </c>
      <c r="B178" s="10">
        <v>-1.8674213</v>
      </c>
      <c r="C178" s="8">
        <v>-0.61645130000000004</v>
      </c>
    </row>
    <row r="179" spans="1:3" x14ac:dyDescent="0.2">
      <c r="A179" s="2" t="s">
        <v>327</v>
      </c>
      <c r="B179" s="10">
        <v>-2.7452100000000002</v>
      </c>
      <c r="C179" s="8">
        <v>-1.5047056999999999</v>
      </c>
    </row>
    <row r="180" spans="1:3" x14ac:dyDescent="0.2">
      <c r="A180" s="2" t="s">
        <v>328</v>
      </c>
      <c r="B180" s="10">
        <v>-1.7115598999999999</v>
      </c>
      <c r="C180" s="8">
        <v>-0.47787780000000002</v>
      </c>
    </row>
    <row r="181" spans="1:3" x14ac:dyDescent="0.2">
      <c r="A181" s="2" t="s">
        <v>329</v>
      </c>
      <c r="B181" s="10">
        <v>-2.160272</v>
      </c>
      <c r="C181" s="8">
        <v>-0.96220309999999998</v>
      </c>
    </row>
    <row r="182" spans="1:3" x14ac:dyDescent="0.2">
      <c r="A182" s="2" t="s">
        <v>330</v>
      </c>
      <c r="B182" s="10">
        <v>-1.7916316999999999</v>
      </c>
      <c r="C182" s="8">
        <v>-0.59730090000000002</v>
      </c>
    </row>
    <row r="183" spans="1:3" x14ac:dyDescent="0.2">
      <c r="A183" s="2" t="s">
        <v>331</v>
      </c>
      <c r="B183" s="10">
        <v>-1.7279260999999999</v>
      </c>
      <c r="C183" s="8">
        <v>-0.55718480000000004</v>
      </c>
    </row>
    <row r="184" spans="1:3" x14ac:dyDescent="0.2">
      <c r="A184" s="2" t="s">
        <v>332</v>
      </c>
      <c r="B184" s="10">
        <v>-2.4470114999999999</v>
      </c>
      <c r="C184" s="8">
        <v>-1.2839046000000001</v>
      </c>
    </row>
    <row r="185" spans="1:3" x14ac:dyDescent="0.2">
      <c r="A185" s="2" t="s">
        <v>333</v>
      </c>
      <c r="B185" s="10">
        <v>-2.4357079000000001</v>
      </c>
      <c r="C185" s="8">
        <v>-1.2871435</v>
      </c>
    </row>
    <row r="186" spans="1:3" x14ac:dyDescent="0.2">
      <c r="A186" s="2" t="s">
        <v>334</v>
      </c>
      <c r="B186" s="10">
        <v>-1.7318100999999999</v>
      </c>
      <c r="C186" s="8">
        <v>-0.5925724</v>
      </c>
    </row>
    <row r="187" spans="1:3" x14ac:dyDescent="0.2">
      <c r="A187" s="2" t="s">
        <v>335</v>
      </c>
      <c r="B187" s="10">
        <v>-2.4845161999999998</v>
      </c>
      <c r="C187" s="8">
        <v>-1.3690209</v>
      </c>
    </row>
    <row r="188" spans="1:3" x14ac:dyDescent="0.2">
      <c r="A188" s="2" t="s">
        <v>336</v>
      </c>
      <c r="B188" s="10">
        <v>-1.8622885</v>
      </c>
      <c r="C188" s="8">
        <v>-0.75919309999999995</v>
      </c>
    </row>
    <row r="189" spans="1:3" x14ac:dyDescent="0.2">
      <c r="A189" s="2" t="s">
        <v>337</v>
      </c>
      <c r="B189" s="10">
        <v>-1.6374849</v>
      </c>
      <c r="C189" s="8">
        <v>-0.55249599999999999</v>
      </c>
    </row>
    <row r="190" spans="1:3" x14ac:dyDescent="0.2">
      <c r="A190" s="2" t="s">
        <v>338</v>
      </c>
      <c r="B190" s="10">
        <v>-1.6390971999999999</v>
      </c>
      <c r="C190" s="8">
        <v>-0.57149329999999998</v>
      </c>
    </row>
    <row r="191" spans="1:3" x14ac:dyDescent="0.2">
      <c r="A191" s="2" t="s">
        <v>339</v>
      </c>
      <c r="B191" s="10">
        <v>-2.3737438000000002</v>
      </c>
      <c r="C191" s="8">
        <v>-1.3108537</v>
      </c>
    </row>
    <row r="192" spans="1:3" x14ac:dyDescent="0.2">
      <c r="A192" s="2" t="s">
        <v>340</v>
      </c>
      <c r="B192" s="10">
        <v>-2.2026916000000001</v>
      </c>
      <c r="C192" s="8">
        <v>-1.1428862</v>
      </c>
    </row>
    <row r="193" spans="1:3" x14ac:dyDescent="0.2">
      <c r="A193" s="2" t="s">
        <v>341</v>
      </c>
      <c r="B193" s="10">
        <v>-1.7631346000000001</v>
      </c>
      <c r="C193" s="8">
        <v>-0.70931049999999995</v>
      </c>
    </row>
    <row r="194" spans="1:3" x14ac:dyDescent="0.2">
      <c r="A194" s="2" t="s">
        <v>275</v>
      </c>
      <c r="B194" s="10">
        <v>2.8963041500000002</v>
      </c>
      <c r="C194" s="8">
        <v>3.9382868100000001</v>
      </c>
    </row>
    <row r="195" spans="1:3" x14ac:dyDescent="0.2">
      <c r="A195" s="2" t="s">
        <v>235</v>
      </c>
      <c r="B195" s="10">
        <v>-2.4986839999999999</v>
      </c>
      <c r="C195" s="8">
        <v>-1.4638675000000001</v>
      </c>
    </row>
    <row r="196" spans="1:3" x14ac:dyDescent="0.2">
      <c r="A196" s="2" t="s">
        <v>342</v>
      </c>
      <c r="B196" s="10">
        <v>-1.5343572999999999</v>
      </c>
      <c r="C196" s="8">
        <v>-0.50505109999999998</v>
      </c>
    </row>
    <row r="197" spans="1:3" x14ac:dyDescent="0.2">
      <c r="A197" s="2" t="s">
        <v>343</v>
      </c>
      <c r="B197" s="10">
        <v>-1.4337249999999999</v>
      </c>
      <c r="C197" s="8">
        <v>-0.40544079999999999</v>
      </c>
    </row>
    <row r="198" spans="1:3" x14ac:dyDescent="0.2">
      <c r="A198" s="2" t="s">
        <v>344</v>
      </c>
      <c r="B198" s="10">
        <v>-1.5351212999999999</v>
      </c>
      <c r="C198" s="8">
        <v>-0.52706470000000005</v>
      </c>
    </row>
    <row r="199" spans="1:3" x14ac:dyDescent="0.2">
      <c r="A199" s="2" t="s">
        <v>345</v>
      </c>
      <c r="B199" s="10">
        <v>-1.7657909000000001</v>
      </c>
      <c r="C199" s="8">
        <v>-0.76133249999999997</v>
      </c>
    </row>
    <row r="200" spans="1:3" x14ac:dyDescent="0.2">
      <c r="A200" s="2" t="s">
        <v>346</v>
      </c>
      <c r="B200" s="10">
        <v>-1.5444339</v>
      </c>
      <c r="C200" s="8">
        <v>-0.57603329999999997</v>
      </c>
    </row>
    <row r="201" spans="1:3" x14ac:dyDescent="0.2">
      <c r="A201" s="2" t="s">
        <v>347</v>
      </c>
      <c r="B201" s="10">
        <v>-1.3537131</v>
      </c>
      <c r="C201" s="8">
        <v>-0.38975310000000002</v>
      </c>
    </row>
    <row r="202" spans="1:3" x14ac:dyDescent="0.2">
      <c r="A202" s="2" t="s">
        <v>348</v>
      </c>
      <c r="B202" s="10">
        <v>-1.3706688</v>
      </c>
      <c r="C202" s="8">
        <v>-0.41785060000000002</v>
      </c>
    </row>
    <row r="203" spans="1:3" x14ac:dyDescent="0.2">
      <c r="A203" s="2" t="s">
        <v>349</v>
      </c>
      <c r="B203" s="10">
        <v>-1.4343653999999999</v>
      </c>
      <c r="C203" s="8">
        <v>-0.49378309999999997</v>
      </c>
    </row>
    <row r="204" spans="1:3" x14ac:dyDescent="0.2">
      <c r="A204" s="2" t="s">
        <v>350</v>
      </c>
      <c r="B204" s="10">
        <v>-1.4195662</v>
      </c>
      <c r="C204" s="8">
        <v>-0.47958020000000001</v>
      </c>
    </row>
    <row r="205" spans="1:3" x14ac:dyDescent="0.2">
      <c r="A205" s="2" t="s">
        <v>351</v>
      </c>
      <c r="B205" s="10">
        <v>-1.5110386</v>
      </c>
      <c r="C205" s="8">
        <v>-0.57237420000000006</v>
      </c>
    </row>
    <row r="206" spans="1:3" x14ac:dyDescent="0.2">
      <c r="A206" s="2" t="s">
        <v>352</v>
      </c>
      <c r="B206" s="10">
        <v>-1.4052311</v>
      </c>
      <c r="C206" s="8">
        <v>-0.46659099999999998</v>
      </c>
    </row>
    <row r="207" spans="1:3" x14ac:dyDescent="0.2">
      <c r="A207" s="2" t="s">
        <v>353</v>
      </c>
      <c r="B207" s="10">
        <v>-1.5362960999999999</v>
      </c>
      <c r="C207" s="8">
        <v>-0.60393439999999998</v>
      </c>
    </row>
    <row r="208" spans="1:3" x14ac:dyDescent="0.2">
      <c r="A208" s="2" t="s">
        <v>354</v>
      </c>
      <c r="B208" s="10">
        <v>-1.5391562999999999</v>
      </c>
      <c r="C208" s="8">
        <v>-0.62541150000000001</v>
      </c>
    </row>
    <row r="209" spans="1:3" x14ac:dyDescent="0.2">
      <c r="A209" s="2" t="s">
        <v>355</v>
      </c>
      <c r="B209" s="10">
        <v>-1.33972</v>
      </c>
      <c r="C209" s="8">
        <v>-0.42947780000000002</v>
      </c>
    </row>
    <row r="210" spans="1:3" x14ac:dyDescent="0.2">
      <c r="A210" s="2" t="s">
        <v>356</v>
      </c>
      <c r="B210" s="10">
        <v>-1.2843705000000001</v>
      </c>
      <c r="C210" s="8">
        <v>-0.37765140000000003</v>
      </c>
    </row>
    <row r="211" spans="1:3" x14ac:dyDescent="0.2">
      <c r="A211" s="2" t="s">
        <v>357</v>
      </c>
      <c r="B211" s="10">
        <v>-1.4293286000000001</v>
      </c>
      <c r="C211" s="8">
        <v>-0.52902660000000001</v>
      </c>
    </row>
    <row r="212" spans="1:3" x14ac:dyDescent="0.2">
      <c r="A212" s="2" t="s">
        <v>358</v>
      </c>
      <c r="B212" s="10">
        <v>-1.3192657999999999</v>
      </c>
      <c r="C212" s="8">
        <v>-0.42346850000000003</v>
      </c>
    </row>
    <row r="213" spans="1:3" x14ac:dyDescent="0.2">
      <c r="A213" s="2" t="s">
        <v>359</v>
      </c>
      <c r="B213" s="10">
        <v>-1.2459093000000001</v>
      </c>
      <c r="C213" s="8">
        <v>-0.35987439999999998</v>
      </c>
    </row>
    <row r="214" spans="1:3" x14ac:dyDescent="0.2">
      <c r="A214" s="2" t="s">
        <v>360</v>
      </c>
      <c r="B214" s="10">
        <v>-2.2419787000000002</v>
      </c>
      <c r="C214" s="8">
        <v>-1.3595235000000001</v>
      </c>
    </row>
    <row r="215" spans="1:3" x14ac:dyDescent="0.2">
      <c r="A215" s="2" t="s">
        <v>361</v>
      </c>
      <c r="B215" s="10">
        <v>1.5098353799999999</v>
      </c>
      <c r="C215" s="8">
        <v>2.3856993800000001</v>
      </c>
    </row>
    <row r="216" spans="1:3" x14ac:dyDescent="0.2">
      <c r="A216" s="2" t="s">
        <v>362</v>
      </c>
      <c r="B216" s="10">
        <v>-1.3810553999999999</v>
      </c>
      <c r="C216" s="8">
        <v>-0.50794729999999999</v>
      </c>
    </row>
    <row r="217" spans="1:3" x14ac:dyDescent="0.2">
      <c r="A217" s="2" t="s">
        <v>363</v>
      </c>
      <c r="B217" s="10">
        <v>-1.7295384</v>
      </c>
      <c r="C217" s="8">
        <v>-0.86092559999999996</v>
      </c>
    </row>
    <row r="218" spans="1:3" x14ac:dyDescent="0.2">
      <c r="A218" s="2" t="s">
        <v>364</v>
      </c>
      <c r="B218" s="10">
        <v>-1.6286617999999999</v>
      </c>
      <c r="C218" s="8">
        <v>-0.7632082</v>
      </c>
    </row>
    <row r="219" spans="1:3" x14ac:dyDescent="0.2">
      <c r="A219" s="2" t="s">
        <v>365</v>
      </c>
      <c r="B219" s="10">
        <v>-1.6492309999999999</v>
      </c>
      <c r="C219" s="8">
        <v>-0.7926069</v>
      </c>
    </row>
    <row r="220" spans="1:3" x14ac:dyDescent="0.2">
      <c r="A220" s="2" t="s">
        <v>366</v>
      </c>
      <c r="B220" s="10">
        <v>-2.2157271999999999</v>
      </c>
      <c r="C220" s="8">
        <v>-1.3650424999999999</v>
      </c>
    </row>
    <row r="221" spans="1:3" x14ac:dyDescent="0.2">
      <c r="A221" s="2" t="s">
        <v>276</v>
      </c>
      <c r="B221" s="10">
        <v>1.6513283999999999</v>
      </c>
      <c r="C221" s="8">
        <v>2.4993657200000001</v>
      </c>
    </row>
    <row r="222" spans="1:3" x14ac:dyDescent="0.2">
      <c r="A222" s="2" t="s">
        <v>367</v>
      </c>
      <c r="B222" s="10">
        <v>-1.2383157</v>
      </c>
      <c r="C222" s="8">
        <v>-0.39151239999999998</v>
      </c>
    </row>
    <row r="223" spans="1:3" x14ac:dyDescent="0.2">
      <c r="A223" s="2" t="s">
        <v>368</v>
      </c>
      <c r="B223" s="10">
        <v>-1.3622107000000001</v>
      </c>
      <c r="C223" s="8">
        <v>-0.54078979999999999</v>
      </c>
    </row>
    <row r="224" spans="1:3" x14ac:dyDescent="0.2">
      <c r="A224" s="2" t="s">
        <v>197</v>
      </c>
      <c r="B224" s="10">
        <v>1.5339661899999999</v>
      </c>
      <c r="C224" s="8">
        <v>2.33643204</v>
      </c>
    </row>
    <row r="225" spans="1:3" x14ac:dyDescent="0.2">
      <c r="A225" s="2" t="s">
        <v>369</v>
      </c>
      <c r="B225" s="10">
        <v>-2.078128</v>
      </c>
      <c r="C225" s="8">
        <v>-1.2916240000000001</v>
      </c>
    </row>
    <row r="226" spans="1:3" x14ac:dyDescent="0.2">
      <c r="A226" s="2" t="s">
        <v>370</v>
      </c>
      <c r="B226" s="10">
        <v>2.3209619400000001</v>
      </c>
      <c r="C226" s="8">
        <v>3.10376612</v>
      </c>
    </row>
    <row r="227" spans="1:3" x14ac:dyDescent="0.2">
      <c r="A227" s="2" t="s">
        <v>278</v>
      </c>
      <c r="B227" s="10">
        <v>-1.3797242999999999</v>
      </c>
      <c r="C227" s="8">
        <v>-0.60377389999999997</v>
      </c>
    </row>
    <row r="228" spans="1:3" x14ac:dyDescent="0.2">
      <c r="A228" s="2" t="s">
        <v>371</v>
      </c>
      <c r="B228" s="10">
        <v>-1.2531865</v>
      </c>
      <c r="C228" s="8">
        <v>-0.4907996</v>
      </c>
    </row>
    <row r="229" spans="1:3" x14ac:dyDescent="0.2">
      <c r="A229" s="2" t="s">
        <v>214</v>
      </c>
      <c r="B229" s="10">
        <v>1.2906118200000001</v>
      </c>
      <c r="C229" s="8">
        <v>2.05075947</v>
      </c>
    </row>
    <row r="230" spans="1:3" x14ac:dyDescent="0.2">
      <c r="A230" s="2" t="s">
        <v>203</v>
      </c>
      <c r="B230" s="10">
        <v>1.3225726600000001</v>
      </c>
      <c r="C230" s="8">
        <v>2.08180699</v>
      </c>
    </row>
    <row r="231" spans="1:3" x14ac:dyDescent="0.2">
      <c r="A231" s="2" t="s">
        <v>372</v>
      </c>
      <c r="B231" s="10">
        <v>-1.3020894000000001</v>
      </c>
      <c r="C231" s="8">
        <v>-0.54490970000000005</v>
      </c>
    </row>
    <row r="232" spans="1:3" x14ac:dyDescent="0.2">
      <c r="A232" s="2" t="s">
        <v>373</v>
      </c>
      <c r="B232" s="10">
        <v>-2.1755315</v>
      </c>
      <c r="C232" s="8">
        <v>-1.4194602999999999</v>
      </c>
    </row>
    <row r="233" spans="1:3" x14ac:dyDescent="0.2">
      <c r="A233" s="2" t="s">
        <v>374</v>
      </c>
      <c r="B233" s="10">
        <v>-1.3248257999999999</v>
      </c>
      <c r="C233" s="8">
        <v>-0.57388779999999995</v>
      </c>
    </row>
    <row r="234" spans="1:3" x14ac:dyDescent="0.2">
      <c r="A234" s="2" t="s">
        <v>375</v>
      </c>
      <c r="B234" s="10">
        <v>-1.3152657000000001</v>
      </c>
      <c r="C234" s="8">
        <v>-0.56781179999999998</v>
      </c>
    </row>
    <row r="235" spans="1:3" x14ac:dyDescent="0.2">
      <c r="A235" s="2" t="s">
        <v>376</v>
      </c>
      <c r="B235" s="10">
        <v>-1.1658271</v>
      </c>
      <c r="C235" s="8">
        <v>-0.42141149999999999</v>
      </c>
    </row>
    <row r="236" spans="1:3" x14ac:dyDescent="0.2">
      <c r="A236" s="2" t="s">
        <v>377</v>
      </c>
      <c r="B236" s="10">
        <v>-1.6852322</v>
      </c>
      <c r="C236" s="8">
        <v>-0.96088410000000002</v>
      </c>
    </row>
    <row r="237" spans="1:3" x14ac:dyDescent="0.2">
      <c r="A237" s="2" t="s">
        <v>378</v>
      </c>
      <c r="B237" s="10">
        <v>-1.2818358000000001</v>
      </c>
      <c r="C237" s="8">
        <v>-0.55961170000000005</v>
      </c>
    </row>
    <row r="238" spans="1:3" x14ac:dyDescent="0.2">
      <c r="A238" s="2" t="s">
        <v>379</v>
      </c>
      <c r="B238" s="10">
        <v>-1.6403913000000001</v>
      </c>
      <c r="C238" s="8">
        <v>-0.92932119999999996</v>
      </c>
    </row>
    <row r="239" spans="1:3" x14ac:dyDescent="0.2">
      <c r="A239" s="2" t="s">
        <v>380</v>
      </c>
      <c r="B239" s="10">
        <v>-1.3015810999999999</v>
      </c>
      <c r="C239" s="8">
        <v>-0.5937114</v>
      </c>
    </row>
    <row r="240" spans="1:3" x14ac:dyDescent="0.2">
      <c r="A240" s="2" t="s">
        <v>381</v>
      </c>
      <c r="B240" s="10">
        <v>-1.5305778000000001</v>
      </c>
      <c r="C240" s="8">
        <v>-0.82356019999999996</v>
      </c>
    </row>
    <row r="241" spans="1:3" x14ac:dyDescent="0.2">
      <c r="A241" s="2" t="s">
        <v>382</v>
      </c>
      <c r="B241" s="10">
        <v>-1.2493095999999999</v>
      </c>
      <c r="C241" s="8">
        <v>-0.55267999999999995</v>
      </c>
    </row>
    <row r="242" spans="1:3" x14ac:dyDescent="0.2">
      <c r="A242" s="2" t="s">
        <v>383</v>
      </c>
      <c r="B242" s="10">
        <v>-1.1154980999999999</v>
      </c>
      <c r="C242" s="8">
        <v>-0.4313863</v>
      </c>
    </row>
    <row r="243" spans="1:3" x14ac:dyDescent="0.2">
      <c r="A243" s="2" t="s">
        <v>384</v>
      </c>
      <c r="B243" s="10">
        <v>1.43101667</v>
      </c>
      <c r="C243" s="8">
        <v>2.1093350900000001</v>
      </c>
    </row>
    <row r="244" spans="1:3" x14ac:dyDescent="0.2">
      <c r="A244" s="2" t="s">
        <v>385</v>
      </c>
      <c r="B244" s="10">
        <v>-1.7765801000000001</v>
      </c>
      <c r="C244" s="8">
        <v>-1.0984567000000001</v>
      </c>
    </row>
    <row r="245" spans="1:3" x14ac:dyDescent="0.2">
      <c r="A245" s="2" t="s">
        <v>386</v>
      </c>
      <c r="B245" s="10">
        <v>-1.5082266</v>
      </c>
      <c r="C245" s="8">
        <v>-0.83326069999999997</v>
      </c>
    </row>
    <row r="246" spans="1:3" x14ac:dyDescent="0.2">
      <c r="A246" s="2" t="s">
        <v>61</v>
      </c>
      <c r="B246" s="10">
        <v>1.1417716499999999</v>
      </c>
      <c r="C246" s="8">
        <v>1.8136262700000001</v>
      </c>
    </row>
    <row r="247" spans="1:3" x14ac:dyDescent="0.2">
      <c r="A247" s="2" t="s">
        <v>387</v>
      </c>
      <c r="B247" s="10">
        <v>-1.4875801</v>
      </c>
      <c r="C247" s="8">
        <v>-0.83238279999999998</v>
      </c>
    </row>
    <row r="248" spans="1:3" x14ac:dyDescent="0.2">
      <c r="A248" s="2" t="s">
        <v>78</v>
      </c>
      <c r="B248" s="10">
        <v>1.5979414999999999</v>
      </c>
      <c r="C248" s="8">
        <v>2.2465342100000001</v>
      </c>
    </row>
    <row r="249" spans="1:3" x14ac:dyDescent="0.2">
      <c r="A249" s="2" t="s">
        <v>388</v>
      </c>
      <c r="B249" s="10">
        <v>-1.183198</v>
      </c>
      <c r="C249" s="8">
        <v>-0.54683780000000004</v>
      </c>
    </row>
    <row r="250" spans="1:3" x14ac:dyDescent="0.2">
      <c r="A250" s="2" t="s">
        <v>389</v>
      </c>
      <c r="B250" s="10">
        <v>-1.2556613999999999</v>
      </c>
      <c r="C250" s="8">
        <v>-0.62379309999999999</v>
      </c>
    </row>
    <row r="251" spans="1:3" x14ac:dyDescent="0.2">
      <c r="A251" s="2" t="s">
        <v>390</v>
      </c>
      <c r="B251" s="10">
        <v>-1.2300461</v>
      </c>
      <c r="C251" s="8">
        <v>-0.60758500000000004</v>
      </c>
    </row>
    <row r="252" spans="1:3" x14ac:dyDescent="0.2">
      <c r="A252" s="2" t="s">
        <v>391</v>
      </c>
      <c r="B252" s="10">
        <v>-1.2256997999999999</v>
      </c>
      <c r="C252" s="8">
        <v>-0.60548539999999995</v>
      </c>
    </row>
    <row r="253" spans="1:3" x14ac:dyDescent="0.2">
      <c r="A253" s="2" t="s">
        <v>208</v>
      </c>
      <c r="B253" s="10">
        <v>2.37502967</v>
      </c>
      <c r="C253" s="8">
        <v>2.9887986299999998</v>
      </c>
    </row>
    <row r="254" spans="1:3" x14ac:dyDescent="0.2">
      <c r="A254" s="2" t="s">
        <v>392</v>
      </c>
      <c r="B254" s="10">
        <v>-1.0576154</v>
      </c>
      <c r="C254" s="8">
        <v>-0.44939610000000002</v>
      </c>
    </row>
    <row r="255" spans="1:3" x14ac:dyDescent="0.2">
      <c r="A255" s="2" t="s">
        <v>393</v>
      </c>
      <c r="B255" s="10">
        <v>-1.2951444000000001</v>
      </c>
      <c r="C255" s="8">
        <v>-0.69464760000000003</v>
      </c>
    </row>
    <row r="256" spans="1:3" x14ac:dyDescent="0.2">
      <c r="A256" s="2" t="s">
        <v>394</v>
      </c>
      <c r="B256" s="10">
        <v>-1.1700168</v>
      </c>
      <c r="C256" s="8">
        <v>-0.57159300000000002</v>
      </c>
    </row>
    <row r="257" spans="1:3" x14ac:dyDescent="0.2">
      <c r="A257" s="2" t="s">
        <v>395</v>
      </c>
      <c r="B257" s="10">
        <v>-1.0974476</v>
      </c>
      <c r="C257" s="8">
        <v>-0.50437480000000001</v>
      </c>
    </row>
    <row r="258" spans="1:3" x14ac:dyDescent="0.2">
      <c r="A258" s="2" t="s">
        <v>396</v>
      </c>
      <c r="B258" s="10">
        <v>-1.3867368</v>
      </c>
      <c r="C258" s="8">
        <v>-0.79389160000000003</v>
      </c>
    </row>
    <row r="259" spans="1:3" x14ac:dyDescent="0.2">
      <c r="A259" s="2" t="s">
        <v>397</v>
      </c>
      <c r="B259" s="10">
        <v>-1.0187059000000001</v>
      </c>
      <c r="C259" s="8">
        <v>-0.4364672</v>
      </c>
    </row>
    <row r="260" spans="1:3" x14ac:dyDescent="0.2">
      <c r="A260" s="2" t="s">
        <v>398</v>
      </c>
      <c r="B260" s="10">
        <v>-1.0573208999999999</v>
      </c>
      <c r="C260" s="8">
        <v>-0.4776898</v>
      </c>
    </row>
    <row r="261" spans="1:3" x14ac:dyDescent="0.2">
      <c r="A261" s="2" t="s">
        <v>196</v>
      </c>
      <c r="B261" s="10">
        <v>2.4055864800000002</v>
      </c>
      <c r="C261" s="8">
        <v>2.9848433499999998</v>
      </c>
    </row>
    <row r="262" spans="1:3" x14ac:dyDescent="0.2">
      <c r="A262" s="2" t="s">
        <v>399</v>
      </c>
      <c r="B262" s="10">
        <v>-1.0051019999999999</v>
      </c>
      <c r="C262" s="8">
        <v>-0.42734179999999999</v>
      </c>
    </row>
    <row r="263" spans="1:3" x14ac:dyDescent="0.2">
      <c r="A263" s="2" t="s">
        <v>400</v>
      </c>
      <c r="B263" s="10">
        <v>-1.2424831999999999</v>
      </c>
      <c r="C263" s="8">
        <v>-0.66573059999999995</v>
      </c>
    </row>
    <row r="264" spans="1:3" x14ac:dyDescent="0.2">
      <c r="A264" s="2" t="s">
        <v>401</v>
      </c>
      <c r="B264" s="10">
        <v>-1.5345972000000001</v>
      </c>
      <c r="C264" s="8">
        <v>-0.95885140000000002</v>
      </c>
    </row>
    <row r="265" spans="1:3" x14ac:dyDescent="0.2">
      <c r="A265" s="2" t="s">
        <v>402</v>
      </c>
      <c r="B265" s="10">
        <v>-1.2625409999999999</v>
      </c>
      <c r="C265" s="8">
        <v>-0.69091020000000003</v>
      </c>
    </row>
    <row r="266" spans="1:3" x14ac:dyDescent="0.2">
      <c r="A266" s="2" t="s">
        <v>151</v>
      </c>
      <c r="B266" s="10">
        <v>1.3390904800000001</v>
      </c>
      <c r="C266" s="8">
        <v>1.90338626</v>
      </c>
    </row>
    <row r="267" spans="1:3" x14ac:dyDescent="0.2">
      <c r="A267" s="2" t="s">
        <v>403</v>
      </c>
      <c r="B267" s="10">
        <v>-1.9272868999999999</v>
      </c>
      <c r="C267" s="8">
        <v>-1.3638253</v>
      </c>
    </row>
    <row r="268" spans="1:3" x14ac:dyDescent="0.2">
      <c r="A268" s="2" t="s">
        <v>404</v>
      </c>
      <c r="B268" s="10">
        <v>-1.0319128</v>
      </c>
      <c r="C268" s="8">
        <v>-0.47285070000000001</v>
      </c>
    </row>
    <row r="269" spans="1:3" x14ac:dyDescent="0.2">
      <c r="A269" s="2" t="s">
        <v>405</v>
      </c>
      <c r="B269" s="10">
        <v>-1.0647268000000001</v>
      </c>
      <c r="C269" s="8">
        <v>-0.50710880000000003</v>
      </c>
    </row>
    <row r="270" spans="1:3" x14ac:dyDescent="0.2">
      <c r="A270" s="2" t="s">
        <v>406</v>
      </c>
      <c r="B270" s="10">
        <v>1.36928973</v>
      </c>
      <c r="C270" s="8">
        <v>1.9252622500000001</v>
      </c>
    </row>
    <row r="271" spans="1:3" x14ac:dyDescent="0.2">
      <c r="A271" s="2" t="s">
        <v>407</v>
      </c>
      <c r="B271" s="10">
        <v>-1.0983921999999999</v>
      </c>
      <c r="C271" s="8">
        <v>-0.55096619999999996</v>
      </c>
    </row>
    <row r="272" spans="1:3" x14ac:dyDescent="0.2">
      <c r="A272" s="2" t="s">
        <v>408</v>
      </c>
      <c r="B272" s="10">
        <v>-1.3541088999999999</v>
      </c>
      <c r="C272" s="8">
        <v>-0.81177259999999996</v>
      </c>
    </row>
    <row r="273" spans="1:3" x14ac:dyDescent="0.2">
      <c r="A273" s="2" t="s">
        <v>409</v>
      </c>
      <c r="B273" s="10">
        <v>-1.0149147999999999</v>
      </c>
      <c r="C273" s="8">
        <v>-0.4777864</v>
      </c>
    </row>
    <row r="274" spans="1:3" x14ac:dyDescent="0.2">
      <c r="A274" s="2" t="s">
        <v>280</v>
      </c>
      <c r="B274" s="10">
        <v>-1.4106837000000001</v>
      </c>
      <c r="C274" s="8">
        <v>-0.87740770000000001</v>
      </c>
    </row>
    <row r="275" spans="1:3" x14ac:dyDescent="0.2">
      <c r="A275" s="2" t="s">
        <v>410</v>
      </c>
      <c r="B275" s="10">
        <v>-1.1800339</v>
      </c>
      <c r="C275" s="8">
        <v>-0.65408330000000003</v>
      </c>
    </row>
    <row r="276" spans="1:3" x14ac:dyDescent="0.2">
      <c r="A276" s="2" t="s">
        <v>411</v>
      </c>
      <c r="B276" s="10">
        <v>-1.1606631000000001</v>
      </c>
      <c r="C276" s="8">
        <v>-0.63682419999999995</v>
      </c>
    </row>
    <row r="277" spans="1:3" x14ac:dyDescent="0.2">
      <c r="A277" s="2" t="s">
        <v>412</v>
      </c>
      <c r="B277" s="10">
        <v>1.51126798</v>
      </c>
      <c r="C277" s="8">
        <v>2.0308668299999999</v>
      </c>
    </row>
    <row r="278" spans="1:3" x14ac:dyDescent="0.2">
      <c r="A278" s="2" t="s">
        <v>413</v>
      </c>
      <c r="B278" s="10">
        <v>-1.1577919000000001</v>
      </c>
      <c r="C278" s="8">
        <v>-0.64338989999999996</v>
      </c>
    </row>
    <row r="279" spans="1:3" x14ac:dyDescent="0.2">
      <c r="A279" s="2" t="s">
        <v>414</v>
      </c>
      <c r="B279" s="10">
        <v>-1.0288233</v>
      </c>
      <c r="C279" s="8">
        <v>-0.52085510000000002</v>
      </c>
    </row>
    <row r="280" spans="1:3" x14ac:dyDescent="0.2">
      <c r="A280" s="2" t="s">
        <v>415</v>
      </c>
      <c r="B280" s="10">
        <v>-1.6132630999999999</v>
      </c>
      <c r="C280" s="8">
        <v>-1.1115467999999999</v>
      </c>
    </row>
    <row r="281" spans="1:3" x14ac:dyDescent="0.2">
      <c r="A281" s="2" t="s">
        <v>416</v>
      </c>
      <c r="B281" s="10">
        <v>-1.0201013000000001</v>
      </c>
      <c r="C281" s="8">
        <v>-0.53111509999999995</v>
      </c>
    </row>
    <row r="282" spans="1:3" x14ac:dyDescent="0.2">
      <c r="A282" s="2" t="s">
        <v>417</v>
      </c>
      <c r="B282" s="10">
        <v>-1.2381179</v>
      </c>
      <c r="C282" s="8">
        <v>-0.78077099999999999</v>
      </c>
    </row>
    <row r="283" spans="1:3" x14ac:dyDescent="0.2">
      <c r="A283" s="2" t="s">
        <v>281</v>
      </c>
      <c r="B283" s="10">
        <v>1.88931406</v>
      </c>
      <c r="C283" s="8">
        <v>2.3424863399999998</v>
      </c>
    </row>
    <row r="284" spans="1:3" x14ac:dyDescent="0.2">
      <c r="A284" s="2" t="s">
        <v>282</v>
      </c>
      <c r="B284" s="10">
        <v>-1.0421958</v>
      </c>
      <c r="C284" s="8">
        <v>-0.59068940000000003</v>
      </c>
    </row>
    <row r="285" spans="1:3" x14ac:dyDescent="0.2">
      <c r="A285" s="2" t="s">
        <v>418</v>
      </c>
      <c r="B285" s="10">
        <v>-1.1334565999999999</v>
      </c>
      <c r="C285" s="8">
        <v>-0.69910839999999996</v>
      </c>
    </row>
    <row r="286" spans="1:3" x14ac:dyDescent="0.2">
      <c r="A286" s="2" t="s">
        <v>419</v>
      </c>
      <c r="B286" s="10">
        <v>-1.1300406000000001</v>
      </c>
      <c r="C286" s="8">
        <v>-0.70408280000000001</v>
      </c>
    </row>
    <row r="287" spans="1:3" x14ac:dyDescent="0.2">
      <c r="A287" s="2" t="s">
        <v>420</v>
      </c>
      <c r="B287" s="10">
        <v>-1.1544658999999999</v>
      </c>
      <c r="C287" s="8">
        <v>-0.74170590000000003</v>
      </c>
    </row>
    <row r="288" spans="1:3" x14ac:dyDescent="0.2">
      <c r="A288" s="2" t="s">
        <v>284</v>
      </c>
      <c r="B288" s="10">
        <v>-1.3779471999999999</v>
      </c>
      <c r="C288" s="8">
        <v>-0.97209199999999996</v>
      </c>
    </row>
    <row r="289" spans="1:3" x14ac:dyDescent="0.2">
      <c r="A289" s="2" t="s">
        <v>421</v>
      </c>
      <c r="B289" s="10">
        <v>-1.5987579999999999</v>
      </c>
      <c r="C289" s="8">
        <v>-1.1961485000000001</v>
      </c>
    </row>
    <row r="290" spans="1:3" x14ac:dyDescent="0.2">
      <c r="A290" s="2" t="s">
        <v>422</v>
      </c>
      <c r="B290" s="10">
        <v>-1.2311669000000001</v>
      </c>
      <c r="C290" s="8">
        <v>-0.83028630000000003</v>
      </c>
    </row>
    <row r="291" spans="1:3" x14ac:dyDescent="0.2">
      <c r="A291" s="2" t="s">
        <v>212</v>
      </c>
      <c r="B291" s="10">
        <v>1.27603683</v>
      </c>
      <c r="C291" s="8">
        <v>1.6730918100000001</v>
      </c>
    </row>
    <row r="292" spans="1:3" x14ac:dyDescent="0.2">
      <c r="A292" s="2" t="s">
        <v>423</v>
      </c>
      <c r="B292" s="10">
        <v>-1.0477996000000001</v>
      </c>
      <c r="C292" s="8">
        <v>-0.65264860000000002</v>
      </c>
    </row>
    <row r="293" spans="1:3" x14ac:dyDescent="0.2">
      <c r="A293" s="2" t="s">
        <v>424</v>
      </c>
      <c r="B293" s="10">
        <v>-1.4627306</v>
      </c>
      <c r="C293" s="8">
        <v>-1.0679221000000001</v>
      </c>
    </row>
    <row r="294" spans="1:3" x14ac:dyDescent="0.2">
      <c r="A294" s="2" t="s">
        <v>425</v>
      </c>
      <c r="B294" s="10">
        <v>-1.3599323000000001</v>
      </c>
      <c r="C294" s="8">
        <v>-1.0150920999999999</v>
      </c>
    </row>
    <row r="295" spans="1:3" x14ac:dyDescent="0.2">
      <c r="A295" s="2" t="s">
        <v>426</v>
      </c>
      <c r="B295" s="10">
        <v>-2.1587489</v>
      </c>
      <c r="C295" s="8">
        <v>-1.8160476999999999</v>
      </c>
    </row>
    <row r="296" spans="1:3" x14ac:dyDescent="0.2">
      <c r="A296" s="2" t="s">
        <v>427</v>
      </c>
      <c r="B296" s="10">
        <v>-1.1735301</v>
      </c>
      <c r="C296" s="8">
        <v>-0.84345919999999996</v>
      </c>
    </row>
    <row r="297" spans="1:3" x14ac:dyDescent="0.2">
      <c r="A297" s="2" t="s">
        <v>225</v>
      </c>
      <c r="B297" s="10">
        <v>1.69853601</v>
      </c>
      <c r="C297" s="8">
        <v>2.0282985999999998</v>
      </c>
    </row>
    <row r="298" spans="1:3" x14ac:dyDescent="0.2">
      <c r="A298" s="2" t="s">
        <v>188</v>
      </c>
      <c r="B298" s="10">
        <v>2.2657830200000002</v>
      </c>
      <c r="C298" s="8">
        <v>2.5656104200000001</v>
      </c>
    </row>
    <row r="299" spans="1:3" x14ac:dyDescent="0.2">
      <c r="A299" s="2" t="s">
        <v>428</v>
      </c>
      <c r="B299" s="10">
        <v>2.0352053899999998</v>
      </c>
      <c r="C299" s="8">
        <v>2.2852714199999999</v>
      </c>
    </row>
    <row r="300" spans="1:3" x14ac:dyDescent="0.2">
      <c r="A300" s="2" t="s">
        <v>429</v>
      </c>
      <c r="B300" s="10">
        <v>2.3204543100000001</v>
      </c>
      <c r="C300" s="8">
        <v>2.5443291499999998</v>
      </c>
    </row>
    <row r="301" spans="1:3" x14ac:dyDescent="0.2">
      <c r="A301" s="2" t="s">
        <v>430</v>
      </c>
      <c r="B301" s="10">
        <v>1.0031345300000001</v>
      </c>
      <c r="C301" s="8">
        <v>1.22262749</v>
      </c>
    </row>
    <row r="302" spans="1:3" x14ac:dyDescent="0.2">
      <c r="A302" s="2" t="s">
        <v>157</v>
      </c>
      <c r="B302" s="10">
        <v>1.8435524400000001</v>
      </c>
      <c r="C302" s="8">
        <v>2.0588307800000001</v>
      </c>
    </row>
    <row r="303" spans="1:3" x14ac:dyDescent="0.2">
      <c r="A303" s="2" t="s">
        <v>431</v>
      </c>
      <c r="B303" s="10">
        <v>-1.0903012000000001</v>
      </c>
      <c r="C303" s="8">
        <v>-0.87845830000000003</v>
      </c>
    </row>
    <row r="304" spans="1:3" x14ac:dyDescent="0.2">
      <c r="A304" s="2" t="s">
        <v>432</v>
      </c>
      <c r="B304" s="10">
        <v>1.31147233</v>
      </c>
      <c r="C304" s="8">
        <v>1.48519285</v>
      </c>
    </row>
    <row r="305" spans="1:3" x14ac:dyDescent="0.2">
      <c r="A305" s="2" t="s">
        <v>433</v>
      </c>
      <c r="B305" s="10">
        <v>-1.0322079</v>
      </c>
      <c r="C305" s="8">
        <v>-0.86337269999999999</v>
      </c>
    </row>
    <row r="306" spans="1:3" x14ac:dyDescent="0.2">
      <c r="A306" s="2" t="s">
        <v>143</v>
      </c>
      <c r="B306" s="10">
        <v>2.4437826899999999</v>
      </c>
      <c r="C306" s="8">
        <v>2.6102023499999998</v>
      </c>
    </row>
    <row r="307" spans="1:3" x14ac:dyDescent="0.2">
      <c r="A307" s="2" t="s">
        <v>187</v>
      </c>
      <c r="B307" s="10">
        <v>1.4059772699999999</v>
      </c>
      <c r="C307" s="8">
        <v>1.54680657</v>
      </c>
    </row>
    <row r="308" spans="1:3" x14ac:dyDescent="0.2">
      <c r="A308" s="2" t="s">
        <v>434</v>
      </c>
      <c r="B308" s="10">
        <v>1.06410179</v>
      </c>
      <c r="C308" s="8">
        <v>1.1666253499999999</v>
      </c>
    </row>
    <row r="309" spans="1:3" x14ac:dyDescent="0.2">
      <c r="A309" s="2" t="s">
        <v>198</v>
      </c>
      <c r="B309" s="10">
        <v>1.0012279900000001</v>
      </c>
      <c r="C309" s="8">
        <v>1.0610632499999999</v>
      </c>
    </row>
    <row r="310" spans="1:3" x14ac:dyDescent="0.2">
      <c r="A310" s="2" t="s">
        <v>152</v>
      </c>
      <c r="B310" s="10">
        <v>2.3290890000000002</v>
      </c>
      <c r="C310" s="8">
        <v>2.3844594300000002</v>
      </c>
    </row>
    <row r="311" spans="1:3" x14ac:dyDescent="0.2">
      <c r="A311" s="2" t="s">
        <v>163</v>
      </c>
      <c r="B311" s="10">
        <v>1.64534231</v>
      </c>
      <c r="C311" s="8">
        <v>1.6970259700000001</v>
      </c>
    </row>
    <row r="312" spans="1:3" x14ac:dyDescent="0.2">
      <c r="A312" s="2" t="s">
        <v>435</v>
      </c>
      <c r="B312" s="10">
        <v>1.2685695800000001</v>
      </c>
      <c r="C312" s="8">
        <v>1.2981988200000001</v>
      </c>
    </row>
    <row r="313" spans="1:3" x14ac:dyDescent="0.2">
      <c r="A313" s="2" t="s">
        <v>285</v>
      </c>
      <c r="B313" s="10">
        <v>1.85248824</v>
      </c>
      <c r="C313" s="8">
        <v>1.8635107900000001</v>
      </c>
    </row>
    <row r="314" spans="1:3" x14ac:dyDescent="0.2">
      <c r="A314" s="2" t="s">
        <v>436</v>
      </c>
      <c r="B314" s="10">
        <v>1.2870781</v>
      </c>
      <c r="C314" s="8">
        <v>1.2759605999999999</v>
      </c>
    </row>
    <row r="315" spans="1:3" x14ac:dyDescent="0.2">
      <c r="A315" s="2" t="s">
        <v>437</v>
      </c>
      <c r="B315" s="10">
        <v>1.3659910200000001</v>
      </c>
      <c r="C315" s="8">
        <v>1.31225923</v>
      </c>
    </row>
    <row r="316" spans="1:3" x14ac:dyDescent="0.2">
      <c r="A316" s="2" t="s">
        <v>438</v>
      </c>
      <c r="B316" s="10">
        <v>1.2067362699999999</v>
      </c>
      <c r="C316" s="8">
        <v>1.1497239100000001</v>
      </c>
    </row>
    <row r="317" spans="1:3" x14ac:dyDescent="0.2">
      <c r="A317" s="2" t="s">
        <v>170</v>
      </c>
      <c r="B317" s="10">
        <v>1.6428222100000001</v>
      </c>
      <c r="C317" s="8">
        <v>1.58262923</v>
      </c>
    </row>
    <row r="318" spans="1:3" x14ac:dyDescent="0.2">
      <c r="A318" s="2" t="s">
        <v>439</v>
      </c>
      <c r="B318" s="10">
        <v>1.0296006900000001</v>
      </c>
      <c r="C318" s="8">
        <v>0.96489541999999995</v>
      </c>
    </row>
    <row r="319" spans="1:3" x14ac:dyDescent="0.2">
      <c r="A319" s="2" t="s">
        <v>178</v>
      </c>
      <c r="B319" s="10">
        <v>1.56871575</v>
      </c>
      <c r="C319" s="8">
        <v>1.4979297899999999</v>
      </c>
    </row>
    <row r="320" spans="1:3" x14ac:dyDescent="0.2">
      <c r="A320" s="2" t="s">
        <v>440</v>
      </c>
      <c r="B320" s="10">
        <v>2.6486987200000001</v>
      </c>
      <c r="C320" s="8">
        <v>2.5698949500000001</v>
      </c>
    </row>
    <row r="321" spans="1:3" x14ac:dyDescent="0.2">
      <c r="A321" s="2" t="s">
        <v>441</v>
      </c>
      <c r="B321" s="10">
        <v>1.1902437100000001</v>
      </c>
      <c r="C321" s="8">
        <v>1.10720128</v>
      </c>
    </row>
    <row r="322" spans="1:3" x14ac:dyDescent="0.2">
      <c r="A322" s="2" t="s">
        <v>286</v>
      </c>
      <c r="B322" s="10">
        <v>2.7346233500000001</v>
      </c>
      <c r="C322" s="8">
        <v>2.6210359300000001</v>
      </c>
    </row>
    <row r="323" spans="1:3" x14ac:dyDescent="0.2">
      <c r="A323" s="2" t="s">
        <v>442</v>
      </c>
      <c r="B323" s="10">
        <v>-1.3267529</v>
      </c>
      <c r="C323" s="8">
        <v>-1.4685222</v>
      </c>
    </row>
    <row r="324" spans="1:3" x14ac:dyDescent="0.2">
      <c r="A324" s="2" t="s">
        <v>443</v>
      </c>
      <c r="B324" s="10">
        <v>1.4408879800000001</v>
      </c>
      <c r="C324" s="8">
        <v>1.2938568100000001</v>
      </c>
    </row>
    <row r="325" spans="1:3" x14ac:dyDescent="0.2">
      <c r="A325" s="2" t="s">
        <v>287</v>
      </c>
      <c r="B325" s="10">
        <v>1.04043671</v>
      </c>
      <c r="C325" s="8">
        <v>0.86339001000000004</v>
      </c>
    </row>
    <row r="326" spans="1:3" x14ac:dyDescent="0.2">
      <c r="A326" s="2" t="s">
        <v>444</v>
      </c>
      <c r="B326" s="10">
        <v>1.91629546</v>
      </c>
      <c r="C326" s="8">
        <v>1.7359137499999999</v>
      </c>
    </row>
    <row r="327" spans="1:3" x14ac:dyDescent="0.2">
      <c r="A327" s="2" t="s">
        <v>445</v>
      </c>
      <c r="B327" s="10">
        <v>1.7527684800000001</v>
      </c>
      <c r="C327" s="8">
        <v>1.5444964800000001</v>
      </c>
    </row>
    <row r="328" spans="1:3" x14ac:dyDescent="0.2">
      <c r="A328" s="2" t="s">
        <v>446</v>
      </c>
      <c r="B328" s="10">
        <v>2.6589865700000002</v>
      </c>
      <c r="C328" s="8">
        <v>2.4414369100000002</v>
      </c>
    </row>
    <row r="329" spans="1:3" x14ac:dyDescent="0.2">
      <c r="A329" s="2" t="s">
        <v>288</v>
      </c>
      <c r="B329" s="10">
        <v>1.4374866799999999</v>
      </c>
      <c r="C329" s="8">
        <v>1.20152842</v>
      </c>
    </row>
    <row r="330" spans="1:3" x14ac:dyDescent="0.2">
      <c r="A330" s="2" t="s">
        <v>162</v>
      </c>
      <c r="B330" s="10">
        <v>2.2162088099999999</v>
      </c>
      <c r="C330" s="8">
        <v>1.97504367</v>
      </c>
    </row>
    <row r="331" spans="1:3" x14ac:dyDescent="0.2">
      <c r="A331" s="2" t="s">
        <v>447</v>
      </c>
      <c r="B331" s="10">
        <v>1.1382676700000001</v>
      </c>
      <c r="C331" s="8">
        <v>0.88642463999999999</v>
      </c>
    </row>
    <row r="332" spans="1:3" x14ac:dyDescent="0.2">
      <c r="A332" s="2" t="s">
        <v>182</v>
      </c>
      <c r="B332" s="10">
        <v>-1.0976208999999999</v>
      </c>
      <c r="C332" s="8">
        <v>-1.3929958</v>
      </c>
    </row>
    <row r="333" spans="1:3" x14ac:dyDescent="0.2">
      <c r="A333" s="2" t="s">
        <v>448</v>
      </c>
      <c r="B333" s="10">
        <v>1.41608413</v>
      </c>
      <c r="C333" s="8">
        <v>1.11936418</v>
      </c>
    </row>
    <row r="334" spans="1:3" x14ac:dyDescent="0.2">
      <c r="A334" s="2" t="s">
        <v>172</v>
      </c>
      <c r="B334" s="10">
        <v>1.77397724</v>
      </c>
      <c r="C334" s="8">
        <v>1.38570784</v>
      </c>
    </row>
    <row r="335" spans="1:3" x14ac:dyDescent="0.2">
      <c r="A335" s="2" t="s">
        <v>449</v>
      </c>
      <c r="B335" s="10">
        <v>1.00895326</v>
      </c>
      <c r="C335" s="8">
        <v>0.61928253</v>
      </c>
    </row>
    <row r="336" spans="1:3" x14ac:dyDescent="0.2">
      <c r="A336" s="2" t="s">
        <v>289</v>
      </c>
      <c r="B336" s="10">
        <v>2.0500228900000002</v>
      </c>
      <c r="C336" s="8">
        <v>1.6227831800000001</v>
      </c>
    </row>
    <row r="337" spans="1:3" x14ac:dyDescent="0.2">
      <c r="A337" s="2" t="s">
        <v>141</v>
      </c>
      <c r="B337" s="10">
        <v>4.6840471199999998</v>
      </c>
      <c r="C337" s="8">
        <v>4.22893557</v>
      </c>
    </row>
    <row r="338" spans="1:3" x14ac:dyDescent="0.2">
      <c r="A338" s="2" t="s">
        <v>450</v>
      </c>
      <c r="B338" s="10">
        <v>1.12598522</v>
      </c>
      <c r="C338" s="8">
        <v>0.67043631999999997</v>
      </c>
    </row>
    <row r="339" spans="1:3" x14ac:dyDescent="0.2">
      <c r="A339" s="2" t="s">
        <v>451</v>
      </c>
      <c r="B339" s="10">
        <v>1.05469258</v>
      </c>
      <c r="C339" s="8">
        <v>0.58856706000000003</v>
      </c>
    </row>
    <row r="340" spans="1:3" x14ac:dyDescent="0.2">
      <c r="A340" s="2" t="s">
        <v>452</v>
      </c>
      <c r="B340" s="10">
        <v>1.17961155</v>
      </c>
      <c r="C340" s="8">
        <v>0.71148058999999997</v>
      </c>
    </row>
    <row r="341" spans="1:3" x14ac:dyDescent="0.2">
      <c r="A341" s="2" t="s">
        <v>453</v>
      </c>
      <c r="B341" s="10">
        <v>2.6938528800000001</v>
      </c>
      <c r="C341" s="8">
        <v>2.21529409</v>
      </c>
    </row>
    <row r="342" spans="1:3" x14ac:dyDescent="0.2">
      <c r="A342" s="2" t="s">
        <v>454</v>
      </c>
      <c r="B342" s="10">
        <v>1.2514687</v>
      </c>
      <c r="C342" s="8">
        <v>0.74733176999999995</v>
      </c>
    </row>
    <row r="343" spans="1:3" x14ac:dyDescent="0.2">
      <c r="A343" s="2" t="s">
        <v>455</v>
      </c>
      <c r="B343" s="10">
        <v>1.37963692</v>
      </c>
      <c r="C343" s="8">
        <v>0.86622235999999997</v>
      </c>
    </row>
    <row r="344" spans="1:3" x14ac:dyDescent="0.2">
      <c r="A344" s="2" t="s">
        <v>456</v>
      </c>
      <c r="B344" s="10">
        <v>1.3685868800000001</v>
      </c>
      <c r="C344" s="8">
        <v>0.84842289999999998</v>
      </c>
    </row>
    <row r="345" spans="1:3" x14ac:dyDescent="0.2">
      <c r="A345" s="2" t="s">
        <v>457</v>
      </c>
      <c r="B345" s="10">
        <v>1.1154867500000001</v>
      </c>
      <c r="C345" s="8">
        <v>0.56586654000000003</v>
      </c>
    </row>
    <row r="346" spans="1:3" x14ac:dyDescent="0.2">
      <c r="A346" s="2" t="s">
        <v>290</v>
      </c>
      <c r="B346" s="10">
        <v>2.5156652899999998</v>
      </c>
      <c r="C346" s="8">
        <v>1.8635530899999999</v>
      </c>
    </row>
    <row r="347" spans="1:3" x14ac:dyDescent="0.2">
      <c r="A347" s="2" t="s">
        <v>458</v>
      </c>
      <c r="B347" s="10">
        <v>1.3167414500000001</v>
      </c>
      <c r="C347" s="8">
        <v>0.64500232000000002</v>
      </c>
    </row>
    <row r="348" spans="1:3" x14ac:dyDescent="0.2">
      <c r="A348" s="2" t="s">
        <v>459</v>
      </c>
      <c r="B348" s="10">
        <v>1.2129863000000001</v>
      </c>
      <c r="C348" s="8">
        <v>0.54049269</v>
      </c>
    </row>
    <row r="349" spans="1:3" x14ac:dyDescent="0.2">
      <c r="A349" s="2" t="s">
        <v>460</v>
      </c>
      <c r="B349" s="10">
        <v>1.72639612</v>
      </c>
      <c r="C349" s="8">
        <v>1.0505908900000001</v>
      </c>
    </row>
    <row r="350" spans="1:3" x14ac:dyDescent="0.2">
      <c r="A350" s="2" t="s">
        <v>461</v>
      </c>
      <c r="B350" s="10">
        <v>1.6314992399999999</v>
      </c>
      <c r="C350" s="8">
        <v>0.95527759000000001</v>
      </c>
    </row>
    <row r="351" spans="1:3" x14ac:dyDescent="0.2">
      <c r="A351" s="2" t="s">
        <v>462</v>
      </c>
      <c r="B351" s="10">
        <v>1.61025818</v>
      </c>
      <c r="C351" s="8">
        <v>0.85852196000000003</v>
      </c>
    </row>
    <row r="352" spans="1:3" x14ac:dyDescent="0.2">
      <c r="A352" s="2" t="s">
        <v>463</v>
      </c>
      <c r="B352" s="10">
        <v>1.2541403499999999</v>
      </c>
      <c r="C352" s="8">
        <v>0.47716496000000003</v>
      </c>
    </row>
    <row r="353" spans="1:3" x14ac:dyDescent="0.2">
      <c r="A353" s="2" t="s">
        <v>291</v>
      </c>
      <c r="B353" s="10">
        <v>1.3099577600000001</v>
      </c>
      <c r="C353" s="8">
        <v>0.49063980000000001</v>
      </c>
    </row>
    <row r="354" spans="1:3" x14ac:dyDescent="0.2">
      <c r="A354" s="2" t="s">
        <v>464</v>
      </c>
      <c r="B354" s="10">
        <v>1.43227441</v>
      </c>
      <c r="C354" s="8">
        <v>0.59735870000000002</v>
      </c>
    </row>
    <row r="355" spans="1:3" x14ac:dyDescent="0.2">
      <c r="A355" s="2" t="s">
        <v>465</v>
      </c>
      <c r="B355" s="10">
        <v>2.9665679699999998</v>
      </c>
      <c r="C355" s="8">
        <v>2.1147827000000001</v>
      </c>
    </row>
    <row r="356" spans="1:3" x14ac:dyDescent="0.2">
      <c r="A356" s="2" t="s">
        <v>466</v>
      </c>
      <c r="B356" s="10">
        <v>1.7780602599999999</v>
      </c>
      <c r="C356" s="8">
        <v>0.90832482999999997</v>
      </c>
    </row>
    <row r="357" spans="1:3" x14ac:dyDescent="0.2">
      <c r="A357" s="2" t="s">
        <v>467</v>
      </c>
      <c r="B357" s="10">
        <v>1.6794603299999999</v>
      </c>
      <c r="C357" s="8">
        <v>0.80150763000000003</v>
      </c>
    </row>
    <row r="358" spans="1:3" x14ac:dyDescent="0.2">
      <c r="A358" s="2" t="s">
        <v>468</v>
      </c>
      <c r="B358" s="10">
        <v>1.5260170500000001</v>
      </c>
      <c r="C358" s="8">
        <v>0.61423344999999996</v>
      </c>
    </row>
    <row r="359" spans="1:3" x14ac:dyDescent="0.2">
      <c r="A359" s="2" t="s">
        <v>469</v>
      </c>
      <c r="B359" s="10">
        <v>1.6617955499999999</v>
      </c>
      <c r="C359" s="8">
        <v>0.63194698999999999</v>
      </c>
    </row>
    <row r="360" spans="1:3" x14ac:dyDescent="0.2">
      <c r="A360" s="2" t="s">
        <v>292</v>
      </c>
      <c r="B360" s="10">
        <v>2.33561285</v>
      </c>
      <c r="C360" s="8">
        <v>1.24742332</v>
      </c>
    </row>
    <row r="361" spans="1:3" x14ac:dyDescent="0.2">
      <c r="A361" s="2" t="s">
        <v>470</v>
      </c>
      <c r="B361" s="10">
        <v>1.6761254400000001</v>
      </c>
      <c r="C361" s="8">
        <v>0.58533953000000005</v>
      </c>
    </row>
    <row r="362" spans="1:3" x14ac:dyDescent="0.2">
      <c r="A362" s="2" t="s">
        <v>471</v>
      </c>
      <c r="B362" s="10">
        <v>2.1026741800000002</v>
      </c>
      <c r="C362" s="8">
        <v>0.96936489999999997</v>
      </c>
    </row>
    <row r="363" spans="1:3" x14ac:dyDescent="0.2">
      <c r="A363" s="2" t="s">
        <v>472</v>
      </c>
      <c r="B363" s="10">
        <v>2.36991379</v>
      </c>
      <c r="C363" s="8">
        <v>1.1894681499999999</v>
      </c>
    </row>
    <row r="364" spans="1:3" x14ac:dyDescent="0.2">
      <c r="A364" s="2" t="s">
        <v>473</v>
      </c>
      <c r="B364" s="10">
        <v>2.03675059</v>
      </c>
      <c r="C364" s="8">
        <v>0.80882160999999997</v>
      </c>
    </row>
    <row r="365" spans="1:3" x14ac:dyDescent="0.2">
      <c r="A365" s="2" t="s">
        <v>474</v>
      </c>
      <c r="B365" s="10">
        <v>1.96762079</v>
      </c>
      <c r="C365" s="8">
        <v>0.65642226000000004</v>
      </c>
    </row>
    <row r="366" spans="1:3" x14ac:dyDescent="0.2">
      <c r="A366" s="2" t="s">
        <v>475</v>
      </c>
      <c r="B366" s="10">
        <v>1.7282474299999999</v>
      </c>
      <c r="C366" s="8">
        <v>0.40108464999999999</v>
      </c>
    </row>
    <row r="367" spans="1:3" x14ac:dyDescent="0.2">
      <c r="A367" s="2" t="s">
        <v>476</v>
      </c>
      <c r="B367" s="10">
        <v>1.9775448200000001</v>
      </c>
      <c r="C367" s="8">
        <v>0.63531393999999997</v>
      </c>
    </row>
    <row r="368" spans="1:3" x14ac:dyDescent="0.2">
      <c r="A368" s="2" t="s">
        <v>477</v>
      </c>
      <c r="B368" s="10">
        <v>1.1183449400000001</v>
      </c>
      <c r="C368" s="8">
        <v>-0.33080039999999999</v>
      </c>
    </row>
    <row r="369" spans="1:3" x14ac:dyDescent="0.2">
      <c r="A369" s="2" t="s">
        <v>478</v>
      </c>
      <c r="B369" s="10">
        <v>1.07184006</v>
      </c>
      <c r="C369" s="8">
        <v>-0.45488040000000002</v>
      </c>
    </row>
    <row r="370" spans="1:3" x14ac:dyDescent="0.2">
      <c r="A370" s="2" t="s">
        <v>479</v>
      </c>
      <c r="B370" s="10">
        <v>2.7817176899999998</v>
      </c>
      <c r="C370" s="8">
        <v>1.1904571500000001</v>
      </c>
    </row>
    <row r="371" spans="1:3" x14ac:dyDescent="0.2">
      <c r="A371" s="2" t="s">
        <v>480</v>
      </c>
      <c r="B371" s="10">
        <v>1.0013930600000001</v>
      </c>
      <c r="C371" s="8">
        <v>-0.62448769999999998</v>
      </c>
    </row>
    <row r="372" spans="1:3" x14ac:dyDescent="0.2">
      <c r="A372" s="2" t="s">
        <v>481</v>
      </c>
      <c r="B372" s="10">
        <v>2.10595277</v>
      </c>
      <c r="C372" s="8">
        <v>0.46798580000000001</v>
      </c>
    </row>
    <row r="373" spans="1:3" x14ac:dyDescent="0.2">
      <c r="A373" s="2" t="s">
        <v>482</v>
      </c>
      <c r="B373" s="10">
        <v>1.17339752</v>
      </c>
      <c r="C373" s="8">
        <v>-0.56677219999999995</v>
      </c>
    </row>
    <row r="374" spans="1:3" x14ac:dyDescent="0.2">
      <c r="A374" s="2" t="s">
        <v>166</v>
      </c>
      <c r="B374" s="10">
        <v>1.2466557599999999</v>
      </c>
      <c r="C374" s="8">
        <v>-0.52753850000000002</v>
      </c>
    </row>
    <row r="375" spans="1:3" x14ac:dyDescent="0.2">
      <c r="A375" s="2" t="s">
        <v>483</v>
      </c>
      <c r="B375" s="10">
        <v>1.12946485</v>
      </c>
      <c r="C375" s="8">
        <v>-0.73532319999999995</v>
      </c>
    </row>
    <row r="376" spans="1:3" x14ac:dyDescent="0.2">
      <c r="A376" s="2" t="s">
        <v>484</v>
      </c>
      <c r="B376" s="10">
        <v>2.7849117300000001</v>
      </c>
      <c r="C376" s="8">
        <v>0.91340401999999998</v>
      </c>
    </row>
    <row r="377" spans="1:3" x14ac:dyDescent="0.2">
      <c r="A377" s="2" t="s">
        <v>485</v>
      </c>
      <c r="B377" s="10">
        <v>1.2681699200000001</v>
      </c>
      <c r="C377" s="8">
        <v>-0.69598280000000001</v>
      </c>
    </row>
    <row r="378" spans="1:3" x14ac:dyDescent="0.2">
      <c r="A378" s="2" t="s">
        <v>175</v>
      </c>
      <c r="B378" s="10">
        <v>1.20925426</v>
      </c>
      <c r="C378" s="8">
        <v>-0.78127310000000005</v>
      </c>
    </row>
    <row r="379" spans="1:3" x14ac:dyDescent="0.2">
      <c r="A379" s="2" t="s">
        <v>165</v>
      </c>
      <c r="B379" s="10">
        <v>1.09808693</v>
      </c>
      <c r="C379" s="8">
        <v>-0.89871100000000004</v>
      </c>
    </row>
    <row r="380" spans="1:3" x14ac:dyDescent="0.2">
      <c r="A380" s="2" t="s">
        <v>486</v>
      </c>
      <c r="B380" s="10">
        <v>1.44785199</v>
      </c>
      <c r="C380" s="8">
        <v>-0.582175</v>
      </c>
    </row>
    <row r="381" spans="1:3" x14ac:dyDescent="0.2">
      <c r="A381" s="2" t="s">
        <v>487</v>
      </c>
      <c r="B381" s="10">
        <v>1.41486409</v>
      </c>
      <c r="C381" s="8">
        <v>-0.63944659999999998</v>
      </c>
    </row>
    <row r="382" spans="1:3" x14ac:dyDescent="0.2">
      <c r="A382" s="2" t="s">
        <v>488</v>
      </c>
      <c r="B382" s="10">
        <v>1.6855335499999999</v>
      </c>
      <c r="C382" s="8">
        <v>-0.40430240000000001</v>
      </c>
    </row>
    <row r="383" spans="1:3" x14ac:dyDescent="0.2">
      <c r="A383" s="2" t="s">
        <v>489</v>
      </c>
      <c r="B383" s="10">
        <v>1.3696988999999999</v>
      </c>
      <c r="C383" s="8">
        <v>-0.85793149999999996</v>
      </c>
    </row>
    <row r="384" spans="1:3" x14ac:dyDescent="0.2">
      <c r="A384" s="2" t="s">
        <v>490</v>
      </c>
      <c r="B384" s="10">
        <v>1.3532170400000001</v>
      </c>
      <c r="C384" s="8">
        <v>-0.89769060000000001</v>
      </c>
    </row>
    <row r="385" spans="1:3" x14ac:dyDescent="0.2">
      <c r="A385" s="2" t="s">
        <v>491</v>
      </c>
      <c r="B385" s="10">
        <v>1.50879432</v>
      </c>
      <c r="C385" s="8">
        <v>-0.8524796</v>
      </c>
    </row>
    <row r="386" spans="1:3" x14ac:dyDescent="0.2">
      <c r="A386" s="2" t="s">
        <v>492</v>
      </c>
      <c r="B386" s="10">
        <v>1.62336134</v>
      </c>
      <c r="C386" s="8">
        <v>-0.77683599999999997</v>
      </c>
    </row>
    <row r="387" spans="1:3" x14ac:dyDescent="0.2">
      <c r="A387" s="2" t="s">
        <v>493</v>
      </c>
      <c r="B387" s="10">
        <v>4.1924933700000002</v>
      </c>
      <c r="C387" s="8">
        <v>1.77322296</v>
      </c>
    </row>
    <row r="388" spans="1:3" x14ac:dyDescent="0.2">
      <c r="A388" s="2" t="s">
        <v>494</v>
      </c>
      <c r="B388" s="10">
        <v>4.5489455000000003</v>
      </c>
      <c r="C388" s="8">
        <v>2.0484599399999999</v>
      </c>
    </row>
    <row r="389" spans="1:3" x14ac:dyDescent="0.2">
      <c r="A389" s="2" t="s">
        <v>495</v>
      </c>
      <c r="B389" s="10">
        <v>1.10887425</v>
      </c>
      <c r="C389" s="8">
        <v>-1.4115059000000001</v>
      </c>
    </row>
    <row r="390" spans="1:3" x14ac:dyDescent="0.2">
      <c r="A390" s="2" t="s">
        <v>496</v>
      </c>
      <c r="B390" s="10">
        <v>3.1602392400000001</v>
      </c>
      <c r="C390" s="8">
        <v>0.60572227999999995</v>
      </c>
    </row>
    <row r="391" spans="1:3" x14ac:dyDescent="0.2">
      <c r="A391" s="2" t="s">
        <v>497</v>
      </c>
      <c r="B391" s="10">
        <v>1.78898666</v>
      </c>
      <c r="C391" s="8">
        <v>-0.84954580000000002</v>
      </c>
    </row>
    <row r="392" spans="1:3" x14ac:dyDescent="0.2">
      <c r="A392" s="2" t="s">
        <v>498</v>
      </c>
      <c r="B392" s="10">
        <v>1.0806981499999999</v>
      </c>
      <c r="C392" s="8">
        <v>-1.5770365</v>
      </c>
    </row>
    <row r="393" spans="1:3" x14ac:dyDescent="0.2">
      <c r="A393" s="2" t="s">
        <v>499</v>
      </c>
      <c r="B393" s="10">
        <v>1.5513570400000001</v>
      </c>
      <c r="C393" s="8">
        <v>-1.1212420000000001</v>
      </c>
    </row>
    <row r="394" spans="1:3" x14ac:dyDescent="0.2">
      <c r="A394" s="2" t="s">
        <v>500</v>
      </c>
      <c r="B394" s="10">
        <v>2.1680188399999998</v>
      </c>
      <c r="C394" s="8">
        <v>-0.51411790000000002</v>
      </c>
    </row>
    <row r="395" spans="1:3" x14ac:dyDescent="0.2">
      <c r="A395" s="2" t="s">
        <v>501</v>
      </c>
      <c r="B395" s="10">
        <v>1.2319642900000001</v>
      </c>
      <c r="C395" s="8">
        <v>-1.4887079999999999</v>
      </c>
    </row>
    <row r="396" spans="1:3" x14ac:dyDescent="0.2">
      <c r="A396" s="2" t="s">
        <v>502</v>
      </c>
      <c r="B396" s="10">
        <v>4.7797871000000001</v>
      </c>
      <c r="C396" s="8">
        <v>2.0488084799999999</v>
      </c>
    </row>
    <row r="397" spans="1:3" x14ac:dyDescent="0.2">
      <c r="A397" s="2" t="s">
        <v>148</v>
      </c>
      <c r="B397" s="10">
        <v>2.03333538</v>
      </c>
      <c r="C397" s="8">
        <v>-0.7203039</v>
      </c>
    </row>
    <row r="398" spans="1:3" x14ac:dyDescent="0.2">
      <c r="A398" s="2" t="s">
        <v>503</v>
      </c>
      <c r="B398" s="10">
        <v>1.23397991</v>
      </c>
      <c r="C398" s="8">
        <v>-1.5212097</v>
      </c>
    </row>
    <row r="399" spans="1:3" x14ac:dyDescent="0.2">
      <c r="A399" s="2" t="s">
        <v>222</v>
      </c>
      <c r="B399" s="10">
        <v>1.6370340400000001</v>
      </c>
      <c r="C399" s="8">
        <v>-1.232694</v>
      </c>
    </row>
    <row r="400" spans="1:3" x14ac:dyDescent="0.2">
      <c r="A400" s="2" t="s">
        <v>161</v>
      </c>
      <c r="B400" s="10">
        <v>1.6539912000000001</v>
      </c>
      <c r="C400" s="8">
        <v>-1.2515807999999999</v>
      </c>
    </row>
    <row r="401" spans="1:42" x14ac:dyDescent="0.2">
      <c r="A401" s="2" t="s">
        <v>504</v>
      </c>
      <c r="B401" s="10">
        <v>2.1791257399999999</v>
      </c>
      <c r="C401" s="8">
        <v>-0.77806500000000001</v>
      </c>
    </row>
    <row r="402" spans="1:42" x14ac:dyDescent="0.2">
      <c r="A402" s="2" t="s">
        <v>505</v>
      </c>
      <c r="B402" s="10">
        <v>2.3966399699999998</v>
      </c>
      <c r="C402" s="8">
        <v>-0.7419249</v>
      </c>
    </row>
    <row r="403" spans="1:42" x14ac:dyDescent="0.2">
      <c r="A403" s="2" t="s">
        <v>241</v>
      </c>
      <c r="B403" s="10">
        <v>1.48995013</v>
      </c>
      <c r="C403" s="8">
        <v>-1.6684441000000001</v>
      </c>
    </row>
    <row r="404" spans="1:42" x14ac:dyDescent="0.2">
      <c r="A404" s="2" t="s">
        <v>224</v>
      </c>
      <c r="B404" s="10">
        <v>1.32916316</v>
      </c>
      <c r="C404" s="8">
        <v>-1.9514571999999999</v>
      </c>
    </row>
    <row r="405" spans="1:42" x14ac:dyDescent="0.2">
      <c r="A405" s="2" t="s">
        <v>193</v>
      </c>
      <c r="B405" s="10">
        <v>1.7418517099999999</v>
      </c>
      <c r="C405" s="8">
        <v>-1.9043478</v>
      </c>
    </row>
    <row r="406" spans="1:42" x14ac:dyDescent="0.2">
      <c r="A406" s="2" t="s">
        <v>506</v>
      </c>
      <c r="B406" s="10">
        <v>2.8385012399999998</v>
      </c>
      <c r="C406" s="8">
        <v>-0.86525289999999999</v>
      </c>
    </row>
    <row r="407" spans="1:42" x14ac:dyDescent="0.2">
      <c r="A407" s="2" t="s">
        <v>507</v>
      </c>
      <c r="B407" s="10">
        <v>2.6224210999999999</v>
      </c>
      <c r="C407" s="8">
        <v>-1.0952558999999999</v>
      </c>
    </row>
    <row r="408" spans="1:42" x14ac:dyDescent="0.2">
      <c r="A408" s="2" t="s">
        <v>229</v>
      </c>
      <c r="B408" s="10">
        <v>1.6138552500000001</v>
      </c>
      <c r="C408" s="8">
        <v>-2.2239469999999999</v>
      </c>
    </row>
    <row r="409" spans="1:42" x14ac:dyDescent="0.2">
      <c r="A409" s="2" t="s">
        <v>508</v>
      </c>
      <c r="B409" s="10">
        <v>2.8617536399999999</v>
      </c>
      <c r="C409" s="8">
        <v>-1.1155733000000001</v>
      </c>
    </row>
    <row r="410" spans="1:42" x14ac:dyDescent="0.2">
      <c r="A410" s="2" t="s">
        <v>237</v>
      </c>
      <c r="B410" s="10">
        <v>1.61961713</v>
      </c>
      <c r="C410" s="8">
        <v>-2.3695637999999999</v>
      </c>
    </row>
    <row r="411" spans="1:42" x14ac:dyDescent="0.2">
      <c r="A411" s="2" t="s">
        <v>167</v>
      </c>
      <c r="B411" s="10">
        <v>2.02578551</v>
      </c>
      <c r="C411" s="8">
        <v>-2.1248558000000002</v>
      </c>
    </row>
    <row r="412" spans="1:42" x14ac:dyDescent="0.2">
      <c r="A412" s="2" t="s">
        <v>160</v>
      </c>
      <c r="B412" s="10">
        <v>2.2582366999999999</v>
      </c>
      <c r="C412" s="8">
        <v>-3.0853571</v>
      </c>
    </row>
    <row r="414" spans="1:42" x14ac:dyDescent="0.2">
      <c r="A414" s="4" t="s">
        <v>294</v>
      </c>
      <c r="B414" s="2" t="s">
        <v>59</v>
      </c>
    </row>
    <row r="416" spans="1:42" x14ac:dyDescent="0.2">
      <c r="A416" s="21"/>
      <c r="B416" s="27" t="s">
        <v>258</v>
      </c>
      <c r="C416" s="27"/>
      <c r="D416" s="27"/>
      <c r="E416" s="27"/>
      <c r="F416" s="27"/>
      <c r="H416" s="27" t="s">
        <v>259</v>
      </c>
      <c r="I416" s="27"/>
      <c r="J416" s="27"/>
      <c r="K416" s="27"/>
      <c r="L416" s="27"/>
      <c r="N416" s="27" t="s">
        <v>260</v>
      </c>
      <c r="O416" s="27"/>
      <c r="P416" s="27"/>
      <c r="Q416" s="27"/>
      <c r="R416" s="27"/>
      <c r="T416" s="27" t="s">
        <v>253</v>
      </c>
      <c r="U416" s="27"/>
      <c r="V416" s="27"/>
      <c r="W416" s="27"/>
      <c r="X416" s="27"/>
      <c r="Z416" s="27" t="s">
        <v>261</v>
      </c>
      <c r="AA416" s="27"/>
      <c r="AB416" s="27"/>
      <c r="AC416" s="27"/>
      <c r="AD416" s="27"/>
      <c r="AF416" s="27" t="s">
        <v>262</v>
      </c>
      <c r="AG416" s="27"/>
      <c r="AH416" s="27"/>
      <c r="AI416" s="27"/>
      <c r="AJ416" s="27"/>
      <c r="AL416" s="27" t="s">
        <v>263</v>
      </c>
      <c r="AM416" s="27"/>
      <c r="AN416" s="27"/>
      <c r="AO416" s="27"/>
      <c r="AP416" s="27"/>
    </row>
    <row r="417" spans="1:42" ht="17" x14ac:dyDescent="0.2">
      <c r="A417" s="16" t="s">
        <v>47</v>
      </c>
      <c r="B417" s="7" t="s">
        <v>2</v>
      </c>
      <c r="C417" s="7" t="s">
        <v>3</v>
      </c>
      <c r="D417" s="6" t="s">
        <v>4</v>
      </c>
      <c r="E417" s="11" t="s">
        <v>105</v>
      </c>
      <c r="F417" s="7" t="s">
        <v>8</v>
      </c>
      <c r="H417" s="7" t="s">
        <v>2</v>
      </c>
      <c r="I417" s="7" t="s">
        <v>3</v>
      </c>
      <c r="J417" s="6" t="s">
        <v>4</v>
      </c>
      <c r="K417" s="11" t="s">
        <v>105</v>
      </c>
      <c r="L417" s="7" t="s">
        <v>8</v>
      </c>
      <c r="N417" s="7" t="s">
        <v>2</v>
      </c>
      <c r="O417" s="7" t="s">
        <v>3</v>
      </c>
      <c r="P417" s="6" t="s">
        <v>4</v>
      </c>
      <c r="Q417" s="11" t="s">
        <v>105</v>
      </c>
      <c r="R417" s="7" t="s">
        <v>8</v>
      </c>
      <c r="T417" s="7" t="s">
        <v>2</v>
      </c>
      <c r="U417" s="7" t="s">
        <v>3</v>
      </c>
      <c r="V417" s="6" t="s">
        <v>4</v>
      </c>
      <c r="W417" s="11" t="s">
        <v>105</v>
      </c>
      <c r="X417" s="7" t="s">
        <v>8</v>
      </c>
      <c r="Z417" s="7" t="s">
        <v>2</v>
      </c>
      <c r="AA417" s="7" t="s">
        <v>3</v>
      </c>
      <c r="AB417" s="6" t="s">
        <v>4</v>
      </c>
      <c r="AC417" s="11" t="s">
        <v>105</v>
      </c>
      <c r="AD417" s="7" t="s">
        <v>8</v>
      </c>
      <c r="AF417" s="7" t="s">
        <v>2</v>
      </c>
      <c r="AG417" s="7" t="s">
        <v>3</v>
      </c>
      <c r="AH417" s="6" t="s">
        <v>4</v>
      </c>
      <c r="AI417" s="11" t="s">
        <v>105</v>
      </c>
      <c r="AJ417" s="7" t="s">
        <v>8</v>
      </c>
      <c r="AL417" s="7" t="s">
        <v>2</v>
      </c>
      <c r="AM417" s="7" t="s">
        <v>3</v>
      </c>
      <c r="AN417" s="6" t="s">
        <v>4</v>
      </c>
      <c r="AO417" s="11" t="s">
        <v>105</v>
      </c>
      <c r="AP417" s="7" t="s">
        <v>8</v>
      </c>
    </row>
    <row r="418" spans="1:42" x14ac:dyDescent="0.2">
      <c r="A418" s="15" t="s">
        <v>48</v>
      </c>
      <c r="B418" s="8">
        <v>-1.4522603999999999</v>
      </c>
      <c r="C418" s="8">
        <v>1.07090408</v>
      </c>
      <c r="D418" s="8">
        <v>-1.4632318</v>
      </c>
      <c r="E418" s="10">
        <f>AVERAGE(B418:D418)</f>
        <v>-0.61486270666666665</v>
      </c>
      <c r="F418" s="8">
        <f>STDEV(B418:D418)/SQRT(3)</f>
        <v>0.84288934370134139</v>
      </c>
      <c r="H418" s="8">
        <v>-1.4123182999999999</v>
      </c>
      <c r="I418" s="8">
        <v>-1.0500883999999999</v>
      </c>
      <c r="J418" s="8">
        <v>-1.4233788999999999</v>
      </c>
      <c r="K418" s="10">
        <f>AVERAGE(H418:J418)</f>
        <v>-1.2952618666666667</v>
      </c>
      <c r="L418" s="8">
        <f>STDEV(H418:J418)/SQRT(3)</f>
        <v>0.12262830802347885</v>
      </c>
      <c r="N418" s="8">
        <v>-1.3201909999999999</v>
      </c>
      <c r="O418" s="8">
        <v>-1.0745937999999999</v>
      </c>
      <c r="P418" s="8">
        <v>-1.3316904000000001</v>
      </c>
      <c r="Q418" s="10">
        <f>AVERAGE(N418:P418)</f>
        <v>-1.2421584000000001</v>
      </c>
      <c r="R418" s="8">
        <f>STDEV(N418:P418)/SQRT(3)</f>
        <v>8.3848038001215847E-2</v>
      </c>
      <c r="T418" s="8">
        <v>3.2216847899999999</v>
      </c>
      <c r="U418" s="8">
        <v>3.5278081999999999</v>
      </c>
      <c r="V418" s="8">
        <v>1.9959806099999999</v>
      </c>
      <c r="W418" s="10">
        <f>AVERAGE(T418:V418)</f>
        <v>2.9151578666666667</v>
      </c>
      <c r="X418" s="8">
        <f>STDEV(T418:V418)/SQRT(3)</f>
        <v>0.46800748121422497</v>
      </c>
      <c r="Z418" s="8">
        <v>1.93938053</v>
      </c>
      <c r="AA418" s="8">
        <v>4.5174969599999999</v>
      </c>
      <c r="AB418" s="8">
        <v>3.8855746400000002</v>
      </c>
      <c r="AC418" s="10">
        <f>AVERAGE(Z418:AB418)</f>
        <v>3.4474840433333331</v>
      </c>
      <c r="AD418" s="8">
        <f>STDEV(Z418:AB418)/SQRT(3)</f>
        <v>0.77580358550018036</v>
      </c>
      <c r="AF418" s="8">
        <v>6.6895906299999996</v>
      </c>
      <c r="AG418" s="8">
        <v>6.3436646999999997</v>
      </c>
      <c r="AH418" s="8">
        <v>4.9265177800000002</v>
      </c>
      <c r="AI418" s="10">
        <f>AVERAGE(AF418:AH418)</f>
        <v>5.9865910366666668</v>
      </c>
      <c r="AJ418" s="8">
        <f>STDEV(AF418:AH418)/SQRT(3)</f>
        <v>0.53936155758034265</v>
      </c>
      <c r="AL418" s="8">
        <v>8.2106521800000003</v>
      </c>
      <c r="AM418" s="8">
        <v>8.6527680100000008</v>
      </c>
      <c r="AN418" s="8">
        <v>8.6974386100000007</v>
      </c>
      <c r="AO418" s="10">
        <f>AVERAGE(AL418:AN418)</f>
        <v>8.5202862666666661</v>
      </c>
      <c r="AP418" s="8">
        <f>STDEV(AL418:AN418)/SQRT(3)</f>
        <v>0.15535316362567345</v>
      </c>
    </row>
    <row r="419" spans="1:42" x14ac:dyDescent="0.2">
      <c r="A419" s="15" t="s">
        <v>49</v>
      </c>
      <c r="B419" s="8">
        <v>-1.166423</v>
      </c>
      <c r="C419" s="8">
        <v>1.46173051</v>
      </c>
      <c r="D419" s="8">
        <v>-1.4185768000000001</v>
      </c>
      <c r="E419" s="10">
        <f t="shared" ref="E419:E422" si="28">AVERAGE(B419:D419)</f>
        <v>-0.37442309666666668</v>
      </c>
      <c r="F419" s="8">
        <f t="shared" ref="F419:F422" si="29">STDEV(B419:D419)/SQRT(3)</f>
        <v>0.92095791347376754</v>
      </c>
      <c r="H419" s="8">
        <v>-1.3572272999999999</v>
      </c>
      <c r="I419" s="8">
        <v>2.9511932000000001</v>
      </c>
      <c r="J419" s="8">
        <v>-1.6484675</v>
      </c>
      <c r="K419" s="10">
        <f t="shared" ref="K419:K422" si="30">AVERAGE(H419:J419)</f>
        <v>-1.8167199999999939E-2</v>
      </c>
      <c r="L419" s="8">
        <f t="shared" ref="L419:L422" si="31">STDEV(H419:J419)/SQRT(3)</f>
        <v>1.4870587415364744</v>
      </c>
      <c r="N419" s="8">
        <v>-1.0056156000000001</v>
      </c>
      <c r="O419" s="8">
        <v>4.2556447400000001</v>
      </c>
      <c r="P419" s="8">
        <v>-1.2224630000000001</v>
      </c>
      <c r="Q419" s="10">
        <f t="shared" ref="Q419:Q422" si="32">AVERAGE(N419:P419)</f>
        <v>0.67585538000000012</v>
      </c>
      <c r="R419" s="8">
        <f t="shared" ref="R419:R422" si="33">STDEV(N419:P419)/SQRT(3)</f>
        <v>1.7909889814660687</v>
      </c>
      <c r="T419" s="8">
        <v>10.4258937</v>
      </c>
      <c r="U419" s="8">
        <v>12.855651999999999</v>
      </c>
      <c r="V419" s="8">
        <v>8.5075643299999992</v>
      </c>
      <c r="W419" s="10">
        <f t="shared" ref="W419:W422" si="34">AVERAGE(T419:V419)</f>
        <v>10.596370009999999</v>
      </c>
      <c r="X419" s="8">
        <f t="shared" ref="X419:X422" si="35">STDEV(T419:V419)/SQRT(3)</f>
        <v>1.258075676804981</v>
      </c>
      <c r="Z419" s="8">
        <v>13.0099011</v>
      </c>
      <c r="AA419" s="8">
        <v>12.015374100000001</v>
      </c>
      <c r="AB419" s="8">
        <v>10.0697618</v>
      </c>
      <c r="AC419" s="10">
        <f t="shared" ref="AC419:AC422" si="36">AVERAGE(Z419:AB419)</f>
        <v>11.698345666666668</v>
      </c>
      <c r="AD419" s="8">
        <f t="shared" ref="AD419:AD422" si="37">STDEV(Z419:AB419)/SQRT(3)</f>
        <v>0.86342053224513682</v>
      </c>
      <c r="AF419" s="8">
        <v>14.1482402</v>
      </c>
      <c r="AG419" s="8">
        <v>15.6532205</v>
      </c>
      <c r="AH419" s="8">
        <v>10.932488299999999</v>
      </c>
      <c r="AI419" s="10">
        <f t="shared" ref="AI419:AI421" si="38">AVERAGE(AF419:AH419)</f>
        <v>13.577982999999998</v>
      </c>
      <c r="AJ419" s="8">
        <f t="shared" ref="AJ419:AJ421" si="39">STDEV(AF419:AH419)/SQRT(3)</f>
        <v>1.3922671057958171</v>
      </c>
      <c r="AL419" s="8">
        <v>16.2816151</v>
      </c>
      <c r="AM419" s="8">
        <v>18.375142199999999</v>
      </c>
      <c r="AN419" s="8">
        <v>13.198607300000001</v>
      </c>
      <c r="AO419" s="10">
        <f t="shared" ref="AO419:AO421" si="40">AVERAGE(AL419:AN419)</f>
        <v>15.951788199999998</v>
      </c>
      <c r="AP419" s="8">
        <f t="shared" ref="AP419:AP421" si="41">STDEV(AL419:AN419)/SQRT(3)</f>
        <v>1.5034092069584486</v>
      </c>
    </row>
    <row r="420" spans="1:42" x14ac:dyDescent="0.2">
      <c r="A420" s="15" t="s">
        <v>78</v>
      </c>
      <c r="B420" s="8">
        <v>-1.2430201000000001</v>
      </c>
      <c r="C420" s="8">
        <v>-1.1798006999999999</v>
      </c>
      <c r="D420" s="8">
        <v>-1.2239374999999999</v>
      </c>
      <c r="E420" s="10">
        <f t="shared" si="28"/>
        <v>-1.2155861000000001</v>
      </c>
      <c r="F420" s="8">
        <f t="shared" si="29"/>
        <v>1.8721489840643951E-2</v>
      </c>
      <c r="H420" s="8">
        <v>-1.0385928</v>
      </c>
      <c r="I420" s="8">
        <v>-1.2375757000000001</v>
      </c>
      <c r="J420" s="8">
        <v>-1.0212441000000001</v>
      </c>
      <c r="K420" s="10">
        <f t="shared" si="30"/>
        <v>-1.0991375333333333</v>
      </c>
      <c r="L420" s="8">
        <f t="shared" si="31"/>
        <v>6.9400021230648368E-2</v>
      </c>
      <c r="N420" s="8">
        <v>-1.026789</v>
      </c>
      <c r="O420" s="8">
        <v>-1.2013756</v>
      </c>
      <c r="P420" s="8">
        <v>-1.0084736000000001</v>
      </c>
      <c r="Q420" s="10">
        <f t="shared" si="32"/>
        <v>-1.0788793999999999</v>
      </c>
      <c r="R420" s="8">
        <f t="shared" si="33"/>
        <v>6.1475883428978327E-2</v>
      </c>
      <c r="T420" s="8">
        <v>5.4641576599999997</v>
      </c>
      <c r="U420" s="8">
        <v>6.4402689899999999</v>
      </c>
      <c r="V420" s="8">
        <v>6.0496352900000003</v>
      </c>
      <c r="W420" s="10">
        <f t="shared" si="34"/>
        <v>5.9846873133333327</v>
      </c>
      <c r="X420" s="8">
        <f t="shared" si="35"/>
        <v>0.28364415023841216</v>
      </c>
      <c r="Z420" s="8">
        <v>6.9974128799999997</v>
      </c>
      <c r="AA420" s="8">
        <v>8.2071026099999997</v>
      </c>
      <c r="AB420" s="8">
        <v>7.1691513200000001</v>
      </c>
      <c r="AC420" s="10">
        <f t="shared" si="36"/>
        <v>7.4578889366666665</v>
      </c>
      <c r="AD420" s="8">
        <f t="shared" si="37"/>
        <v>0.37787315736704929</v>
      </c>
      <c r="AF420" s="8">
        <v>8.4911862100000004</v>
      </c>
      <c r="AG420" s="8">
        <v>8.7028270200000009</v>
      </c>
      <c r="AH420" s="8">
        <v>8.6150889500000005</v>
      </c>
      <c r="AI420" s="10">
        <f t="shared" si="38"/>
        <v>8.6030340600000006</v>
      </c>
      <c r="AJ420" s="8">
        <f t="shared" si="39"/>
        <v>6.1392041813382051E-2</v>
      </c>
      <c r="AL420" s="8">
        <v>13.406800499999999</v>
      </c>
      <c r="AM420" s="8">
        <v>15.2787375</v>
      </c>
      <c r="AN420" s="8">
        <v>15.176990999999999</v>
      </c>
      <c r="AO420" s="10">
        <f t="shared" si="40"/>
        <v>14.620843000000001</v>
      </c>
      <c r="AP420" s="8">
        <f t="shared" si="41"/>
        <v>0.60773143230110305</v>
      </c>
    </row>
    <row r="421" spans="1:42" x14ac:dyDescent="0.2">
      <c r="A421" s="15" t="s">
        <v>50</v>
      </c>
      <c r="B421" s="8">
        <v>-1.0510028</v>
      </c>
      <c r="C421" s="8">
        <v>1.1774286</v>
      </c>
      <c r="D421" s="8">
        <v>-1.0519235</v>
      </c>
      <c r="E421" s="10">
        <f t="shared" si="28"/>
        <v>-0.30849923333333334</v>
      </c>
      <c r="F421" s="8">
        <f t="shared" si="29"/>
        <v>0.74296396420646216</v>
      </c>
      <c r="H421" s="8">
        <v>-1.0656596</v>
      </c>
      <c r="I421" s="8">
        <v>1.13663471</v>
      </c>
      <c r="J421" s="8">
        <v>-1.0661012000000001</v>
      </c>
      <c r="K421" s="10">
        <f t="shared" si="30"/>
        <v>-0.33170869666666669</v>
      </c>
      <c r="L421" s="8">
        <f t="shared" si="31"/>
        <v>0.73417171440082607</v>
      </c>
      <c r="N421" s="8">
        <v>1.0765837599999999</v>
      </c>
      <c r="O421" s="8">
        <v>1.12039529</v>
      </c>
      <c r="P421" s="8">
        <v>1.0762839200000001</v>
      </c>
      <c r="Q421" s="10">
        <f t="shared" si="32"/>
        <v>1.0910876566666667</v>
      </c>
      <c r="R421" s="8">
        <f t="shared" si="33"/>
        <v>1.4654072297570113E-2</v>
      </c>
      <c r="T421" s="8">
        <v>4.5028126999999998</v>
      </c>
      <c r="U421" s="8">
        <v>4.25985265</v>
      </c>
      <c r="V421" s="8">
        <v>4.4907751400000002</v>
      </c>
      <c r="W421" s="10">
        <f t="shared" si="34"/>
        <v>4.4178134966666667</v>
      </c>
      <c r="X421" s="8">
        <f t="shared" si="35"/>
        <v>7.9056830871692185E-2</v>
      </c>
      <c r="Z421" s="8">
        <v>5.1246782199999998</v>
      </c>
      <c r="AA421" s="8">
        <v>6.2174090700000004</v>
      </c>
      <c r="AB421" s="8">
        <v>4.8507257700000004</v>
      </c>
      <c r="AC421" s="10">
        <f t="shared" si="36"/>
        <v>5.3976043533333327</v>
      </c>
      <c r="AD421" s="8">
        <f t="shared" si="37"/>
        <v>0.41746150174474783</v>
      </c>
      <c r="AF421" s="8">
        <v>5.5566189399999999</v>
      </c>
      <c r="AG421" s="8">
        <v>7.6578349699999997</v>
      </c>
      <c r="AH421" s="8">
        <v>5.2508662299999997</v>
      </c>
      <c r="AI421" s="10">
        <f t="shared" si="38"/>
        <v>6.1551067133333328</v>
      </c>
      <c r="AJ421" s="8">
        <f t="shared" si="39"/>
        <v>0.75653053253133118</v>
      </c>
      <c r="AL421" s="8">
        <v>6.1348277299999996</v>
      </c>
      <c r="AM421" s="8">
        <v>9.4147662099999998</v>
      </c>
      <c r="AN421" s="8">
        <v>9.5258895100000007</v>
      </c>
      <c r="AO421" s="10">
        <f t="shared" si="40"/>
        <v>8.3584944833333328</v>
      </c>
      <c r="AP421" s="8">
        <f t="shared" si="41"/>
        <v>1.1122960441298506</v>
      </c>
    </row>
    <row r="422" spans="1:42" x14ac:dyDescent="0.2">
      <c r="A422" s="15" t="s">
        <v>79</v>
      </c>
      <c r="B422" s="8">
        <v>1.1367062400000001</v>
      </c>
      <c r="C422" s="8">
        <v>1.26770129</v>
      </c>
      <c r="D422" s="8">
        <v>1.1384311499999999</v>
      </c>
      <c r="E422" s="10">
        <f t="shared" si="28"/>
        <v>1.1809462266666666</v>
      </c>
      <c r="F422" s="8">
        <f t="shared" si="29"/>
        <v>4.338038953684422E-2</v>
      </c>
      <c r="H422" s="8">
        <v>1.4458621700000001</v>
      </c>
      <c r="I422" s="8">
        <v>1.1900388</v>
      </c>
      <c r="J422" s="8">
        <v>1.4576814499999999</v>
      </c>
      <c r="K422" s="10">
        <f t="shared" si="30"/>
        <v>1.3645274733333332</v>
      </c>
      <c r="L422" s="8">
        <f t="shared" si="31"/>
        <v>8.7311027723019519E-2</v>
      </c>
      <c r="N422" s="8">
        <v>1.28524668</v>
      </c>
      <c r="O422" s="8">
        <v>1.14298532</v>
      </c>
      <c r="P422" s="8">
        <v>1.29097</v>
      </c>
      <c r="Q422" s="10">
        <f t="shared" si="32"/>
        <v>1.2397340000000001</v>
      </c>
      <c r="R422" s="8">
        <f t="shared" si="33"/>
        <v>4.8402546108176306E-2</v>
      </c>
      <c r="T422" s="8">
        <v>5.7026919100000004</v>
      </c>
      <c r="U422" s="8">
        <v>4.0577321199999998</v>
      </c>
      <c r="V422" s="8">
        <v>3.4952308699999999</v>
      </c>
      <c r="W422" s="10">
        <f t="shared" si="34"/>
        <v>4.4185516333333332</v>
      </c>
      <c r="X422" s="8">
        <f t="shared" si="35"/>
        <v>0.662284959233575</v>
      </c>
      <c r="Z422" s="8">
        <v>5.1213364300000004</v>
      </c>
      <c r="AA422" s="8">
        <v>5.8724652400000004</v>
      </c>
      <c r="AB422" s="8">
        <v>5.6125107999999999</v>
      </c>
      <c r="AC422" s="10">
        <f t="shared" si="36"/>
        <v>5.5354374899999996</v>
      </c>
      <c r="AD422" s="8">
        <f t="shared" si="37"/>
        <v>0.22023006428034228</v>
      </c>
      <c r="AF422" s="8">
        <v>7.3550186200000001</v>
      </c>
      <c r="AG422" s="8">
        <v>7.7614313399999997</v>
      </c>
      <c r="AH422" s="8">
        <v>7.3220090600000001</v>
      </c>
      <c r="AI422" s="10">
        <f>AVERAGE(AF422:AH422)</f>
        <v>7.4794863400000002</v>
      </c>
      <c r="AJ422" s="8">
        <f>STDEV(AF422:AH422)/SQRT(3)</f>
        <v>0.14129419076475189</v>
      </c>
      <c r="AL422" s="8">
        <v>11.4092678</v>
      </c>
      <c r="AM422" s="8">
        <v>10.5077926</v>
      </c>
      <c r="AN422" s="8">
        <v>10.665111100000001</v>
      </c>
      <c r="AO422" s="10">
        <f>AVERAGE(AL422:AN422)</f>
        <v>10.860723833333333</v>
      </c>
      <c r="AP422" s="8">
        <f>STDEV(AL422:AN422)/SQRT(3)</f>
        <v>0.27800637890485136</v>
      </c>
    </row>
    <row r="424" spans="1:42" x14ac:dyDescent="0.2">
      <c r="A424" s="4" t="s">
        <v>295</v>
      </c>
      <c r="B424" s="2" t="s">
        <v>59</v>
      </c>
    </row>
    <row r="426" spans="1:42" x14ac:dyDescent="0.2">
      <c r="A426" s="21"/>
      <c r="B426" s="27" t="s">
        <v>251</v>
      </c>
      <c r="C426" s="27"/>
      <c r="D426" s="27"/>
      <c r="E426" s="27"/>
      <c r="F426" s="27"/>
      <c r="H426" s="27" t="s">
        <v>252</v>
      </c>
      <c r="I426" s="27"/>
      <c r="J426" s="27"/>
      <c r="K426" s="27"/>
      <c r="L426" s="27"/>
      <c r="N426" s="27" t="s">
        <v>253</v>
      </c>
      <c r="O426" s="27"/>
      <c r="P426" s="27"/>
      <c r="Q426" s="27"/>
      <c r="R426" s="27"/>
      <c r="T426" s="27" t="s">
        <v>254</v>
      </c>
      <c r="U426" s="27"/>
      <c r="V426" s="27"/>
      <c r="W426" s="27"/>
      <c r="X426" s="27"/>
      <c r="Z426" s="27" t="s">
        <v>255</v>
      </c>
      <c r="AA426" s="27"/>
      <c r="AB426" s="27"/>
      <c r="AC426" s="27"/>
      <c r="AD426" s="27"/>
      <c r="AF426" s="27" t="s">
        <v>256</v>
      </c>
      <c r="AG426" s="27"/>
      <c r="AH426" s="27"/>
      <c r="AI426" s="27"/>
      <c r="AJ426" s="27"/>
      <c r="AL426" s="27" t="s">
        <v>112</v>
      </c>
      <c r="AM426" s="27"/>
      <c r="AN426" s="27"/>
      <c r="AO426" s="27"/>
      <c r="AP426" s="27"/>
    </row>
    <row r="427" spans="1:42" ht="17" x14ac:dyDescent="0.2">
      <c r="A427" s="16" t="s">
        <v>47</v>
      </c>
      <c r="B427" s="7" t="s">
        <v>2</v>
      </c>
      <c r="C427" s="7" t="s">
        <v>3</v>
      </c>
      <c r="D427" s="6" t="s">
        <v>4</v>
      </c>
      <c r="E427" s="11" t="s">
        <v>105</v>
      </c>
      <c r="F427" s="7" t="s">
        <v>8</v>
      </c>
      <c r="H427" s="7" t="s">
        <v>2</v>
      </c>
      <c r="I427" s="7" t="s">
        <v>3</v>
      </c>
      <c r="J427" s="6" t="s">
        <v>4</v>
      </c>
      <c r="K427" s="11" t="s">
        <v>105</v>
      </c>
      <c r="L427" s="7" t="s">
        <v>8</v>
      </c>
      <c r="N427" s="7" t="s">
        <v>2</v>
      </c>
      <c r="O427" s="7" t="s">
        <v>3</v>
      </c>
      <c r="P427" s="6" t="s">
        <v>4</v>
      </c>
      <c r="Q427" s="11" t="s">
        <v>105</v>
      </c>
      <c r="R427" s="7" t="s">
        <v>8</v>
      </c>
      <c r="T427" s="7" t="s">
        <v>2</v>
      </c>
      <c r="U427" s="7" t="s">
        <v>3</v>
      </c>
      <c r="V427" s="6" t="s">
        <v>4</v>
      </c>
      <c r="W427" s="11" t="s">
        <v>105</v>
      </c>
      <c r="X427" s="7" t="s">
        <v>8</v>
      </c>
      <c r="Z427" s="7" t="s">
        <v>2</v>
      </c>
      <c r="AA427" s="7" t="s">
        <v>3</v>
      </c>
      <c r="AB427" s="6" t="s">
        <v>4</v>
      </c>
      <c r="AC427" s="11" t="s">
        <v>105</v>
      </c>
      <c r="AD427" s="7" t="s">
        <v>8</v>
      </c>
      <c r="AF427" s="7" t="s">
        <v>2</v>
      </c>
      <c r="AG427" s="7" t="s">
        <v>3</v>
      </c>
      <c r="AH427" s="6" t="s">
        <v>4</v>
      </c>
      <c r="AI427" s="11" t="s">
        <v>105</v>
      </c>
      <c r="AJ427" s="7" t="s">
        <v>8</v>
      </c>
      <c r="AL427" s="7" t="s">
        <v>2</v>
      </c>
      <c r="AM427" s="7" t="s">
        <v>3</v>
      </c>
      <c r="AN427" s="6" t="s">
        <v>4</v>
      </c>
      <c r="AO427" s="11" t="s">
        <v>105</v>
      </c>
      <c r="AP427" s="7" t="s">
        <v>8</v>
      </c>
    </row>
    <row r="428" spans="1:42" x14ac:dyDescent="0.2">
      <c r="A428" s="15" t="s">
        <v>48</v>
      </c>
      <c r="B428" s="8">
        <v>1.20247093</v>
      </c>
      <c r="C428" s="8">
        <v>1.24798265</v>
      </c>
      <c r="D428" s="8">
        <v>1.2038753099999999</v>
      </c>
      <c r="E428" s="10">
        <f>AVERAGE(B428:D428)</f>
        <v>1.2181096300000001</v>
      </c>
      <c r="F428" s="8">
        <f>STDEV(B428:D428)/SQRT(3)</f>
        <v>1.4942010838977905E-2</v>
      </c>
      <c r="H428" s="8">
        <v>1.6544482300000001</v>
      </c>
      <c r="I428" s="8">
        <v>2.2940451400000001</v>
      </c>
      <c r="J428" s="8">
        <v>1.65851098</v>
      </c>
      <c r="K428" s="10">
        <f>AVERAGE(H428:J428)</f>
        <v>1.8690014500000001</v>
      </c>
      <c r="L428" s="8">
        <f>STDEV(H428:J428)/SQRT(3)</f>
        <v>0.21252508110103399</v>
      </c>
      <c r="N428" s="8">
        <v>2.1421489299999998</v>
      </c>
      <c r="O428" s="8">
        <v>3.5777752299999999</v>
      </c>
      <c r="P428" s="8">
        <v>2.1494555700000002</v>
      </c>
      <c r="Q428" s="10">
        <f>AVERAGE(N428:P428)</f>
        <v>2.6231265766666669</v>
      </c>
      <c r="R428" s="8">
        <f>STDEV(N428:P428)/SQRT(3)</f>
        <v>0.4773289869088832</v>
      </c>
      <c r="T428" s="8">
        <v>-1.0198115000000001</v>
      </c>
      <c r="U428" s="8">
        <v>-1.0653736</v>
      </c>
      <c r="V428" s="8">
        <v>-1.0205683000000001</v>
      </c>
      <c r="W428" s="10">
        <f>AVERAGE(T428:V428)</f>
        <v>-1.0352511333333334</v>
      </c>
      <c r="X428" s="8">
        <f>STDEV(T428:V428)/SQRT(3)</f>
        <v>1.5062817743518106E-2</v>
      </c>
      <c r="Z428" s="8">
        <v>1.7658335700000001</v>
      </c>
      <c r="AA428" s="8">
        <v>2.05479682</v>
      </c>
      <c r="AB428" s="8">
        <v>1.7689798299999999</v>
      </c>
      <c r="AC428" s="10">
        <f>AVERAGE(Z428:AB428)</f>
        <v>1.8632034066666667</v>
      </c>
      <c r="AD428" s="8">
        <f>STDEV(Z428:AB428)/SQRT(3)</f>
        <v>9.5801012107623415E-2</v>
      </c>
      <c r="AF428" s="8">
        <v>3.60997725</v>
      </c>
      <c r="AG428" s="8">
        <v>3.6398400899999999</v>
      </c>
      <c r="AH428" s="8">
        <v>3.6276383700000001</v>
      </c>
      <c r="AI428" s="10">
        <f>AVERAGE(AF428:AH428)</f>
        <v>3.6258185699999999</v>
      </c>
      <c r="AJ428" s="8">
        <f>STDEV(AF428:AH428)/SQRT(3)</f>
        <v>8.6685457689741306E-3</v>
      </c>
      <c r="AL428" s="8">
        <v>6.9845598799999999</v>
      </c>
      <c r="AM428" s="8">
        <v>8.0673779000000003</v>
      </c>
      <c r="AN428" s="8">
        <v>7.0452792899999999</v>
      </c>
      <c r="AO428" s="10">
        <f>AVERAGE(AL428:AN428)</f>
        <v>7.3657390233333331</v>
      </c>
      <c r="AP428" s="8">
        <f>STDEV(AL428:AN428)/SQRT(3)</f>
        <v>0.35125705052246942</v>
      </c>
    </row>
    <row r="429" spans="1:42" x14ac:dyDescent="0.2">
      <c r="A429" s="15" t="s">
        <v>49</v>
      </c>
      <c r="B429" s="8">
        <v>1.7030983799999999</v>
      </c>
      <c r="C429" s="8">
        <v>2.7028961800000002</v>
      </c>
      <c r="D429" s="8">
        <v>1.66114625</v>
      </c>
      <c r="E429" s="10">
        <f t="shared" ref="E429:E432" si="42">AVERAGE(B429:D429)</f>
        <v>2.0223802699999998</v>
      </c>
      <c r="F429" s="8">
        <f t="shared" ref="F429:F432" si="43">STDEV(B429:D429)/SQRT(3)</f>
        <v>0.34047340724606368</v>
      </c>
      <c r="H429" s="8">
        <v>6.4095150299999997</v>
      </c>
      <c r="I429" s="8">
        <v>4.4941129899999996</v>
      </c>
      <c r="J429" s="8">
        <v>6.2312417099999999</v>
      </c>
      <c r="K429" s="10">
        <f t="shared" ref="K429:K432" si="44">AVERAGE(H429:J429)</f>
        <v>5.7116232433333325</v>
      </c>
      <c r="L429" s="8">
        <f t="shared" ref="L429:L432" si="45">STDEV(H429:J429)/SQRT(3)</f>
        <v>0.61092655229163029</v>
      </c>
      <c r="N429" s="8">
        <v>14.226509399999999</v>
      </c>
      <c r="O429" s="8">
        <v>8.5262054200000001</v>
      </c>
      <c r="P429" s="8">
        <v>13.805398500000001</v>
      </c>
      <c r="Q429" s="10">
        <f t="shared" ref="Q429:Q432" si="46">AVERAGE(N429:P429)</f>
        <v>12.186037773333334</v>
      </c>
      <c r="R429" s="8">
        <f t="shared" ref="R429:R432" si="47">STDEV(N429:P429)/SQRT(3)</f>
        <v>1.8339495847672329</v>
      </c>
      <c r="T429" s="8">
        <v>-1.7028536999999999</v>
      </c>
      <c r="U429" s="8">
        <v>-1.2729679</v>
      </c>
      <c r="V429" s="8">
        <v>-1.7388737000000001</v>
      </c>
      <c r="W429" s="10">
        <f t="shared" ref="W429:W432" si="48">AVERAGE(T429:V429)</f>
        <v>-1.5715650999999999</v>
      </c>
      <c r="X429" s="8">
        <f t="shared" ref="X429:X432" si="49">STDEV(T429:V429)/SQRT(3)</f>
        <v>0.14966025522928095</v>
      </c>
      <c r="Z429" s="8">
        <v>2.3703832999999999</v>
      </c>
      <c r="AA429" s="8">
        <v>3.95543186</v>
      </c>
      <c r="AB429" s="8">
        <v>2.3129933999999999</v>
      </c>
      <c r="AC429" s="10">
        <f t="shared" ref="AC429:AC432" si="50">AVERAGE(Z429:AB429)</f>
        <v>2.8796028533333331</v>
      </c>
      <c r="AD429" s="8">
        <f t="shared" ref="AD429:AD432" si="51">STDEV(Z429:AB429)/SQRT(3)</f>
        <v>0.53816956399897564</v>
      </c>
      <c r="AF429" s="8">
        <v>7.6210921599999999</v>
      </c>
      <c r="AG429" s="8">
        <v>8.3847363900000005</v>
      </c>
      <c r="AH429" s="8">
        <v>7.4138408199999999</v>
      </c>
      <c r="AI429" s="10">
        <f t="shared" ref="AI429:AI431" si="52">AVERAGE(AF429:AH429)</f>
        <v>7.8065564566666668</v>
      </c>
      <c r="AJ429" s="8">
        <f t="shared" ref="AJ429:AJ431" si="53">STDEV(AF429:AH429)/SQRT(3)</f>
        <v>0.29521591305627626</v>
      </c>
      <c r="AL429" s="8">
        <v>16.245876200000001</v>
      </c>
      <c r="AM429" s="8">
        <v>16.4136685</v>
      </c>
      <c r="AN429" s="8">
        <v>15.798785799999999</v>
      </c>
      <c r="AO429" s="10">
        <f t="shared" ref="AO429:AO431" si="54">AVERAGE(AL429:AN429)</f>
        <v>16.152776833333331</v>
      </c>
      <c r="AP429" s="8">
        <f t="shared" ref="AP429:AP431" si="55">STDEV(AL429:AN429)/SQRT(3)</f>
        <v>0.18350368093049593</v>
      </c>
    </row>
    <row r="430" spans="1:42" x14ac:dyDescent="0.2">
      <c r="A430" s="15" t="s">
        <v>78</v>
      </c>
      <c r="B430" s="8">
        <v>1.6889960399999999</v>
      </c>
      <c r="C430" s="8">
        <v>2.9018607200000002</v>
      </c>
      <c r="D430" s="8">
        <v>1.68804821</v>
      </c>
      <c r="E430" s="10">
        <f t="shared" si="42"/>
        <v>2.0929683233333334</v>
      </c>
      <c r="F430" s="8">
        <f t="shared" si="43"/>
        <v>0.40444629088598216</v>
      </c>
      <c r="H430" s="8">
        <v>3.0939226500000001</v>
      </c>
      <c r="I430" s="8">
        <v>3.84728285</v>
      </c>
      <c r="J430" s="8">
        <v>3.0887220399999999</v>
      </c>
      <c r="K430" s="10">
        <f t="shared" si="44"/>
        <v>3.3433091800000003</v>
      </c>
      <c r="L430" s="8">
        <f t="shared" si="45"/>
        <v>0.25199130714242196</v>
      </c>
      <c r="N430" s="8">
        <v>7.95485373</v>
      </c>
      <c r="O430" s="8">
        <v>6.4115914500000004</v>
      </c>
      <c r="P430" s="8">
        <v>6.2099449699999996</v>
      </c>
      <c r="Q430" s="10">
        <f t="shared" si="46"/>
        <v>6.8587967166666663</v>
      </c>
      <c r="R430" s="8">
        <f t="shared" si="47"/>
        <v>0.55111131908838062</v>
      </c>
      <c r="T430" s="8">
        <v>-1.3684185</v>
      </c>
      <c r="U430" s="8">
        <v>-1.3257011000000001</v>
      </c>
      <c r="V430" s="8">
        <v>-1.3675065</v>
      </c>
      <c r="W430" s="10">
        <f t="shared" si="48"/>
        <v>-1.3538753666666665</v>
      </c>
      <c r="X430" s="8">
        <f t="shared" si="49"/>
        <v>1.408959323582871E-2</v>
      </c>
      <c r="Z430" s="8">
        <v>4.9653581600000001</v>
      </c>
      <c r="AA430" s="8">
        <v>5.0743268500000003</v>
      </c>
      <c r="AB430" s="8">
        <v>5.2506252900000003</v>
      </c>
      <c r="AC430" s="10">
        <f t="shared" si="50"/>
        <v>5.0967700999999996</v>
      </c>
      <c r="AD430" s="8">
        <f t="shared" si="51"/>
        <v>8.3110585903223219E-2</v>
      </c>
      <c r="AF430" s="8">
        <v>8.4349589500000004</v>
      </c>
      <c r="AG430" s="8">
        <v>9.0120959000000003</v>
      </c>
      <c r="AH430" s="8">
        <v>9.6619197900000007</v>
      </c>
      <c r="AI430" s="10">
        <f t="shared" si="52"/>
        <v>9.0363248800000004</v>
      </c>
      <c r="AJ430" s="8">
        <f t="shared" si="53"/>
        <v>0.35440020143300188</v>
      </c>
      <c r="AL430" s="8">
        <v>14.858361199999999</v>
      </c>
      <c r="AM430" s="8">
        <v>14.5718555</v>
      </c>
      <c r="AN430" s="8">
        <v>13.254918200000001</v>
      </c>
      <c r="AO430" s="10">
        <f t="shared" si="54"/>
        <v>14.228378300000001</v>
      </c>
      <c r="AP430" s="8">
        <f t="shared" si="55"/>
        <v>0.49370699939408358</v>
      </c>
    </row>
    <row r="431" spans="1:42" x14ac:dyDescent="0.2">
      <c r="A431" s="15" t="s">
        <v>50</v>
      </c>
      <c r="B431" s="8">
        <v>1.4590030599999999</v>
      </c>
      <c r="C431" s="8">
        <v>1.46173051</v>
      </c>
      <c r="D431" s="8">
        <v>1.458113</v>
      </c>
      <c r="E431" s="10">
        <f t="shared" si="42"/>
        <v>1.4596155233333334</v>
      </c>
      <c r="F431" s="8">
        <f t="shared" si="43"/>
        <v>1.088259796040352E-3</v>
      </c>
      <c r="H431" s="8">
        <v>2.9724778999999999</v>
      </c>
      <c r="I431" s="8">
        <v>2.9511932000000001</v>
      </c>
      <c r="J431" s="8">
        <v>2.9689274600000002</v>
      </c>
      <c r="K431" s="10">
        <f t="shared" si="44"/>
        <v>2.9641995199999998</v>
      </c>
      <c r="L431" s="8">
        <f t="shared" si="45"/>
        <v>6.5834306154466072E-3</v>
      </c>
      <c r="N431" s="8">
        <v>3.3503791399999998</v>
      </c>
      <c r="O431" s="8">
        <v>4.2556447400000001</v>
      </c>
      <c r="P431" s="8">
        <v>3.3463414899999999</v>
      </c>
      <c r="Q431" s="10">
        <f t="shared" si="46"/>
        <v>3.6507884566666671</v>
      </c>
      <c r="R431" s="8">
        <f t="shared" si="47"/>
        <v>0.30243038773147929</v>
      </c>
      <c r="T431" s="8">
        <v>-1.0254109</v>
      </c>
      <c r="U431" s="8">
        <v>-1.0213779999999999</v>
      </c>
      <c r="V431" s="8">
        <v>-1.0249079999999999</v>
      </c>
      <c r="W431" s="10">
        <f t="shared" si="48"/>
        <v>-1.0238989666666667</v>
      </c>
      <c r="X431" s="8">
        <f t="shared" si="49"/>
        <v>1.2688159576725517E-3</v>
      </c>
      <c r="Z431" s="8">
        <v>4.08998331</v>
      </c>
      <c r="AA431" s="8">
        <v>4.1510500700000001</v>
      </c>
      <c r="AB431" s="8">
        <v>5.2501060800000001</v>
      </c>
      <c r="AC431" s="10">
        <f t="shared" si="50"/>
        <v>4.4970464866666671</v>
      </c>
      <c r="AD431" s="8">
        <f t="shared" si="51"/>
        <v>0.37694223723171255</v>
      </c>
      <c r="AF431" s="8">
        <v>7.6458592899999998</v>
      </c>
      <c r="AG431" s="8">
        <v>6.97271704</v>
      </c>
      <c r="AH431" s="8">
        <v>7.3483853899999998</v>
      </c>
      <c r="AI431" s="10">
        <f t="shared" si="52"/>
        <v>7.3223205733333332</v>
      </c>
      <c r="AJ431" s="8">
        <f t="shared" si="53"/>
        <v>0.19475596112799365</v>
      </c>
      <c r="AL431" s="8">
        <v>9.7457197699999991</v>
      </c>
      <c r="AM431" s="8">
        <v>11.846181400000001</v>
      </c>
      <c r="AN431" s="8">
        <v>12.967520499999999</v>
      </c>
      <c r="AO431" s="10">
        <f t="shared" si="54"/>
        <v>11.519807223333332</v>
      </c>
      <c r="AP431" s="8">
        <f t="shared" si="55"/>
        <v>0.94426162747289388</v>
      </c>
    </row>
    <row r="432" spans="1:42" x14ac:dyDescent="0.2">
      <c r="A432" s="15" t="s">
        <v>79</v>
      </c>
      <c r="B432" s="8">
        <v>1.6597223299999999</v>
      </c>
      <c r="C432" s="8">
        <v>1.72033714</v>
      </c>
      <c r="D432" s="8">
        <v>1.6670891999999999</v>
      </c>
      <c r="E432" s="10">
        <f t="shared" si="42"/>
        <v>1.6823828900000002</v>
      </c>
      <c r="F432" s="8">
        <f t="shared" si="43"/>
        <v>1.9095911544936391E-2</v>
      </c>
      <c r="H432" s="8">
        <v>1.8200716400000001</v>
      </c>
      <c r="I432" s="8">
        <v>2.77001937</v>
      </c>
      <c r="J432" s="8">
        <v>1.83196778</v>
      </c>
      <c r="K432" s="10">
        <f t="shared" si="44"/>
        <v>2.1406862633333335</v>
      </c>
      <c r="L432" s="8">
        <f t="shared" si="45"/>
        <v>0.31468529194353534</v>
      </c>
      <c r="N432" s="8">
        <v>4.6874845499999998</v>
      </c>
      <c r="O432" s="8">
        <v>4.5712422100000003</v>
      </c>
      <c r="P432" s="8">
        <v>4.6232493999999997</v>
      </c>
      <c r="Q432" s="10">
        <f t="shared" si="46"/>
        <v>4.6273253866666666</v>
      </c>
      <c r="R432" s="8">
        <f t="shared" si="47"/>
        <v>3.3618103519031738E-2</v>
      </c>
      <c r="T432" s="8">
        <v>-1.2288779999999999</v>
      </c>
      <c r="U432" s="8">
        <v>1.0950036400000001</v>
      </c>
      <c r="V432" s="8">
        <v>-1.2287018000000001</v>
      </c>
      <c r="W432" s="10">
        <f t="shared" si="48"/>
        <v>-0.45419205333333329</v>
      </c>
      <c r="X432" s="8">
        <f t="shared" si="49"/>
        <v>0.77459784833669676</v>
      </c>
      <c r="Z432" s="8">
        <v>3.2786625599999999</v>
      </c>
      <c r="AA432" s="8">
        <v>3.3032594899999999</v>
      </c>
      <c r="AB432" s="8">
        <v>3.3156174300000001</v>
      </c>
      <c r="AC432" s="10">
        <f t="shared" si="50"/>
        <v>3.2991798266666663</v>
      </c>
      <c r="AD432" s="8">
        <f t="shared" si="51"/>
        <v>1.0861220678239261E-2</v>
      </c>
      <c r="AF432" s="8">
        <v>6.2190285899999997</v>
      </c>
      <c r="AG432" s="8">
        <v>6.4939003</v>
      </c>
      <c r="AH432" s="8">
        <v>6.2089647799999996</v>
      </c>
      <c r="AI432" s="10">
        <f>AVERAGE(AF432:AH432)</f>
        <v>6.3072978900000001</v>
      </c>
      <c r="AJ432" s="8">
        <f>STDEV(AF432:AH432)/SQRT(3)</f>
        <v>9.3346424018786345E-2</v>
      </c>
      <c r="AL432" s="8">
        <v>9.9059768899999998</v>
      </c>
      <c r="AM432" s="8">
        <v>10.535504</v>
      </c>
      <c r="AN432" s="8">
        <v>10.665111100000001</v>
      </c>
      <c r="AO432" s="10">
        <f>AVERAGE(AL432:AN432)</f>
        <v>10.368863996666667</v>
      </c>
      <c r="AP432" s="8">
        <f>STDEV(AL432:AN432)/SQRT(3)</f>
        <v>0.23444818562693212</v>
      </c>
    </row>
  </sheetData>
  <mergeCells count="28">
    <mergeCell ref="AL416:AP416"/>
    <mergeCell ref="B426:F426"/>
    <mergeCell ref="H426:L426"/>
    <mergeCell ref="N426:R426"/>
    <mergeCell ref="T426:X426"/>
    <mergeCell ref="Z426:AD426"/>
    <mergeCell ref="AF426:AJ426"/>
    <mergeCell ref="AL426:AP426"/>
    <mergeCell ref="B416:F416"/>
    <mergeCell ref="H416:L416"/>
    <mergeCell ref="N416:R416"/>
    <mergeCell ref="T416:X416"/>
    <mergeCell ref="Z416:AD416"/>
    <mergeCell ref="AF416:AJ416"/>
    <mergeCell ref="AL117:AP117"/>
    <mergeCell ref="B127:F127"/>
    <mergeCell ref="H127:L127"/>
    <mergeCell ref="N127:R127"/>
    <mergeCell ref="T127:X127"/>
    <mergeCell ref="Z127:AD127"/>
    <mergeCell ref="AF127:AJ127"/>
    <mergeCell ref="AL127:AP127"/>
    <mergeCell ref="B117:F117"/>
    <mergeCell ref="H117:L117"/>
    <mergeCell ref="N117:R117"/>
    <mergeCell ref="T117:X117"/>
    <mergeCell ref="Z117:AD117"/>
    <mergeCell ref="AF117:AJ1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CEF9F-8E3E-514F-820E-CC5094D59E6D}">
  <dimension ref="A1:R821"/>
  <sheetViews>
    <sheetView workbookViewId="0">
      <selection activeCell="F827" sqref="F827"/>
    </sheetView>
  </sheetViews>
  <sheetFormatPr baseColWidth="10" defaultRowHeight="16" x14ac:dyDescent="0.2"/>
  <cols>
    <col min="1" max="1" width="10.83203125" style="2"/>
    <col min="2" max="2" width="14.1640625" style="2" customWidth="1"/>
    <col min="3" max="3" width="15.33203125" style="2" customWidth="1"/>
    <col min="4" max="6" width="13.33203125" style="2" customWidth="1"/>
    <col min="7" max="7" width="10.83203125" style="2"/>
    <col min="8" max="12" width="13.33203125" style="2" customWidth="1"/>
    <col min="13" max="13" width="10.83203125" style="2"/>
    <col min="14" max="18" width="13.33203125" style="2" customWidth="1"/>
    <col min="19" max="16384" width="10.83203125" style="2"/>
  </cols>
  <sheetData>
    <row r="1" spans="1:3" x14ac:dyDescent="0.2">
      <c r="A1" s="1" t="s">
        <v>117</v>
      </c>
    </row>
    <row r="3" spans="1:3" ht="18" x14ac:dyDescent="0.25">
      <c r="A3" s="4" t="s">
        <v>245</v>
      </c>
      <c r="B3" s="14" t="s">
        <v>831</v>
      </c>
    </row>
    <row r="4" spans="1:3" x14ac:dyDescent="0.2">
      <c r="A4" s="4"/>
    </row>
    <row r="5" spans="1:3" x14ac:dyDescent="0.2">
      <c r="B5" s="29" t="s">
        <v>17</v>
      </c>
      <c r="C5" s="29"/>
    </row>
    <row r="6" spans="1:3" ht="36" x14ac:dyDescent="0.2">
      <c r="A6" s="7" t="s">
        <v>47</v>
      </c>
      <c r="B6" s="24" t="s">
        <v>829</v>
      </c>
      <c r="C6" s="23" t="s">
        <v>830</v>
      </c>
    </row>
    <row r="7" spans="1:3" x14ac:dyDescent="0.2">
      <c r="A7" s="14" t="s">
        <v>509</v>
      </c>
      <c r="B7" s="9">
        <v>2.2218054700000001</v>
      </c>
      <c r="C7" s="8">
        <v>1.17546303</v>
      </c>
    </row>
    <row r="8" spans="1:3" x14ac:dyDescent="0.2">
      <c r="A8" s="14" t="s">
        <v>510</v>
      </c>
      <c r="B8" s="10">
        <v>2.2783069299999998</v>
      </c>
      <c r="C8" s="8">
        <v>1.37130807</v>
      </c>
    </row>
    <row r="9" spans="1:3" x14ac:dyDescent="0.2">
      <c r="A9" s="14" t="s">
        <v>511</v>
      </c>
      <c r="B9" s="10">
        <v>-1.0175639999999999</v>
      </c>
      <c r="C9" s="8">
        <v>-1.7899400000000001</v>
      </c>
    </row>
    <row r="10" spans="1:3" x14ac:dyDescent="0.2">
      <c r="A10" s="14" t="s">
        <v>512</v>
      </c>
      <c r="B10" s="10">
        <v>2.2887068799999999</v>
      </c>
      <c r="C10" s="8">
        <v>1.53984367</v>
      </c>
    </row>
    <row r="11" spans="1:3" x14ac:dyDescent="0.2">
      <c r="A11" s="14" t="s">
        <v>513</v>
      </c>
      <c r="B11" s="10">
        <v>3.4676544900000001</v>
      </c>
      <c r="C11" s="8">
        <v>2.7252380500000002</v>
      </c>
    </row>
    <row r="12" spans="1:3" x14ac:dyDescent="0.2">
      <c r="A12" s="14" t="s">
        <v>514</v>
      </c>
      <c r="B12" s="10">
        <v>2.1912828700000002</v>
      </c>
      <c r="C12" s="8">
        <v>1.46398578</v>
      </c>
    </row>
    <row r="13" spans="1:3" x14ac:dyDescent="0.2">
      <c r="A13" s="14" t="s">
        <v>515</v>
      </c>
      <c r="B13" s="10">
        <v>3.6436720999999999</v>
      </c>
      <c r="C13" s="8">
        <v>2.9363707200000002</v>
      </c>
    </row>
    <row r="14" spans="1:3" x14ac:dyDescent="0.2">
      <c r="A14" s="14" t="s">
        <v>516</v>
      </c>
      <c r="B14" s="10">
        <v>2.71292271</v>
      </c>
      <c r="C14" s="8">
        <v>2.0059502899999999</v>
      </c>
    </row>
    <row r="15" spans="1:3" x14ac:dyDescent="0.2">
      <c r="A15" s="14" t="s">
        <v>496</v>
      </c>
      <c r="B15" s="10">
        <v>3.1602392400000001</v>
      </c>
      <c r="C15" s="8">
        <v>2.4754299099999999</v>
      </c>
    </row>
    <row r="16" spans="1:3" x14ac:dyDescent="0.2">
      <c r="A16" s="14" t="s">
        <v>517</v>
      </c>
      <c r="B16" s="10">
        <v>1.4587340499999999</v>
      </c>
      <c r="C16" s="8">
        <v>0.82169658999999995</v>
      </c>
    </row>
    <row r="17" spans="1:3" x14ac:dyDescent="0.2">
      <c r="A17" s="14" t="s">
        <v>518</v>
      </c>
      <c r="B17" s="10">
        <v>1.5148447300000001</v>
      </c>
      <c r="C17" s="8">
        <v>0.89490515000000004</v>
      </c>
    </row>
    <row r="18" spans="1:3" x14ac:dyDescent="0.2">
      <c r="A18" s="14" t="s">
        <v>475</v>
      </c>
      <c r="B18" s="10">
        <v>1.7282474299999999</v>
      </c>
      <c r="C18" s="8">
        <v>1.1173476600000001</v>
      </c>
    </row>
    <row r="19" spans="1:3" x14ac:dyDescent="0.2">
      <c r="A19" s="14" t="s">
        <v>519</v>
      </c>
      <c r="B19" s="10">
        <v>2.0976657099999998</v>
      </c>
      <c r="C19" s="8">
        <v>1.50456268</v>
      </c>
    </row>
    <row r="20" spans="1:3" x14ac:dyDescent="0.2">
      <c r="A20" s="14" t="s">
        <v>288</v>
      </c>
      <c r="B20" s="10">
        <v>1.4374866799999999</v>
      </c>
      <c r="C20" s="8">
        <v>0.84959677</v>
      </c>
    </row>
    <row r="21" spans="1:3" x14ac:dyDescent="0.2">
      <c r="A21" s="14" t="s">
        <v>520</v>
      </c>
      <c r="B21" s="10">
        <v>1.3174313099999999</v>
      </c>
      <c r="C21" s="8">
        <v>0.73370493000000003</v>
      </c>
    </row>
    <row r="22" spans="1:3" x14ac:dyDescent="0.2">
      <c r="A22" s="14" t="s">
        <v>173</v>
      </c>
      <c r="B22" s="10">
        <v>1.89019274</v>
      </c>
      <c r="C22" s="8">
        <v>1.3065855099999999</v>
      </c>
    </row>
    <row r="23" spans="1:3" x14ac:dyDescent="0.2">
      <c r="A23" s="14" t="s">
        <v>521</v>
      </c>
      <c r="B23" s="10">
        <v>1.57442945</v>
      </c>
      <c r="C23" s="8">
        <v>0.99154768999999998</v>
      </c>
    </row>
    <row r="24" spans="1:3" x14ac:dyDescent="0.2">
      <c r="A24" s="14" t="s">
        <v>522</v>
      </c>
      <c r="B24" s="10">
        <v>-1.2622685</v>
      </c>
      <c r="C24" s="8">
        <v>-1.8405750999999999</v>
      </c>
    </row>
    <row r="25" spans="1:3" x14ac:dyDescent="0.2">
      <c r="A25" s="14" t="s">
        <v>523</v>
      </c>
      <c r="B25" s="10">
        <v>1.7900686800000001</v>
      </c>
      <c r="C25" s="8">
        <v>1.2201769099999999</v>
      </c>
    </row>
    <row r="26" spans="1:3" x14ac:dyDescent="0.2">
      <c r="A26" s="14" t="s">
        <v>78</v>
      </c>
      <c r="B26" s="10">
        <v>1.5979414999999999</v>
      </c>
      <c r="C26" s="8">
        <v>1.0358011499999999</v>
      </c>
    </row>
    <row r="27" spans="1:3" x14ac:dyDescent="0.2">
      <c r="A27" s="14" t="s">
        <v>241</v>
      </c>
      <c r="B27" s="10">
        <v>1.48995013</v>
      </c>
      <c r="C27" s="8">
        <v>0.92954654000000003</v>
      </c>
    </row>
    <row r="28" spans="1:3" x14ac:dyDescent="0.2">
      <c r="A28" s="14" t="s">
        <v>524</v>
      </c>
      <c r="B28" s="10">
        <v>3.50497434</v>
      </c>
      <c r="C28" s="8">
        <v>2.9621425499999998</v>
      </c>
    </row>
    <row r="29" spans="1:3" x14ac:dyDescent="0.2">
      <c r="A29" s="14" t="s">
        <v>525</v>
      </c>
      <c r="B29" s="10">
        <v>1.77987261</v>
      </c>
      <c r="C29" s="8">
        <v>1.2626622300000001</v>
      </c>
    </row>
    <row r="30" spans="1:3" x14ac:dyDescent="0.2">
      <c r="A30" s="14" t="s">
        <v>526</v>
      </c>
      <c r="B30" s="10">
        <v>1.90605011</v>
      </c>
      <c r="C30" s="8">
        <v>1.3968162500000001</v>
      </c>
    </row>
    <row r="31" spans="1:3" x14ac:dyDescent="0.2">
      <c r="A31" s="14" t="s">
        <v>527</v>
      </c>
      <c r="B31" s="10">
        <v>2.6625025299999998</v>
      </c>
      <c r="C31" s="8">
        <v>2.1764254900000002</v>
      </c>
    </row>
    <row r="32" spans="1:3" x14ac:dyDescent="0.2">
      <c r="A32" s="14" t="s">
        <v>528</v>
      </c>
      <c r="B32" s="10">
        <v>-1.3609103</v>
      </c>
      <c r="C32" s="8">
        <v>-1.8451295000000001</v>
      </c>
    </row>
    <row r="33" spans="1:3" x14ac:dyDescent="0.2">
      <c r="A33" s="14" t="s">
        <v>529</v>
      </c>
      <c r="B33" s="10">
        <v>1.64977606</v>
      </c>
      <c r="C33" s="8">
        <v>1.1802119</v>
      </c>
    </row>
    <row r="34" spans="1:3" x14ac:dyDescent="0.2">
      <c r="A34" s="14" t="s">
        <v>530</v>
      </c>
      <c r="B34" s="10">
        <v>1.7202318400000001</v>
      </c>
      <c r="C34" s="8">
        <v>1.2576440900000001</v>
      </c>
    </row>
    <row r="35" spans="1:3" x14ac:dyDescent="0.2">
      <c r="A35" s="14" t="s">
        <v>143</v>
      </c>
      <c r="B35" s="10">
        <v>2.4437826899999999</v>
      </c>
      <c r="C35" s="8">
        <v>1.9873531799999999</v>
      </c>
    </row>
    <row r="36" spans="1:3" x14ac:dyDescent="0.2">
      <c r="A36" s="14" t="s">
        <v>531</v>
      </c>
      <c r="B36" s="10">
        <v>1.19241935</v>
      </c>
      <c r="C36" s="8">
        <v>0.75018825</v>
      </c>
    </row>
    <row r="37" spans="1:3" x14ac:dyDescent="0.2">
      <c r="A37" s="14" t="s">
        <v>532</v>
      </c>
      <c r="B37" s="10">
        <v>2.0623962800000002</v>
      </c>
      <c r="C37" s="8">
        <v>1.63418182</v>
      </c>
    </row>
    <row r="38" spans="1:3" x14ac:dyDescent="0.2">
      <c r="A38" s="14" t="s">
        <v>533</v>
      </c>
      <c r="B38" s="10">
        <v>1.75353333</v>
      </c>
      <c r="C38" s="8">
        <v>1.3270302300000001</v>
      </c>
    </row>
    <row r="39" spans="1:3" x14ac:dyDescent="0.2">
      <c r="A39" s="14" t="s">
        <v>534</v>
      </c>
      <c r="B39" s="10">
        <v>1.55315019</v>
      </c>
      <c r="C39" s="8">
        <v>1.13013688</v>
      </c>
    </row>
    <row r="40" spans="1:3" x14ac:dyDescent="0.2">
      <c r="A40" s="14" t="s">
        <v>535</v>
      </c>
      <c r="B40" s="10">
        <v>1.9375252700000001</v>
      </c>
      <c r="C40" s="8">
        <v>1.5180015099999999</v>
      </c>
    </row>
    <row r="41" spans="1:3" x14ac:dyDescent="0.2">
      <c r="A41" s="14" t="s">
        <v>437</v>
      </c>
      <c r="B41" s="10">
        <v>1.3659910200000001</v>
      </c>
      <c r="C41" s="8">
        <v>0.94826624000000004</v>
      </c>
    </row>
    <row r="42" spans="1:3" x14ac:dyDescent="0.2">
      <c r="A42" s="14" t="s">
        <v>167</v>
      </c>
      <c r="B42" s="10">
        <v>2.0257855199999999</v>
      </c>
      <c r="C42" s="8">
        <v>1.61076518</v>
      </c>
    </row>
    <row r="43" spans="1:3" x14ac:dyDescent="0.2">
      <c r="A43" s="14" t="s">
        <v>384</v>
      </c>
      <c r="B43" s="10">
        <v>1.4310166799999999</v>
      </c>
      <c r="C43" s="8">
        <v>1.02473306</v>
      </c>
    </row>
    <row r="44" spans="1:3" x14ac:dyDescent="0.2">
      <c r="A44" s="14" t="s">
        <v>536</v>
      </c>
      <c r="B44" s="10">
        <v>1.6239017899999999</v>
      </c>
      <c r="C44" s="8">
        <v>1.2231562499999999</v>
      </c>
    </row>
    <row r="45" spans="1:3" x14ac:dyDescent="0.2">
      <c r="A45" s="14" t="s">
        <v>474</v>
      </c>
      <c r="B45" s="10">
        <v>1.96762079</v>
      </c>
      <c r="C45" s="8">
        <v>1.56902689</v>
      </c>
    </row>
    <row r="46" spans="1:3" x14ac:dyDescent="0.2">
      <c r="A46" s="14" t="s">
        <v>537</v>
      </c>
      <c r="B46" s="10">
        <v>1.8147915100000001</v>
      </c>
      <c r="C46" s="8">
        <v>1.41639553</v>
      </c>
    </row>
    <row r="47" spans="1:3" x14ac:dyDescent="0.2">
      <c r="A47" s="14" t="s">
        <v>538</v>
      </c>
      <c r="B47" s="10">
        <v>1.41896884</v>
      </c>
      <c r="C47" s="8">
        <v>1.02394206</v>
      </c>
    </row>
    <row r="48" spans="1:3" x14ac:dyDescent="0.2">
      <c r="A48" s="14" t="s">
        <v>504</v>
      </c>
      <c r="B48" s="10">
        <v>2.1791257399999999</v>
      </c>
      <c r="C48" s="8">
        <v>1.78646002</v>
      </c>
    </row>
    <row r="49" spans="1:3" x14ac:dyDescent="0.2">
      <c r="A49" s="14" t="s">
        <v>539</v>
      </c>
      <c r="B49" s="10">
        <v>1.9753855</v>
      </c>
      <c r="C49" s="8">
        <v>1.5837059499999999</v>
      </c>
    </row>
    <row r="50" spans="1:3" x14ac:dyDescent="0.2">
      <c r="A50" s="14" t="s">
        <v>540</v>
      </c>
      <c r="B50" s="10">
        <v>1.70222254</v>
      </c>
      <c r="C50" s="8">
        <v>1.31446058</v>
      </c>
    </row>
    <row r="51" spans="1:3" x14ac:dyDescent="0.2">
      <c r="A51" s="14" t="s">
        <v>541</v>
      </c>
      <c r="B51" s="10">
        <v>1.28579891</v>
      </c>
      <c r="C51" s="8">
        <v>0.89831782000000004</v>
      </c>
    </row>
    <row r="52" spans="1:3" x14ac:dyDescent="0.2">
      <c r="A52" s="14" t="s">
        <v>542</v>
      </c>
      <c r="B52" s="10">
        <v>1.0656906100000001</v>
      </c>
      <c r="C52" s="8">
        <v>0.68046965000000004</v>
      </c>
    </row>
    <row r="53" spans="1:3" x14ac:dyDescent="0.2">
      <c r="A53" s="14" t="s">
        <v>543</v>
      </c>
      <c r="B53" s="10">
        <v>1.7092197099999999</v>
      </c>
      <c r="C53" s="8">
        <v>1.3245695</v>
      </c>
    </row>
    <row r="54" spans="1:3" x14ac:dyDescent="0.2">
      <c r="A54" s="14" t="s">
        <v>277</v>
      </c>
      <c r="B54" s="10">
        <v>-1.3622107000000001</v>
      </c>
      <c r="C54" s="8">
        <v>-1.743635</v>
      </c>
    </row>
    <row r="55" spans="1:3" x14ac:dyDescent="0.2">
      <c r="A55" s="14" t="s">
        <v>428</v>
      </c>
      <c r="B55" s="10">
        <v>2.0352053899999998</v>
      </c>
      <c r="C55" s="8">
        <v>1.6544823500000001</v>
      </c>
    </row>
    <row r="56" spans="1:3" x14ac:dyDescent="0.2">
      <c r="A56" s="14" t="s">
        <v>469</v>
      </c>
      <c r="B56" s="10">
        <v>1.6617955499999999</v>
      </c>
      <c r="C56" s="8">
        <v>1.2817020100000001</v>
      </c>
    </row>
    <row r="57" spans="1:3" x14ac:dyDescent="0.2">
      <c r="A57" s="14" t="s">
        <v>544</v>
      </c>
      <c r="B57" s="10">
        <v>2.6124602000000001</v>
      </c>
      <c r="C57" s="8">
        <v>2.2324893299999999</v>
      </c>
    </row>
    <row r="58" spans="1:3" x14ac:dyDescent="0.2">
      <c r="A58" s="14" t="s">
        <v>545</v>
      </c>
      <c r="B58" s="10">
        <v>2.8985120499999999</v>
      </c>
      <c r="C58" s="8">
        <v>2.5232529000000001</v>
      </c>
    </row>
    <row r="59" spans="1:3" x14ac:dyDescent="0.2">
      <c r="A59" s="14" t="s">
        <v>452</v>
      </c>
      <c r="B59" s="10">
        <v>1.17961155</v>
      </c>
      <c r="C59" s="8">
        <v>0.80445783999999998</v>
      </c>
    </row>
    <row r="60" spans="1:3" x14ac:dyDescent="0.2">
      <c r="A60" s="14" t="s">
        <v>197</v>
      </c>
      <c r="B60" s="10">
        <v>1.5339661899999999</v>
      </c>
      <c r="C60" s="8">
        <v>1.1651339000000001</v>
      </c>
    </row>
    <row r="61" spans="1:3" x14ac:dyDescent="0.2">
      <c r="A61" s="14" t="s">
        <v>546</v>
      </c>
      <c r="B61" s="10">
        <v>1.1665245399999999</v>
      </c>
      <c r="C61" s="8">
        <v>0.80041826999999999</v>
      </c>
    </row>
    <row r="62" spans="1:3" x14ac:dyDescent="0.2">
      <c r="A62" s="14" t="s">
        <v>547</v>
      </c>
      <c r="B62" s="10">
        <v>1.66273122</v>
      </c>
      <c r="C62" s="8">
        <v>1.3040053599999999</v>
      </c>
    </row>
    <row r="63" spans="1:3" x14ac:dyDescent="0.2">
      <c r="A63" s="14" t="s">
        <v>548</v>
      </c>
      <c r="B63" s="10">
        <v>2.75103462</v>
      </c>
      <c r="C63" s="8">
        <v>2.4237007199999998</v>
      </c>
    </row>
    <row r="64" spans="1:3" x14ac:dyDescent="0.2">
      <c r="A64" s="14" t="s">
        <v>549</v>
      </c>
      <c r="B64" s="10">
        <v>1.45030638</v>
      </c>
      <c r="C64" s="8">
        <v>1.1244390799999999</v>
      </c>
    </row>
    <row r="65" spans="1:3" x14ac:dyDescent="0.2">
      <c r="A65" s="14" t="s">
        <v>457</v>
      </c>
      <c r="B65" s="10">
        <v>1.1154867500000001</v>
      </c>
      <c r="C65" s="8">
        <v>0.79527431999999998</v>
      </c>
    </row>
    <row r="66" spans="1:3" x14ac:dyDescent="0.2">
      <c r="A66" s="14" t="s">
        <v>445</v>
      </c>
      <c r="B66" s="10">
        <v>1.7527684800000001</v>
      </c>
      <c r="C66" s="8">
        <v>1.43889928</v>
      </c>
    </row>
    <row r="67" spans="1:3" x14ac:dyDescent="0.2">
      <c r="A67" s="14" t="s">
        <v>172</v>
      </c>
      <c r="B67" s="10">
        <v>1.77397724</v>
      </c>
      <c r="C67" s="8">
        <v>1.46099175</v>
      </c>
    </row>
    <row r="68" spans="1:3" x14ac:dyDescent="0.2">
      <c r="A68" s="14" t="s">
        <v>550</v>
      </c>
      <c r="B68" s="10">
        <v>1.50650605</v>
      </c>
      <c r="C68" s="8">
        <v>1.1954639899999999</v>
      </c>
    </row>
    <row r="69" spans="1:3" x14ac:dyDescent="0.2">
      <c r="A69" s="14" t="s">
        <v>551</v>
      </c>
      <c r="B69" s="10">
        <v>3.0147048000000001</v>
      </c>
      <c r="C69" s="8">
        <v>2.70621336</v>
      </c>
    </row>
    <row r="70" spans="1:3" x14ac:dyDescent="0.2">
      <c r="A70" s="14" t="s">
        <v>552</v>
      </c>
      <c r="B70" s="10">
        <v>1.48279133</v>
      </c>
      <c r="C70" s="8">
        <v>1.1835551900000001</v>
      </c>
    </row>
    <row r="71" spans="1:3" x14ac:dyDescent="0.2">
      <c r="A71" s="14" t="s">
        <v>480</v>
      </c>
      <c r="B71" s="10">
        <v>1.0013930600000001</v>
      </c>
      <c r="C71" s="8">
        <v>0.70266894000000002</v>
      </c>
    </row>
    <row r="72" spans="1:3" x14ac:dyDescent="0.2">
      <c r="A72" s="14" t="s">
        <v>508</v>
      </c>
      <c r="B72" s="10">
        <v>2.8617536399999999</v>
      </c>
      <c r="C72" s="8">
        <v>2.5652029299999999</v>
      </c>
    </row>
    <row r="73" spans="1:3" x14ac:dyDescent="0.2">
      <c r="A73" s="14" t="s">
        <v>467</v>
      </c>
      <c r="B73" s="10">
        <v>1.6794603299999999</v>
      </c>
      <c r="C73" s="8">
        <v>1.38624766</v>
      </c>
    </row>
    <row r="74" spans="1:3" x14ac:dyDescent="0.2">
      <c r="A74" s="14" t="s">
        <v>553</v>
      </c>
      <c r="B74" s="10">
        <v>1.2635832600000001</v>
      </c>
      <c r="C74" s="8">
        <v>0.97603026000000004</v>
      </c>
    </row>
    <row r="75" spans="1:3" x14ac:dyDescent="0.2">
      <c r="A75" s="14" t="s">
        <v>170</v>
      </c>
      <c r="B75" s="10">
        <v>1.6428222100000001</v>
      </c>
      <c r="C75" s="8">
        <v>1.35590239</v>
      </c>
    </row>
    <row r="76" spans="1:3" x14ac:dyDescent="0.2">
      <c r="A76" s="14" t="s">
        <v>554</v>
      </c>
      <c r="B76" s="10">
        <v>2.6001921700000001</v>
      </c>
      <c r="C76" s="8">
        <v>2.3200017599999998</v>
      </c>
    </row>
    <row r="77" spans="1:3" x14ac:dyDescent="0.2">
      <c r="A77" s="14" t="s">
        <v>555</v>
      </c>
      <c r="B77" s="10">
        <v>-1.3432033999999999</v>
      </c>
      <c r="C77" s="8">
        <v>-1.6188802</v>
      </c>
    </row>
    <row r="78" spans="1:3" x14ac:dyDescent="0.2">
      <c r="A78" s="14" t="s">
        <v>481</v>
      </c>
      <c r="B78" s="10">
        <v>2.10595277</v>
      </c>
      <c r="C78" s="8">
        <v>1.83844143</v>
      </c>
    </row>
    <row r="79" spans="1:3" x14ac:dyDescent="0.2">
      <c r="A79" s="14" t="s">
        <v>166</v>
      </c>
      <c r="B79" s="10">
        <v>1.2466557599999999</v>
      </c>
      <c r="C79" s="8">
        <v>0.98831526000000003</v>
      </c>
    </row>
    <row r="80" spans="1:3" x14ac:dyDescent="0.2">
      <c r="A80" s="14" t="s">
        <v>556</v>
      </c>
      <c r="B80" s="10">
        <v>1.5523345900000001</v>
      </c>
      <c r="C80" s="8">
        <v>1.2982666199999999</v>
      </c>
    </row>
    <row r="81" spans="1:3" x14ac:dyDescent="0.2">
      <c r="A81" s="14" t="s">
        <v>557</v>
      </c>
      <c r="B81" s="10">
        <v>2.0476511400000001</v>
      </c>
      <c r="C81" s="8">
        <v>1.8048633199999999</v>
      </c>
    </row>
    <row r="82" spans="1:3" x14ac:dyDescent="0.2">
      <c r="A82" s="14" t="s">
        <v>558</v>
      </c>
      <c r="B82" s="10">
        <v>-1.5554127</v>
      </c>
      <c r="C82" s="8">
        <v>-1.7975592</v>
      </c>
    </row>
    <row r="83" spans="1:3" x14ac:dyDescent="0.2">
      <c r="A83" s="14" t="s">
        <v>559</v>
      </c>
      <c r="B83" s="10">
        <v>1.95765642</v>
      </c>
      <c r="C83" s="8">
        <v>1.71805768</v>
      </c>
    </row>
    <row r="84" spans="1:3" x14ac:dyDescent="0.2">
      <c r="A84" s="14" t="s">
        <v>560</v>
      </c>
      <c r="B84" s="10">
        <v>1.2200529600000001</v>
      </c>
      <c r="C84" s="8">
        <v>0.98157673999999995</v>
      </c>
    </row>
    <row r="85" spans="1:3" x14ac:dyDescent="0.2">
      <c r="A85" s="14" t="s">
        <v>561</v>
      </c>
      <c r="B85" s="10">
        <v>1.35835131</v>
      </c>
      <c r="C85" s="8">
        <v>1.12009417</v>
      </c>
    </row>
    <row r="86" spans="1:3" x14ac:dyDescent="0.2">
      <c r="A86" s="14" t="s">
        <v>562</v>
      </c>
      <c r="B86" s="10">
        <v>-1.1253812999999999</v>
      </c>
      <c r="C86" s="8">
        <v>-1.3622232000000001</v>
      </c>
    </row>
    <row r="87" spans="1:3" x14ac:dyDescent="0.2">
      <c r="A87" s="14" t="s">
        <v>563</v>
      </c>
      <c r="B87" s="10">
        <v>1.7475990400000001</v>
      </c>
      <c r="C87" s="8">
        <v>1.5122747700000001</v>
      </c>
    </row>
    <row r="88" spans="1:3" x14ac:dyDescent="0.2">
      <c r="A88" s="14" t="s">
        <v>302</v>
      </c>
      <c r="B88" s="10">
        <v>-1.9241851000000001</v>
      </c>
      <c r="C88" s="8">
        <v>-2.1554837999999998</v>
      </c>
    </row>
    <row r="89" spans="1:3" x14ac:dyDescent="0.2">
      <c r="A89" s="14" t="s">
        <v>564</v>
      </c>
      <c r="B89" s="10">
        <v>1.3598509299999999</v>
      </c>
      <c r="C89" s="8">
        <v>1.13070706</v>
      </c>
    </row>
    <row r="90" spans="1:3" x14ac:dyDescent="0.2">
      <c r="A90" s="14" t="s">
        <v>565</v>
      </c>
      <c r="B90" s="10">
        <v>1.7068401</v>
      </c>
      <c r="C90" s="8">
        <v>1.48038505</v>
      </c>
    </row>
    <row r="91" spans="1:3" x14ac:dyDescent="0.2">
      <c r="A91" s="14" t="s">
        <v>566</v>
      </c>
      <c r="B91" s="10">
        <v>-1.0142553999999999</v>
      </c>
      <c r="C91" s="8">
        <v>-1.2406333</v>
      </c>
    </row>
    <row r="92" spans="1:3" x14ac:dyDescent="0.2">
      <c r="A92" s="14" t="s">
        <v>567</v>
      </c>
      <c r="B92" s="10">
        <v>1.0474573300000001</v>
      </c>
      <c r="C92" s="8">
        <v>0.82223999000000003</v>
      </c>
    </row>
    <row r="93" spans="1:3" x14ac:dyDescent="0.2">
      <c r="A93" s="14" t="s">
        <v>492</v>
      </c>
      <c r="B93" s="10">
        <v>1.62336134</v>
      </c>
      <c r="C93" s="8">
        <v>1.3984249600000001</v>
      </c>
    </row>
    <row r="94" spans="1:3" x14ac:dyDescent="0.2">
      <c r="A94" s="14" t="s">
        <v>568</v>
      </c>
      <c r="B94" s="10">
        <v>-1.0661067</v>
      </c>
      <c r="C94" s="8">
        <v>-1.2906732000000001</v>
      </c>
    </row>
    <row r="95" spans="1:3" x14ac:dyDescent="0.2">
      <c r="A95" s="14" t="s">
        <v>569</v>
      </c>
      <c r="B95" s="10">
        <v>1.49892347</v>
      </c>
      <c r="C95" s="8">
        <v>1.2770750900000001</v>
      </c>
    </row>
    <row r="96" spans="1:3" x14ac:dyDescent="0.2">
      <c r="A96" s="14" t="s">
        <v>570</v>
      </c>
      <c r="B96" s="10">
        <v>2.5274133499999998</v>
      </c>
      <c r="C96" s="8">
        <v>2.3063965899999999</v>
      </c>
    </row>
    <row r="97" spans="1:3" x14ac:dyDescent="0.2">
      <c r="A97" s="14" t="s">
        <v>571</v>
      </c>
      <c r="B97" s="10">
        <v>1.2895908599999999</v>
      </c>
      <c r="C97" s="8">
        <v>1.07314215</v>
      </c>
    </row>
    <row r="98" spans="1:3" x14ac:dyDescent="0.2">
      <c r="A98" s="14" t="s">
        <v>572</v>
      </c>
      <c r="B98" s="10">
        <v>-1.0130790999999999</v>
      </c>
      <c r="C98" s="8">
        <v>-1.2273172999999999</v>
      </c>
    </row>
    <row r="99" spans="1:3" x14ac:dyDescent="0.2">
      <c r="A99" s="14" t="s">
        <v>573</v>
      </c>
      <c r="B99" s="10">
        <v>-1.1898306999999999</v>
      </c>
      <c r="C99" s="8">
        <v>-1.4020439</v>
      </c>
    </row>
    <row r="100" spans="1:3" x14ac:dyDescent="0.2">
      <c r="A100" s="14" t="s">
        <v>60</v>
      </c>
      <c r="B100" s="10">
        <v>1.85686124</v>
      </c>
      <c r="C100" s="8">
        <v>1.64476873</v>
      </c>
    </row>
    <row r="101" spans="1:3" x14ac:dyDescent="0.2">
      <c r="A101" s="14" t="s">
        <v>491</v>
      </c>
      <c r="B101" s="10">
        <v>1.50879432</v>
      </c>
      <c r="C101" s="8">
        <v>1.2985244499999999</v>
      </c>
    </row>
    <row r="102" spans="1:3" x14ac:dyDescent="0.2">
      <c r="A102" s="14" t="s">
        <v>464</v>
      </c>
      <c r="B102" s="10">
        <v>1.43227441</v>
      </c>
      <c r="C102" s="8">
        <v>1.22306581</v>
      </c>
    </row>
    <row r="103" spans="1:3" x14ac:dyDescent="0.2">
      <c r="A103" s="14" t="s">
        <v>574</v>
      </c>
      <c r="B103" s="10">
        <v>1.9530054299999999</v>
      </c>
      <c r="C103" s="8">
        <v>1.74383793</v>
      </c>
    </row>
    <row r="104" spans="1:3" x14ac:dyDescent="0.2">
      <c r="A104" s="14" t="s">
        <v>575</v>
      </c>
      <c r="B104" s="10">
        <v>1.4808382499999999</v>
      </c>
      <c r="C104" s="8">
        <v>1.2780372</v>
      </c>
    </row>
    <row r="105" spans="1:3" x14ac:dyDescent="0.2">
      <c r="A105" s="14" t="s">
        <v>576</v>
      </c>
      <c r="B105" s="10">
        <v>1.05917956</v>
      </c>
      <c r="C105" s="8">
        <v>0.85775475000000001</v>
      </c>
    </row>
    <row r="106" spans="1:3" x14ac:dyDescent="0.2">
      <c r="A106" s="14" t="s">
        <v>406</v>
      </c>
      <c r="B106" s="10">
        <v>1.36928973</v>
      </c>
      <c r="C106" s="8">
        <v>1.17117381</v>
      </c>
    </row>
    <row r="107" spans="1:3" x14ac:dyDescent="0.2">
      <c r="A107" s="14" t="s">
        <v>577</v>
      </c>
      <c r="B107" s="10">
        <v>1.6084507100000001</v>
      </c>
      <c r="C107" s="8">
        <v>1.41274988</v>
      </c>
    </row>
    <row r="108" spans="1:3" x14ac:dyDescent="0.2">
      <c r="A108" s="14" t="s">
        <v>183</v>
      </c>
      <c r="B108" s="10">
        <v>1.80115172</v>
      </c>
      <c r="C108" s="8">
        <v>1.60725278</v>
      </c>
    </row>
    <row r="109" spans="1:3" x14ac:dyDescent="0.2">
      <c r="A109" s="14" t="s">
        <v>266</v>
      </c>
      <c r="B109" s="10">
        <v>-1.9045841999999999</v>
      </c>
      <c r="C109" s="8">
        <v>-2.0965307000000002</v>
      </c>
    </row>
    <row r="110" spans="1:3" x14ac:dyDescent="0.2">
      <c r="A110" s="14" t="s">
        <v>578</v>
      </c>
      <c r="B110" s="10">
        <v>2.84001269</v>
      </c>
      <c r="C110" s="8">
        <v>2.6482870100000002</v>
      </c>
    </row>
    <row r="111" spans="1:3" x14ac:dyDescent="0.2">
      <c r="A111" s="14" t="s">
        <v>503</v>
      </c>
      <c r="B111" s="10">
        <v>1.23397991</v>
      </c>
      <c r="C111" s="8">
        <v>1.04332326</v>
      </c>
    </row>
    <row r="112" spans="1:3" x14ac:dyDescent="0.2">
      <c r="A112" s="14" t="s">
        <v>579</v>
      </c>
      <c r="B112" s="10">
        <v>1.1940243699999999</v>
      </c>
      <c r="C112" s="8">
        <v>1.0043624</v>
      </c>
    </row>
    <row r="113" spans="1:3" x14ac:dyDescent="0.2">
      <c r="A113" s="14" t="s">
        <v>460</v>
      </c>
      <c r="B113" s="10">
        <v>1.72639612</v>
      </c>
      <c r="C113" s="8">
        <v>1.5370408200000001</v>
      </c>
    </row>
    <row r="114" spans="1:3" x14ac:dyDescent="0.2">
      <c r="A114" s="14" t="s">
        <v>160</v>
      </c>
      <c r="B114" s="10">
        <v>2.2582366999999999</v>
      </c>
      <c r="C114" s="8">
        <v>2.0717225400000001</v>
      </c>
    </row>
    <row r="115" spans="1:3" x14ac:dyDescent="0.2">
      <c r="A115" s="14" t="s">
        <v>161</v>
      </c>
      <c r="B115" s="10">
        <v>1.65399121</v>
      </c>
      <c r="C115" s="8">
        <v>1.46999988</v>
      </c>
    </row>
    <row r="116" spans="1:3" x14ac:dyDescent="0.2">
      <c r="A116" s="14" t="s">
        <v>454</v>
      </c>
      <c r="B116" s="10">
        <v>1.2514687</v>
      </c>
      <c r="C116" s="8">
        <v>1.06928398</v>
      </c>
    </row>
    <row r="117" spans="1:3" x14ac:dyDescent="0.2">
      <c r="A117" s="14" t="s">
        <v>580</v>
      </c>
      <c r="B117" s="10">
        <v>-1.2670014000000001</v>
      </c>
      <c r="C117" s="8">
        <v>-1.4487509000000001</v>
      </c>
    </row>
    <row r="118" spans="1:3" x14ac:dyDescent="0.2">
      <c r="A118" s="14" t="s">
        <v>581</v>
      </c>
      <c r="B118" s="10">
        <v>-1.0327521</v>
      </c>
      <c r="C118" s="8">
        <v>-1.2137606000000001</v>
      </c>
    </row>
    <row r="119" spans="1:3" x14ac:dyDescent="0.2">
      <c r="A119" s="14" t="s">
        <v>582</v>
      </c>
      <c r="B119" s="10">
        <v>1.2671882999999999</v>
      </c>
      <c r="C119" s="8">
        <v>1.0866625700000001</v>
      </c>
    </row>
    <row r="120" spans="1:3" x14ac:dyDescent="0.2">
      <c r="A120" s="14" t="s">
        <v>583</v>
      </c>
      <c r="B120" s="10">
        <v>1.43933026</v>
      </c>
      <c r="C120" s="8">
        <v>1.25946563</v>
      </c>
    </row>
    <row r="121" spans="1:3" x14ac:dyDescent="0.2">
      <c r="A121" s="14" t="s">
        <v>584</v>
      </c>
      <c r="B121" s="10">
        <v>1.1700442600000001</v>
      </c>
      <c r="C121" s="8">
        <v>0.99018757999999996</v>
      </c>
    </row>
    <row r="122" spans="1:3" x14ac:dyDescent="0.2">
      <c r="A122" s="14" t="s">
        <v>315</v>
      </c>
      <c r="B122" s="10">
        <v>-2.6902415</v>
      </c>
      <c r="C122" s="8">
        <v>-2.8696557999999999</v>
      </c>
    </row>
    <row r="123" spans="1:3" x14ac:dyDescent="0.2">
      <c r="A123" s="14" t="s">
        <v>585</v>
      </c>
      <c r="B123" s="10">
        <v>1.4220486800000001</v>
      </c>
      <c r="C123" s="8">
        <v>1.2471054800000001</v>
      </c>
    </row>
    <row r="124" spans="1:3" x14ac:dyDescent="0.2">
      <c r="A124" s="14" t="s">
        <v>586</v>
      </c>
      <c r="B124" s="10">
        <v>1.45078515</v>
      </c>
      <c r="C124" s="8">
        <v>1.27590856</v>
      </c>
    </row>
    <row r="125" spans="1:3" x14ac:dyDescent="0.2">
      <c r="A125" s="14" t="s">
        <v>587</v>
      </c>
      <c r="B125" s="10">
        <v>1.40792088</v>
      </c>
      <c r="C125" s="8">
        <v>1.2374211900000001</v>
      </c>
    </row>
    <row r="126" spans="1:3" x14ac:dyDescent="0.2">
      <c r="A126" s="14" t="s">
        <v>588</v>
      </c>
      <c r="B126" s="10">
        <v>2.2721083800000001</v>
      </c>
      <c r="C126" s="8">
        <v>2.1034921600000001</v>
      </c>
    </row>
    <row r="127" spans="1:3" x14ac:dyDescent="0.2">
      <c r="A127" s="14" t="s">
        <v>589</v>
      </c>
      <c r="B127" s="10">
        <v>1.5567092199999999</v>
      </c>
      <c r="C127" s="8">
        <v>1.3963362500000001</v>
      </c>
    </row>
    <row r="128" spans="1:3" x14ac:dyDescent="0.2">
      <c r="A128" s="14" t="s">
        <v>590</v>
      </c>
      <c r="B128" s="10">
        <v>-1.0440754999999999</v>
      </c>
      <c r="C128" s="8">
        <v>-1.2017532</v>
      </c>
    </row>
    <row r="129" spans="1:3" x14ac:dyDescent="0.2">
      <c r="A129" s="14" t="s">
        <v>591</v>
      </c>
      <c r="B129" s="10">
        <v>1.2915687</v>
      </c>
      <c r="C129" s="8">
        <v>1.1370059800000001</v>
      </c>
    </row>
    <row r="130" spans="1:3" x14ac:dyDescent="0.2">
      <c r="A130" s="14" t="s">
        <v>476</v>
      </c>
      <c r="B130" s="10">
        <v>1.9775448200000001</v>
      </c>
      <c r="C130" s="8">
        <v>1.8232098400000001</v>
      </c>
    </row>
    <row r="131" spans="1:3" x14ac:dyDescent="0.2">
      <c r="A131" s="14" t="s">
        <v>592</v>
      </c>
      <c r="B131" s="10">
        <v>1.00932556</v>
      </c>
      <c r="C131" s="8">
        <v>0.85966410999999998</v>
      </c>
    </row>
    <row r="132" spans="1:3" x14ac:dyDescent="0.2">
      <c r="A132" s="14" t="s">
        <v>441</v>
      </c>
      <c r="B132" s="10">
        <v>1.1902437100000001</v>
      </c>
      <c r="C132" s="8">
        <v>1.04197725</v>
      </c>
    </row>
    <row r="133" spans="1:3" x14ac:dyDescent="0.2">
      <c r="A133" s="14" t="s">
        <v>593</v>
      </c>
      <c r="B133" s="10">
        <v>1.35409487</v>
      </c>
      <c r="C133" s="8">
        <v>1.20738569</v>
      </c>
    </row>
    <row r="134" spans="1:3" x14ac:dyDescent="0.2">
      <c r="A134" s="14" t="s">
        <v>594</v>
      </c>
      <c r="B134" s="10">
        <v>1.2871105199999999</v>
      </c>
      <c r="C134" s="8">
        <v>1.1407129300000001</v>
      </c>
    </row>
    <row r="135" spans="1:3" x14ac:dyDescent="0.2">
      <c r="A135" s="14" t="s">
        <v>595</v>
      </c>
      <c r="B135" s="10">
        <v>1.0156057199999999</v>
      </c>
      <c r="C135" s="8">
        <v>0.87088078999999996</v>
      </c>
    </row>
    <row r="136" spans="1:3" x14ac:dyDescent="0.2">
      <c r="A136" s="14" t="s">
        <v>423</v>
      </c>
      <c r="B136" s="10">
        <v>-1.0477996000000001</v>
      </c>
      <c r="C136" s="8">
        <v>-1.1920181999999999</v>
      </c>
    </row>
    <row r="137" spans="1:3" x14ac:dyDescent="0.2">
      <c r="A137" s="14" t="s">
        <v>442</v>
      </c>
      <c r="B137" s="10">
        <v>-1.3267529</v>
      </c>
      <c r="C137" s="8">
        <v>-1.4709213999999999</v>
      </c>
    </row>
    <row r="138" spans="1:3" x14ac:dyDescent="0.2">
      <c r="A138" s="14" t="s">
        <v>280</v>
      </c>
      <c r="B138" s="10">
        <v>-1.4106837000000001</v>
      </c>
      <c r="C138" s="8">
        <v>-1.5535707999999999</v>
      </c>
    </row>
    <row r="139" spans="1:3" x14ac:dyDescent="0.2">
      <c r="A139" s="14" t="s">
        <v>596</v>
      </c>
      <c r="B139" s="10">
        <v>1.6129784</v>
      </c>
      <c r="C139" s="8">
        <v>1.4726728099999999</v>
      </c>
    </row>
    <row r="140" spans="1:3" x14ac:dyDescent="0.2">
      <c r="A140" s="14" t="s">
        <v>597</v>
      </c>
      <c r="B140" s="10">
        <v>1.1332078000000001</v>
      </c>
      <c r="C140" s="8">
        <v>0.99461368999999999</v>
      </c>
    </row>
    <row r="141" spans="1:3" x14ac:dyDescent="0.2">
      <c r="A141" s="14" t="s">
        <v>598</v>
      </c>
      <c r="B141" s="10">
        <v>1.2826760100000001</v>
      </c>
      <c r="C141" s="8">
        <v>1.14603637</v>
      </c>
    </row>
    <row r="142" spans="1:3" x14ac:dyDescent="0.2">
      <c r="A142" s="14" t="s">
        <v>506</v>
      </c>
      <c r="B142" s="10">
        <v>2.8385012399999998</v>
      </c>
      <c r="C142" s="8">
        <v>2.7068294599999998</v>
      </c>
    </row>
    <row r="143" spans="1:3" x14ac:dyDescent="0.2">
      <c r="A143" s="14" t="s">
        <v>165</v>
      </c>
      <c r="B143" s="10">
        <v>1.09808693</v>
      </c>
      <c r="C143" s="8">
        <v>0.96700392999999996</v>
      </c>
    </row>
    <row r="144" spans="1:3" x14ac:dyDescent="0.2">
      <c r="A144" s="14" t="s">
        <v>351</v>
      </c>
      <c r="B144" s="10">
        <v>-1.5110386</v>
      </c>
      <c r="C144" s="8">
        <v>-1.638309</v>
      </c>
    </row>
    <row r="145" spans="1:3" x14ac:dyDescent="0.2">
      <c r="A145" s="14" t="s">
        <v>284</v>
      </c>
      <c r="B145" s="10">
        <v>-1.3779471999999999</v>
      </c>
      <c r="C145" s="8">
        <v>-1.5044226000000001</v>
      </c>
    </row>
    <row r="146" spans="1:3" x14ac:dyDescent="0.2">
      <c r="A146" s="14" t="s">
        <v>482</v>
      </c>
      <c r="B146" s="10">
        <v>1.17339752</v>
      </c>
      <c r="C146" s="8">
        <v>1.0485748800000001</v>
      </c>
    </row>
    <row r="147" spans="1:3" x14ac:dyDescent="0.2">
      <c r="A147" s="14" t="s">
        <v>411</v>
      </c>
      <c r="B147" s="10">
        <v>-1.1606631000000001</v>
      </c>
      <c r="C147" s="8">
        <v>-1.2852505999999999</v>
      </c>
    </row>
    <row r="148" spans="1:3" x14ac:dyDescent="0.2">
      <c r="A148" s="14" t="s">
        <v>187</v>
      </c>
      <c r="B148" s="10">
        <v>1.4059772699999999</v>
      </c>
      <c r="C148" s="8">
        <v>1.2827370499999999</v>
      </c>
    </row>
    <row r="149" spans="1:3" x14ac:dyDescent="0.2">
      <c r="A149" s="14" t="s">
        <v>175</v>
      </c>
      <c r="B149" s="10">
        <v>1.20925426</v>
      </c>
      <c r="C149" s="8">
        <v>1.08736016</v>
      </c>
    </row>
    <row r="150" spans="1:3" x14ac:dyDescent="0.2">
      <c r="A150" s="14" t="s">
        <v>205</v>
      </c>
      <c r="B150" s="10">
        <v>1.8133245</v>
      </c>
      <c r="C150" s="8">
        <v>1.69711481</v>
      </c>
    </row>
    <row r="151" spans="1:3" x14ac:dyDescent="0.2">
      <c r="A151" s="14" t="s">
        <v>152</v>
      </c>
      <c r="B151" s="10">
        <v>2.3290890000000002</v>
      </c>
      <c r="C151" s="8">
        <v>2.2136388999999999</v>
      </c>
    </row>
    <row r="152" spans="1:3" x14ac:dyDescent="0.2">
      <c r="A152" s="14" t="s">
        <v>193</v>
      </c>
      <c r="B152" s="10">
        <v>1.7418517099999999</v>
      </c>
      <c r="C152" s="8">
        <v>1.62737913</v>
      </c>
    </row>
    <row r="153" spans="1:3" x14ac:dyDescent="0.2">
      <c r="A153" s="14" t="s">
        <v>599</v>
      </c>
      <c r="B153" s="10">
        <v>1.61121033</v>
      </c>
      <c r="C153" s="8">
        <v>1.49707806</v>
      </c>
    </row>
    <row r="154" spans="1:3" x14ac:dyDescent="0.2">
      <c r="A154" s="14" t="s">
        <v>600</v>
      </c>
      <c r="B154" s="10">
        <v>1.26388229</v>
      </c>
      <c r="C154" s="8">
        <v>1.1502963100000001</v>
      </c>
    </row>
    <row r="155" spans="1:3" x14ac:dyDescent="0.2">
      <c r="A155" s="14" t="s">
        <v>601</v>
      </c>
      <c r="B155" s="10">
        <v>-1.1975986000000001</v>
      </c>
      <c r="C155" s="8">
        <v>-1.3107162000000001</v>
      </c>
    </row>
    <row r="156" spans="1:3" x14ac:dyDescent="0.2">
      <c r="A156" s="14" t="s">
        <v>602</v>
      </c>
      <c r="B156" s="10">
        <v>1.5654544100000001</v>
      </c>
      <c r="C156" s="8">
        <v>1.45620843</v>
      </c>
    </row>
    <row r="157" spans="1:3" x14ac:dyDescent="0.2">
      <c r="A157" s="14" t="s">
        <v>603</v>
      </c>
      <c r="B157" s="10">
        <v>1.1663426699999999</v>
      </c>
      <c r="C157" s="8">
        <v>1.0573237900000001</v>
      </c>
    </row>
    <row r="158" spans="1:3" x14ac:dyDescent="0.2">
      <c r="A158" s="14" t="s">
        <v>61</v>
      </c>
      <c r="B158" s="10">
        <v>1.8136262700000001</v>
      </c>
      <c r="C158" s="8">
        <v>1.70491803</v>
      </c>
    </row>
    <row r="159" spans="1:3" x14ac:dyDescent="0.2">
      <c r="A159" s="14" t="s">
        <v>604</v>
      </c>
      <c r="B159" s="10">
        <v>1.7075660399999999</v>
      </c>
      <c r="C159" s="8">
        <v>1.6023894299999999</v>
      </c>
    </row>
    <row r="160" spans="1:3" x14ac:dyDescent="0.2">
      <c r="A160" s="14" t="s">
        <v>605</v>
      </c>
      <c r="B160" s="10">
        <v>2.09489261</v>
      </c>
      <c r="C160" s="8">
        <v>1.99211352</v>
      </c>
    </row>
    <row r="161" spans="1:3" x14ac:dyDescent="0.2">
      <c r="A161" s="14" t="s">
        <v>606</v>
      </c>
      <c r="B161" s="10">
        <v>1.03995518</v>
      </c>
      <c r="C161" s="8">
        <v>0.93719509000000001</v>
      </c>
    </row>
    <row r="162" spans="1:3" x14ac:dyDescent="0.2">
      <c r="A162" s="14" t="s">
        <v>162</v>
      </c>
      <c r="B162" s="10">
        <v>2.2162088099999999</v>
      </c>
      <c r="C162" s="8">
        <v>2.1180496299999998</v>
      </c>
    </row>
    <row r="163" spans="1:3" x14ac:dyDescent="0.2">
      <c r="A163" s="14" t="s">
        <v>607</v>
      </c>
      <c r="B163" s="10">
        <v>1.47957045</v>
      </c>
      <c r="C163" s="8">
        <v>1.38158549</v>
      </c>
    </row>
    <row r="164" spans="1:3" x14ac:dyDescent="0.2">
      <c r="A164" s="14" t="s">
        <v>608</v>
      </c>
      <c r="B164" s="10">
        <v>1.60456753</v>
      </c>
      <c r="C164" s="8">
        <v>1.5071461500000001</v>
      </c>
    </row>
    <row r="165" spans="1:3" x14ac:dyDescent="0.2">
      <c r="A165" s="14" t="s">
        <v>462</v>
      </c>
      <c r="B165" s="10">
        <v>1.61025818</v>
      </c>
      <c r="C165" s="8">
        <v>1.5134738000000001</v>
      </c>
    </row>
    <row r="166" spans="1:3" x14ac:dyDescent="0.2">
      <c r="A166" s="14" t="s">
        <v>609</v>
      </c>
      <c r="B166" s="10">
        <v>1.04743973</v>
      </c>
      <c r="C166" s="8">
        <v>0.95077902000000003</v>
      </c>
    </row>
    <row r="167" spans="1:3" x14ac:dyDescent="0.2">
      <c r="A167" s="14" t="s">
        <v>610</v>
      </c>
      <c r="B167" s="10">
        <v>1.20283823</v>
      </c>
      <c r="C167" s="8">
        <v>1.10855985</v>
      </c>
    </row>
    <row r="168" spans="1:3" x14ac:dyDescent="0.2">
      <c r="A168" s="14" t="s">
        <v>611</v>
      </c>
      <c r="B168" s="10">
        <v>1.14653103</v>
      </c>
      <c r="C168" s="8">
        <v>1.0526757</v>
      </c>
    </row>
    <row r="169" spans="1:3" x14ac:dyDescent="0.2">
      <c r="A169" s="14" t="s">
        <v>278</v>
      </c>
      <c r="B169" s="10">
        <v>-1.3797242999999999</v>
      </c>
      <c r="C169" s="8">
        <v>-1.4730629</v>
      </c>
    </row>
    <row r="170" spans="1:3" x14ac:dyDescent="0.2">
      <c r="A170" s="14" t="s">
        <v>422</v>
      </c>
      <c r="B170" s="10">
        <v>-1.2311669000000001</v>
      </c>
      <c r="C170" s="8">
        <v>-1.3217779000000001</v>
      </c>
    </row>
    <row r="171" spans="1:3" x14ac:dyDescent="0.2">
      <c r="A171" s="14" t="s">
        <v>612</v>
      </c>
      <c r="B171" s="10">
        <v>1.5414070900000001</v>
      </c>
      <c r="C171" s="8">
        <v>1.4527123900000001</v>
      </c>
    </row>
    <row r="172" spans="1:3" x14ac:dyDescent="0.2">
      <c r="A172" s="14" t="s">
        <v>458</v>
      </c>
      <c r="B172" s="10">
        <v>1.3167414500000001</v>
      </c>
      <c r="C172" s="8">
        <v>1.2320195199999999</v>
      </c>
    </row>
    <row r="173" spans="1:3" x14ac:dyDescent="0.2">
      <c r="A173" s="14" t="s">
        <v>148</v>
      </c>
      <c r="B173" s="10">
        <v>2.03333538</v>
      </c>
      <c r="C173" s="8">
        <v>1.9495327200000001</v>
      </c>
    </row>
    <row r="174" spans="1:3" x14ac:dyDescent="0.2">
      <c r="A174" s="14" t="s">
        <v>613</v>
      </c>
      <c r="B174" s="10">
        <v>-1.1631100000000001</v>
      </c>
      <c r="C174" s="8">
        <v>-1.2452471000000001</v>
      </c>
    </row>
    <row r="175" spans="1:3" x14ac:dyDescent="0.2">
      <c r="A175" s="14" t="s">
        <v>434</v>
      </c>
      <c r="B175" s="10">
        <v>1.06410179</v>
      </c>
      <c r="C175" s="8">
        <v>0.98291497000000005</v>
      </c>
    </row>
    <row r="176" spans="1:3" x14ac:dyDescent="0.2">
      <c r="A176" s="14" t="s">
        <v>157</v>
      </c>
      <c r="B176" s="10">
        <v>1.8435524400000001</v>
      </c>
      <c r="C176" s="8">
        <v>1.76248264</v>
      </c>
    </row>
    <row r="177" spans="1:3" x14ac:dyDescent="0.2">
      <c r="A177" s="14" t="s">
        <v>614</v>
      </c>
      <c r="B177" s="10">
        <v>1.04134467</v>
      </c>
      <c r="C177" s="8">
        <v>0.96151103000000004</v>
      </c>
    </row>
    <row r="178" spans="1:3" x14ac:dyDescent="0.2">
      <c r="A178" s="14" t="s">
        <v>615</v>
      </c>
      <c r="B178" s="10">
        <v>1.1376866299999999</v>
      </c>
      <c r="C178" s="8">
        <v>1.0581835799999999</v>
      </c>
    </row>
    <row r="179" spans="1:3" x14ac:dyDescent="0.2">
      <c r="A179" s="14" t="s">
        <v>616</v>
      </c>
      <c r="B179" s="10">
        <v>2.5548987200000002</v>
      </c>
      <c r="C179" s="8">
        <v>2.4806929100000001</v>
      </c>
    </row>
    <row r="180" spans="1:3" x14ac:dyDescent="0.2">
      <c r="A180" s="14" t="s">
        <v>617</v>
      </c>
      <c r="B180" s="10">
        <v>1.6571784700000001</v>
      </c>
      <c r="C180" s="8">
        <v>1.58450326</v>
      </c>
    </row>
    <row r="181" spans="1:3" x14ac:dyDescent="0.2">
      <c r="A181" s="14" t="s">
        <v>618</v>
      </c>
      <c r="B181" s="10">
        <v>-1.3399475000000001</v>
      </c>
      <c r="C181" s="8">
        <v>-1.4116002999999999</v>
      </c>
    </row>
    <row r="182" spans="1:3" x14ac:dyDescent="0.2">
      <c r="A182" s="14" t="s">
        <v>619</v>
      </c>
      <c r="B182" s="10">
        <v>1.3730818199999999</v>
      </c>
      <c r="C182" s="8">
        <v>1.30206401</v>
      </c>
    </row>
    <row r="183" spans="1:3" x14ac:dyDescent="0.2">
      <c r="A183" s="14" t="s">
        <v>484</v>
      </c>
      <c r="B183" s="10">
        <v>2.7849117300000001</v>
      </c>
      <c r="C183" s="8">
        <v>2.7179074499999998</v>
      </c>
    </row>
    <row r="184" spans="1:3" x14ac:dyDescent="0.2">
      <c r="A184" s="14" t="s">
        <v>620</v>
      </c>
      <c r="B184" s="10">
        <v>1.05517555</v>
      </c>
      <c r="C184" s="8">
        <v>0.99077455999999997</v>
      </c>
    </row>
    <row r="185" spans="1:3" x14ac:dyDescent="0.2">
      <c r="A185" s="14" t="s">
        <v>391</v>
      </c>
      <c r="B185" s="10">
        <v>-1.2256997999999999</v>
      </c>
      <c r="C185" s="8">
        <v>-1.2900191000000001</v>
      </c>
    </row>
    <row r="186" spans="1:3" x14ac:dyDescent="0.2">
      <c r="A186" s="14" t="s">
        <v>448</v>
      </c>
      <c r="B186" s="10">
        <v>1.4160841399999999</v>
      </c>
      <c r="C186" s="8">
        <v>1.35506565</v>
      </c>
    </row>
    <row r="187" spans="1:3" x14ac:dyDescent="0.2">
      <c r="A187" s="14" t="s">
        <v>621</v>
      </c>
      <c r="B187" s="10">
        <v>2.8804215499999999</v>
      </c>
      <c r="C187" s="8">
        <v>2.8212242000000001</v>
      </c>
    </row>
    <row r="188" spans="1:3" x14ac:dyDescent="0.2">
      <c r="A188" s="14" t="s">
        <v>489</v>
      </c>
      <c r="B188" s="10">
        <v>1.3696988999999999</v>
      </c>
      <c r="C188" s="8">
        <v>1.3134912599999999</v>
      </c>
    </row>
    <row r="189" spans="1:3" x14ac:dyDescent="0.2">
      <c r="A189" s="14" t="s">
        <v>622</v>
      </c>
      <c r="B189" s="10">
        <v>1.76391513</v>
      </c>
      <c r="C189" s="8">
        <v>1.7081801999999999</v>
      </c>
    </row>
    <row r="190" spans="1:3" x14ac:dyDescent="0.2">
      <c r="A190" s="14" t="s">
        <v>623</v>
      </c>
      <c r="B190" s="10">
        <v>2.2030151600000001</v>
      </c>
      <c r="C190" s="8">
        <v>2.14755121</v>
      </c>
    </row>
    <row r="191" spans="1:3" x14ac:dyDescent="0.2">
      <c r="A191" s="14" t="s">
        <v>624</v>
      </c>
      <c r="B191" s="10">
        <v>2.0029455299999999</v>
      </c>
      <c r="C191" s="8">
        <v>1.95016189</v>
      </c>
    </row>
    <row r="192" spans="1:3" x14ac:dyDescent="0.2">
      <c r="A192" s="14" t="s">
        <v>625</v>
      </c>
      <c r="B192" s="10">
        <v>2.1436844100000001</v>
      </c>
      <c r="C192" s="8">
        <v>2.0910273300000002</v>
      </c>
    </row>
    <row r="193" spans="1:3" x14ac:dyDescent="0.2">
      <c r="A193" s="14" t="s">
        <v>507</v>
      </c>
      <c r="B193" s="10">
        <v>2.6224210999999999</v>
      </c>
      <c r="C193" s="8">
        <v>2.5699917600000002</v>
      </c>
    </row>
    <row r="194" spans="1:3" x14ac:dyDescent="0.2">
      <c r="A194" s="14" t="s">
        <v>626</v>
      </c>
      <c r="B194" s="10">
        <v>1.7610688000000001</v>
      </c>
      <c r="C194" s="8">
        <v>1.70866677</v>
      </c>
    </row>
    <row r="195" spans="1:3" x14ac:dyDescent="0.2">
      <c r="A195" s="14" t="s">
        <v>627</v>
      </c>
      <c r="B195" s="10">
        <v>1.27523377</v>
      </c>
      <c r="C195" s="8">
        <v>1.2231371900000001</v>
      </c>
    </row>
    <row r="196" spans="1:3" x14ac:dyDescent="0.2">
      <c r="A196" s="14" t="s">
        <v>450</v>
      </c>
      <c r="B196" s="10">
        <v>1.12598522</v>
      </c>
      <c r="C196" s="8">
        <v>1.0755317200000001</v>
      </c>
    </row>
    <row r="197" spans="1:3" x14ac:dyDescent="0.2">
      <c r="A197" s="14" t="s">
        <v>628</v>
      </c>
      <c r="B197" s="10">
        <v>-1.1035953000000001</v>
      </c>
      <c r="C197" s="8">
        <v>-1.1529857999999999</v>
      </c>
    </row>
    <row r="198" spans="1:3" x14ac:dyDescent="0.2">
      <c r="A198" s="14" t="s">
        <v>629</v>
      </c>
      <c r="B198" s="10">
        <v>1.0577460299999999</v>
      </c>
      <c r="C198" s="8">
        <v>1.00854238</v>
      </c>
    </row>
    <row r="199" spans="1:3" x14ac:dyDescent="0.2">
      <c r="A199" s="14" t="s">
        <v>630</v>
      </c>
      <c r="B199" s="10">
        <v>1.87459555</v>
      </c>
      <c r="C199" s="8">
        <v>1.8271675300000001</v>
      </c>
    </row>
    <row r="200" spans="1:3" x14ac:dyDescent="0.2">
      <c r="A200" s="14" t="s">
        <v>283</v>
      </c>
      <c r="B200" s="10">
        <v>-1.1300406000000001</v>
      </c>
      <c r="C200" s="8">
        <v>-1.1766772999999999</v>
      </c>
    </row>
    <row r="201" spans="1:3" x14ac:dyDescent="0.2">
      <c r="A201" s="14" t="s">
        <v>631</v>
      </c>
      <c r="B201" s="10">
        <v>-1.3689384</v>
      </c>
      <c r="C201" s="8">
        <v>-1.4140366</v>
      </c>
    </row>
    <row r="202" spans="1:3" x14ac:dyDescent="0.2">
      <c r="A202" s="14" t="s">
        <v>361</v>
      </c>
      <c r="B202" s="10">
        <v>1.5098353799999999</v>
      </c>
      <c r="C202" s="8">
        <v>1.4677373199999999</v>
      </c>
    </row>
    <row r="203" spans="1:3" x14ac:dyDescent="0.2">
      <c r="A203" s="14" t="s">
        <v>331</v>
      </c>
      <c r="B203" s="10">
        <v>-1.7279260999999999</v>
      </c>
      <c r="C203" s="8">
        <v>-1.76929</v>
      </c>
    </row>
    <row r="204" spans="1:3" x14ac:dyDescent="0.2">
      <c r="A204" s="14" t="s">
        <v>632</v>
      </c>
      <c r="B204" s="10">
        <v>2.0578775999999999</v>
      </c>
      <c r="C204" s="8">
        <v>2.0202442</v>
      </c>
    </row>
    <row r="205" spans="1:3" x14ac:dyDescent="0.2">
      <c r="A205" s="14" t="s">
        <v>633</v>
      </c>
      <c r="B205" s="10">
        <v>1.03949848</v>
      </c>
      <c r="C205" s="8">
        <v>1.0044483399999999</v>
      </c>
    </row>
    <row r="206" spans="1:3" x14ac:dyDescent="0.2">
      <c r="A206" s="14" t="s">
        <v>634</v>
      </c>
      <c r="B206" s="10">
        <v>1.0817017900000001</v>
      </c>
      <c r="C206" s="8">
        <v>1.0469920100000001</v>
      </c>
    </row>
    <row r="207" spans="1:3" x14ac:dyDescent="0.2">
      <c r="A207" s="14" t="s">
        <v>635</v>
      </c>
      <c r="B207" s="10">
        <v>1.30835002</v>
      </c>
      <c r="C207" s="8">
        <v>1.2739932599999999</v>
      </c>
    </row>
    <row r="208" spans="1:3" x14ac:dyDescent="0.2">
      <c r="A208" s="14" t="s">
        <v>446</v>
      </c>
      <c r="B208" s="10">
        <v>2.6589865700000002</v>
      </c>
      <c r="C208" s="8">
        <v>2.6247439199999998</v>
      </c>
    </row>
    <row r="209" spans="1:3" x14ac:dyDescent="0.2">
      <c r="A209" s="14" t="s">
        <v>431</v>
      </c>
      <c r="B209" s="10">
        <v>-1.0903012000000001</v>
      </c>
      <c r="C209" s="8">
        <v>-1.123936</v>
      </c>
    </row>
    <row r="210" spans="1:3" x14ac:dyDescent="0.2">
      <c r="A210" s="14" t="s">
        <v>198</v>
      </c>
      <c r="B210" s="10">
        <v>1.0012279900000001</v>
      </c>
      <c r="C210" s="8">
        <v>0.96997624000000005</v>
      </c>
    </row>
    <row r="211" spans="1:3" x14ac:dyDescent="0.2">
      <c r="A211" s="14" t="s">
        <v>636</v>
      </c>
      <c r="B211" s="10">
        <v>-1.3940646000000001</v>
      </c>
      <c r="C211" s="8">
        <v>-1.4235302999999999</v>
      </c>
    </row>
    <row r="212" spans="1:3" x14ac:dyDescent="0.2">
      <c r="A212" s="14" t="s">
        <v>637</v>
      </c>
      <c r="B212" s="10">
        <v>-1.3364577</v>
      </c>
      <c r="C212" s="8">
        <v>-1.3657695000000001</v>
      </c>
    </row>
    <row r="213" spans="1:3" x14ac:dyDescent="0.2">
      <c r="A213" s="14" t="s">
        <v>638</v>
      </c>
      <c r="B213" s="10">
        <v>1.35630461</v>
      </c>
      <c r="C213" s="8">
        <v>1.33172522</v>
      </c>
    </row>
    <row r="214" spans="1:3" x14ac:dyDescent="0.2">
      <c r="A214" s="14" t="s">
        <v>499</v>
      </c>
      <c r="B214" s="10">
        <v>1.5513570400000001</v>
      </c>
      <c r="C214" s="8">
        <v>1.5275227899999999</v>
      </c>
    </row>
    <row r="215" spans="1:3" x14ac:dyDescent="0.2">
      <c r="A215" s="14" t="s">
        <v>488</v>
      </c>
      <c r="B215" s="10">
        <v>1.6855335499999999</v>
      </c>
      <c r="C215" s="8">
        <v>1.6632044699999999</v>
      </c>
    </row>
    <row r="216" spans="1:3" x14ac:dyDescent="0.2">
      <c r="A216" s="14" t="s">
        <v>639</v>
      </c>
      <c r="B216" s="10">
        <v>-1.1849147</v>
      </c>
      <c r="C216" s="8">
        <v>-1.2071996</v>
      </c>
    </row>
    <row r="217" spans="1:3" x14ac:dyDescent="0.2">
      <c r="A217" s="14" t="s">
        <v>640</v>
      </c>
      <c r="B217" s="10">
        <v>1.0244820100000001</v>
      </c>
      <c r="C217" s="8">
        <v>1.0022377600000001</v>
      </c>
    </row>
    <row r="218" spans="1:3" x14ac:dyDescent="0.2">
      <c r="A218" s="14" t="s">
        <v>641</v>
      </c>
      <c r="B218" s="10">
        <v>-1.8200829999999999</v>
      </c>
      <c r="C218" s="8">
        <v>-1.8419810999999999</v>
      </c>
    </row>
    <row r="219" spans="1:3" x14ac:dyDescent="0.2">
      <c r="A219" s="14" t="s">
        <v>642</v>
      </c>
      <c r="B219" s="10">
        <v>1.5287834899999999</v>
      </c>
      <c r="C219" s="8">
        <v>1.51001363</v>
      </c>
    </row>
    <row r="220" spans="1:3" x14ac:dyDescent="0.2">
      <c r="A220" s="14" t="s">
        <v>643</v>
      </c>
      <c r="B220" s="10">
        <v>1.06079331</v>
      </c>
      <c r="C220" s="8">
        <v>1.0423724400000001</v>
      </c>
    </row>
    <row r="221" spans="1:3" x14ac:dyDescent="0.2">
      <c r="A221" s="14" t="s">
        <v>390</v>
      </c>
      <c r="B221" s="10">
        <v>-1.2300461</v>
      </c>
      <c r="C221" s="8">
        <v>-1.2478347999999999</v>
      </c>
    </row>
    <row r="222" spans="1:3" x14ac:dyDescent="0.2">
      <c r="A222" s="14" t="s">
        <v>352</v>
      </c>
      <c r="B222" s="10">
        <v>-1.4052311</v>
      </c>
      <c r="C222" s="8">
        <v>-1.4187434000000001</v>
      </c>
    </row>
    <row r="223" spans="1:3" x14ac:dyDescent="0.2">
      <c r="A223" s="14" t="s">
        <v>367</v>
      </c>
      <c r="B223" s="10">
        <v>-1.2383157</v>
      </c>
      <c r="C223" s="8">
        <v>-1.2512588</v>
      </c>
    </row>
    <row r="224" spans="1:3" x14ac:dyDescent="0.2">
      <c r="A224" s="14" t="s">
        <v>644</v>
      </c>
      <c r="B224" s="10">
        <v>-1.4007229000000001</v>
      </c>
      <c r="C224" s="8">
        <v>-1.4119279</v>
      </c>
    </row>
    <row r="225" spans="1:3" x14ac:dyDescent="0.2">
      <c r="A225" s="14" t="s">
        <v>645</v>
      </c>
      <c r="B225" s="10">
        <v>-1.5840647000000001</v>
      </c>
      <c r="C225" s="8">
        <v>-1.5952123</v>
      </c>
    </row>
    <row r="226" spans="1:3" x14ac:dyDescent="0.2">
      <c r="A226" s="14" t="s">
        <v>646</v>
      </c>
      <c r="B226" s="10">
        <v>-1.4959465999999999</v>
      </c>
      <c r="C226" s="8">
        <v>-1.5065615999999999</v>
      </c>
    </row>
    <row r="227" spans="1:3" x14ac:dyDescent="0.2">
      <c r="A227" s="14" t="s">
        <v>647</v>
      </c>
      <c r="B227" s="10">
        <v>1.15971471</v>
      </c>
      <c r="C227" s="8">
        <v>1.1499647200000001</v>
      </c>
    </row>
    <row r="228" spans="1:3" x14ac:dyDescent="0.2">
      <c r="A228" s="14" t="s">
        <v>648</v>
      </c>
      <c r="B228" s="10">
        <v>2.4371271800000001</v>
      </c>
      <c r="C228" s="8">
        <v>2.42747738</v>
      </c>
    </row>
    <row r="229" spans="1:3" x14ac:dyDescent="0.2">
      <c r="A229" s="14" t="s">
        <v>451</v>
      </c>
      <c r="B229" s="10">
        <v>1.05469258</v>
      </c>
      <c r="C229" s="8">
        <v>1.046821</v>
      </c>
    </row>
    <row r="230" spans="1:3" x14ac:dyDescent="0.2">
      <c r="A230" s="14" t="s">
        <v>649</v>
      </c>
      <c r="B230" s="10">
        <v>-1.1684488</v>
      </c>
      <c r="C230" s="8">
        <v>-1.1758552</v>
      </c>
    </row>
    <row r="231" spans="1:3" x14ac:dyDescent="0.2">
      <c r="A231" s="14" t="s">
        <v>650</v>
      </c>
      <c r="B231" s="10">
        <v>-1.3169850999999999</v>
      </c>
      <c r="C231" s="8">
        <v>-1.3239738999999999</v>
      </c>
    </row>
    <row r="232" spans="1:3" x14ac:dyDescent="0.2">
      <c r="A232" s="14" t="s">
        <v>651</v>
      </c>
      <c r="B232" s="10">
        <v>1.45305887</v>
      </c>
      <c r="C232" s="8">
        <v>1.4469622200000001</v>
      </c>
    </row>
    <row r="233" spans="1:3" x14ac:dyDescent="0.2">
      <c r="A233" s="14" t="s">
        <v>417</v>
      </c>
      <c r="B233" s="10">
        <v>-1.2381179</v>
      </c>
      <c r="C233" s="8">
        <v>-1.2438214999999999</v>
      </c>
    </row>
    <row r="234" spans="1:3" x14ac:dyDescent="0.2">
      <c r="A234" s="14" t="s">
        <v>652</v>
      </c>
      <c r="B234" s="10">
        <v>1.30831275</v>
      </c>
      <c r="C234" s="8">
        <v>1.3027424400000001</v>
      </c>
    </row>
    <row r="235" spans="1:3" x14ac:dyDescent="0.2">
      <c r="A235" s="14" t="s">
        <v>477</v>
      </c>
      <c r="B235" s="10">
        <v>1.1183449400000001</v>
      </c>
      <c r="C235" s="8">
        <v>1.1136573700000001</v>
      </c>
    </row>
    <row r="236" spans="1:3" x14ac:dyDescent="0.2">
      <c r="A236" s="14" t="s">
        <v>653</v>
      </c>
      <c r="B236" s="10">
        <v>-1.1238002</v>
      </c>
      <c r="C236" s="8">
        <v>-1.1273135000000001</v>
      </c>
    </row>
    <row r="237" spans="1:3" x14ac:dyDescent="0.2">
      <c r="A237" s="14" t="s">
        <v>497</v>
      </c>
      <c r="B237" s="10">
        <v>1.78898666</v>
      </c>
      <c r="C237" s="8">
        <v>1.7856207399999999</v>
      </c>
    </row>
    <row r="238" spans="1:3" x14ac:dyDescent="0.2">
      <c r="A238" s="14" t="s">
        <v>654</v>
      </c>
      <c r="B238" s="10">
        <v>-1.2606005</v>
      </c>
      <c r="C238" s="8">
        <v>-1.2638875000000001</v>
      </c>
    </row>
    <row r="239" spans="1:3" x14ac:dyDescent="0.2">
      <c r="A239" s="14" t="s">
        <v>655</v>
      </c>
      <c r="B239" s="10">
        <v>-1.3282824</v>
      </c>
      <c r="C239" s="8">
        <v>-1.3281402</v>
      </c>
    </row>
    <row r="240" spans="1:3" x14ac:dyDescent="0.2">
      <c r="A240" s="14" t="s">
        <v>656</v>
      </c>
      <c r="B240" s="10">
        <v>1.5787905200000001</v>
      </c>
      <c r="C240" s="8">
        <v>1.5791968599999999</v>
      </c>
    </row>
    <row r="241" spans="1:3" x14ac:dyDescent="0.2">
      <c r="A241" s="14" t="s">
        <v>348</v>
      </c>
      <c r="B241" s="10">
        <v>-1.3706688</v>
      </c>
      <c r="C241" s="8">
        <v>-1.3686750999999999</v>
      </c>
    </row>
    <row r="242" spans="1:3" x14ac:dyDescent="0.2">
      <c r="A242" s="14" t="s">
        <v>204</v>
      </c>
      <c r="B242" s="10">
        <v>2.32727993</v>
      </c>
      <c r="C242" s="8">
        <v>2.3300473799999999</v>
      </c>
    </row>
    <row r="243" spans="1:3" x14ac:dyDescent="0.2">
      <c r="A243" s="14" t="s">
        <v>216</v>
      </c>
      <c r="B243" s="10">
        <v>2.43588608</v>
      </c>
      <c r="C243" s="8">
        <v>2.43884108</v>
      </c>
    </row>
    <row r="244" spans="1:3" x14ac:dyDescent="0.2">
      <c r="A244" s="14" t="s">
        <v>389</v>
      </c>
      <c r="B244" s="10">
        <v>-1.2556613999999999</v>
      </c>
      <c r="C244" s="8">
        <v>-1.2521443999999999</v>
      </c>
    </row>
    <row r="245" spans="1:3" x14ac:dyDescent="0.2">
      <c r="A245" s="14" t="s">
        <v>429</v>
      </c>
      <c r="B245" s="10">
        <v>2.3204543100000001</v>
      </c>
      <c r="C245" s="8">
        <v>2.32494099</v>
      </c>
    </row>
    <row r="246" spans="1:3" x14ac:dyDescent="0.2">
      <c r="A246" s="14" t="s">
        <v>657</v>
      </c>
      <c r="B246" s="10">
        <v>1.72957538</v>
      </c>
      <c r="C246" s="8">
        <v>1.7346253</v>
      </c>
    </row>
    <row r="247" spans="1:3" x14ac:dyDescent="0.2">
      <c r="A247" s="14" t="s">
        <v>225</v>
      </c>
      <c r="B247" s="10">
        <v>1.69853601</v>
      </c>
      <c r="C247" s="8">
        <v>1.7054683100000001</v>
      </c>
    </row>
    <row r="248" spans="1:3" x14ac:dyDescent="0.2">
      <c r="A248" s="14" t="s">
        <v>658</v>
      </c>
      <c r="B248" s="10">
        <v>-1.0733382</v>
      </c>
      <c r="C248" s="8">
        <v>-1.0658859000000001</v>
      </c>
    </row>
    <row r="249" spans="1:3" x14ac:dyDescent="0.2">
      <c r="A249" s="14" t="s">
        <v>659</v>
      </c>
      <c r="B249" s="10">
        <v>1.7316609199999999</v>
      </c>
      <c r="C249" s="8">
        <v>1.7394657899999999</v>
      </c>
    </row>
    <row r="250" spans="1:3" x14ac:dyDescent="0.2">
      <c r="A250" s="14" t="s">
        <v>660</v>
      </c>
      <c r="B250" s="10">
        <v>2.24790161</v>
      </c>
      <c r="C250" s="8">
        <v>2.2580645600000002</v>
      </c>
    </row>
    <row r="251" spans="1:3" x14ac:dyDescent="0.2">
      <c r="A251" s="14" t="s">
        <v>459</v>
      </c>
      <c r="B251" s="10">
        <v>1.2129863000000001</v>
      </c>
      <c r="C251" s="8">
        <v>1.2238029100000001</v>
      </c>
    </row>
    <row r="252" spans="1:3" x14ac:dyDescent="0.2">
      <c r="A252" s="14" t="s">
        <v>318</v>
      </c>
      <c r="B252" s="10">
        <v>-2.4917259999999999</v>
      </c>
      <c r="C252" s="8">
        <v>-2.4806005999999998</v>
      </c>
    </row>
    <row r="253" spans="1:3" x14ac:dyDescent="0.2">
      <c r="A253" s="14" t="s">
        <v>661</v>
      </c>
      <c r="B253" s="10">
        <v>1.26548152</v>
      </c>
      <c r="C253" s="8">
        <v>1.27682228</v>
      </c>
    </row>
    <row r="254" spans="1:3" x14ac:dyDescent="0.2">
      <c r="A254" s="14" t="s">
        <v>662</v>
      </c>
      <c r="B254" s="10">
        <v>1.21096162</v>
      </c>
      <c r="C254" s="8">
        <v>1.2233527500000001</v>
      </c>
    </row>
    <row r="255" spans="1:3" x14ac:dyDescent="0.2">
      <c r="A255" s="14" t="s">
        <v>432</v>
      </c>
      <c r="B255" s="10">
        <v>1.31147233</v>
      </c>
      <c r="C255" s="8">
        <v>1.32415142</v>
      </c>
    </row>
    <row r="256" spans="1:3" x14ac:dyDescent="0.2">
      <c r="A256" s="14" t="s">
        <v>222</v>
      </c>
      <c r="B256" s="10">
        <v>1.6370340400000001</v>
      </c>
      <c r="C256" s="8">
        <v>1.6523032799999999</v>
      </c>
    </row>
    <row r="257" spans="1:3" x14ac:dyDescent="0.2">
      <c r="A257" s="14" t="s">
        <v>663</v>
      </c>
      <c r="B257" s="10">
        <v>1.01070857</v>
      </c>
      <c r="C257" s="8">
        <v>1.0263871600000001</v>
      </c>
    </row>
    <row r="258" spans="1:3" x14ac:dyDescent="0.2">
      <c r="A258" s="14" t="s">
        <v>31</v>
      </c>
      <c r="B258" s="10">
        <v>1.1215927000000001</v>
      </c>
      <c r="C258" s="8">
        <v>1.13850183</v>
      </c>
    </row>
    <row r="259" spans="1:3" x14ac:dyDescent="0.2">
      <c r="A259" s="14" t="s">
        <v>370</v>
      </c>
      <c r="B259" s="10">
        <v>2.3209619400000001</v>
      </c>
      <c r="C259" s="8">
        <v>2.3389541299999999</v>
      </c>
    </row>
    <row r="260" spans="1:3" x14ac:dyDescent="0.2">
      <c r="A260" s="14" t="s">
        <v>300</v>
      </c>
      <c r="B260" s="10">
        <v>1.9639941700000001</v>
      </c>
      <c r="C260" s="8">
        <v>1.9823886500000001</v>
      </c>
    </row>
    <row r="261" spans="1:3" x14ac:dyDescent="0.2">
      <c r="A261" s="14" t="s">
        <v>149</v>
      </c>
      <c r="B261" s="10">
        <v>-2.5605931000000002</v>
      </c>
      <c r="C261" s="8">
        <v>-2.5419350000000001</v>
      </c>
    </row>
    <row r="262" spans="1:3" x14ac:dyDescent="0.2">
      <c r="A262" s="14" t="s">
        <v>664</v>
      </c>
      <c r="B262" s="10">
        <v>-1.1801495</v>
      </c>
      <c r="C262" s="8">
        <v>-1.1607765999999999</v>
      </c>
    </row>
    <row r="263" spans="1:3" x14ac:dyDescent="0.2">
      <c r="A263" s="14" t="s">
        <v>665</v>
      </c>
      <c r="B263" s="10">
        <v>1.15473022</v>
      </c>
      <c r="C263" s="8">
        <v>1.1746363799999999</v>
      </c>
    </row>
    <row r="264" spans="1:3" x14ac:dyDescent="0.2">
      <c r="A264" s="14" t="s">
        <v>447</v>
      </c>
      <c r="B264" s="10">
        <v>1.1382676700000001</v>
      </c>
      <c r="C264" s="8">
        <v>1.1589913199999999</v>
      </c>
    </row>
    <row r="265" spans="1:3" x14ac:dyDescent="0.2">
      <c r="A265" s="14" t="s">
        <v>379</v>
      </c>
      <c r="B265" s="10">
        <v>-1.6403913000000001</v>
      </c>
      <c r="C265" s="8">
        <v>-1.6185704000000001</v>
      </c>
    </row>
    <row r="266" spans="1:3" x14ac:dyDescent="0.2">
      <c r="A266" s="14" t="s">
        <v>282</v>
      </c>
      <c r="B266" s="10">
        <v>-1.0421958</v>
      </c>
      <c r="C266" s="8">
        <v>-1.0198678999999999</v>
      </c>
    </row>
    <row r="267" spans="1:3" x14ac:dyDescent="0.2">
      <c r="A267" s="14" t="s">
        <v>666</v>
      </c>
      <c r="B267" s="10">
        <v>1.0208440999999999</v>
      </c>
      <c r="C267" s="8">
        <v>1.04425116</v>
      </c>
    </row>
    <row r="268" spans="1:3" x14ac:dyDescent="0.2">
      <c r="A268" s="14" t="s">
        <v>667</v>
      </c>
      <c r="B268" s="10">
        <v>1.71083567</v>
      </c>
      <c r="C268" s="8">
        <v>1.73910309</v>
      </c>
    </row>
    <row r="269" spans="1:3" x14ac:dyDescent="0.2">
      <c r="A269" s="14" t="s">
        <v>350</v>
      </c>
      <c r="B269" s="10">
        <v>-1.4195662</v>
      </c>
      <c r="C269" s="8">
        <v>-1.3908993000000001</v>
      </c>
    </row>
    <row r="270" spans="1:3" x14ac:dyDescent="0.2">
      <c r="A270" s="14" t="s">
        <v>668</v>
      </c>
      <c r="B270" s="10">
        <v>-1.1387163</v>
      </c>
      <c r="C270" s="8">
        <v>-1.1077058</v>
      </c>
    </row>
    <row r="271" spans="1:3" x14ac:dyDescent="0.2">
      <c r="A271" s="14" t="s">
        <v>669</v>
      </c>
      <c r="B271" s="10">
        <v>1.6147627899999999</v>
      </c>
      <c r="C271" s="8">
        <v>1.64583441</v>
      </c>
    </row>
    <row r="272" spans="1:3" x14ac:dyDescent="0.2">
      <c r="A272" s="14" t="s">
        <v>387</v>
      </c>
      <c r="B272" s="10">
        <v>-1.4875801</v>
      </c>
      <c r="C272" s="8">
        <v>-1.4559811</v>
      </c>
    </row>
    <row r="273" spans="1:3" x14ac:dyDescent="0.2">
      <c r="A273" s="14" t="s">
        <v>670</v>
      </c>
      <c r="B273" s="10">
        <v>1.85204266</v>
      </c>
      <c r="C273" s="8">
        <v>1.8840147</v>
      </c>
    </row>
    <row r="274" spans="1:3" x14ac:dyDescent="0.2">
      <c r="A274" s="14" t="s">
        <v>490</v>
      </c>
      <c r="B274" s="10">
        <v>1.35321705</v>
      </c>
      <c r="C274" s="8">
        <v>1.3852634399999999</v>
      </c>
    </row>
    <row r="275" spans="1:3" x14ac:dyDescent="0.2">
      <c r="A275" s="14" t="s">
        <v>671</v>
      </c>
      <c r="B275" s="10">
        <v>1.0800577600000001</v>
      </c>
      <c r="C275" s="8">
        <v>1.11272357</v>
      </c>
    </row>
    <row r="276" spans="1:3" x14ac:dyDescent="0.2">
      <c r="A276" s="14" t="s">
        <v>672</v>
      </c>
      <c r="B276" s="10">
        <v>-1.2244645999999999</v>
      </c>
      <c r="C276" s="8">
        <v>-1.1887863000000001</v>
      </c>
    </row>
    <row r="277" spans="1:3" x14ac:dyDescent="0.2">
      <c r="A277" s="14" t="s">
        <v>395</v>
      </c>
      <c r="B277" s="10">
        <v>-1.0974476</v>
      </c>
      <c r="C277" s="8">
        <v>-1.0603421</v>
      </c>
    </row>
    <row r="278" spans="1:3" x14ac:dyDescent="0.2">
      <c r="A278" s="14" t="s">
        <v>142</v>
      </c>
      <c r="B278" s="10">
        <v>1.1941501800000001</v>
      </c>
      <c r="C278" s="8">
        <v>1.2314550500000001</v>
      </c>
    </row>
    <row r="279" spans="1:3" x14ac:dyDescent="0.2">
      <c r="A279" s="14" t="s">
        <v>338</v>
      </c>
      <c r="B279" s="10">
        <v>-1.6390971999999999</v>
      </c>
      <c r="C279" s="8">
        <v>-1.5996246000000001</v>
      </c>
    </row>
    <row r="280" spans="1:3" x14ac:dyDescent="0.2">
      <c r="A280" s="14" t="s">
        <v>673</v>
      </c>
      <c r="B280" s="10">
        <v>-1.1278022999999999</v>
      </c>
      <c r="C280" s="8">
        <v>-1.0880295</v>
      </c>
    </row>
    <row r="281" spans="1:3" x14ac:dyDescent="0.2">
      <c r="A281" s="14" t="s">
        <v>674</v>
      </c>
      <c r="B281" s="10">
        <v>-1.1813476999999999</v>
      </c>
      <c r="C281" s="8">
        <v>-1.1408107000000001</v>
      </c>
    </row>
    <row r="282" spans="1:3" x14ac:dyDescent="0.2">
      <c r="A282" s="14" t="s">
        <v>675</v>
      </c>
      <c r="B282" s="10">
        <v>-1.0235666000000001</v>
      </c>
      <c r="C282" s="8">
        <v>-0.9808017</v>
      </c>
    </row>
    <row r="283" spans="1:3" x14ac:dyDescent="0.2">
      <c r="A283" s="14" t="s">
        <v>676</v>
      </c>
      <c r="B283" s="10">
        <v>1.7511874199999999</v>
      </c>
      <c r="C283" s="8">
        <v>1.79722435</v>
      </c>
    </row>
    <row r="284" spans="1:3" x14ac:dyDescent="0.2">
      <c r="A284" s="14" t="s">
        <v>393</v>
      </c>
      <c r="B284" s="10">
        <v>-1.2951444000000001</v>
      </c>
      <c r="C284" s="8">
        <v>-1.2474624999999999</v>
      </c>
    </row>
    <row r="285" spans="1:3" x14ac:dyDescent="0.2">
      <c r="A285" s="14" t="s">
        <v>677</v>
      </c>
      <c r="B285" s="10">
        <v>2.0628828299999999</v>
      </c>
      <c r="C285" s="8">
        <v>2.1117728499999999</v>
      </c>
    </row>
    <row r="286" spans="1:3" x14ac:dyDescent="0.2">
      <c r="A286" s="14" t="s">
        <v>678</v>
      </c>
      <c r="B286" s="10">
        <v>1.1195872</v>
      </c>
      <c r="C286" s="8">
        <v>1.1691814899999999</v>
      </c>
    </row>
    <row r="287" spans="1:3" x14ac:dyDescent="0.2">
      <c r="A287" s="14" t="s">
        <v>679</v>
      </c>
      <c r="B287" s="10">
        <v>1.1413763400000001</v>
      </c>
      <c r="C287" s="8">
        <v>1.1918594300000001</v>
      </c>
    </row>
    <row r="288" spans="1:3" x14ac:dyDescent="0.2">
      <c r="A288" s="14" t="s">
        <v>394</v>
      </c>
      <c r="B288" s="10">
        <v>-1.1700168</v>
      </c>
      <c r="C288" s="8">
        <v>-1.1194314000000001</v>
      </c>
    </row>
    <row r="289" spans="1:3" x14ac:dyDescent="0.2">
      <c r="A289" s="14" t="s">
        <v>456</v>
      </c>
      <c r="B289" s="10">
        <v>1.3685868800000001</v>
      </c>
      <c r="C289" s="8">
        <v>1.41932539</v>
      </c>
    </row>
    <row r="290" spans="1:3" x14ac:dyDescent="0.2">
      <c r="A290" s="14" t="s">
        <v>680</v>
      </c>
      <c r="B290" s="10">
        <v>1.1752848300000001</v>
      </c>
      <c r="C290" s="8">
        <v>1.2276023300000001</v>
      </c>
    </row>
    <row r="291" spans="1:3" x14ac:dyDescent="0.2">
      <c r="A291" s="14" t="s">
        <v>304</v>
      </c>
      <c r="B291" s="10">
        <v>-1.138865</v>
      </c>
      <c r="C291" s="8">
        <v>-1.0834462</v>
      </c>
    </row>
    <row r="292" spans="1:3" x14ac:dyDescent="0.2">
      <c r="A292" s="14" t="s">
        <v>192</v>
      </c>
      <c r="B292" s="10">
        <v>1.6384223099999999</v>
      </c>
      <c r="C292" s="8">
        <v>1.6962828000000001</v>
      </c>
    </row>
    <row r="293" spans="1:3" x14ac:dyDescent="0.2">
      <c r="A293" s="14" t="s">
        <v>681</v>
      </c>
      <c r="B293" s="10">
        <v>2.12317037</v>
      </c>
      <c r="C293" s="8">
        <v>2.1832003000000002</v>
      </c>
    </row>
    <row r="294" spans="1:3" x14ac:dyDescent="0.2">
      <c r="A294" s="14" t="s">
        <v>682</v>
      </c>
      <c r="B294" s="10">
        <v>1.73142335</v>
      </c>
      <c r="C294" s="8">
        <v>1.7926667599999999</v>
      </c>
    </row>
    <row r="295" spans="1:3" x14ac:dyDescent="0.2">
      <c r="A295" s="14" t="s">
        <v>683</v>
      </c>
      <c r="B295" s="10">
        <v>1.1689052099999999</v>
      </c>
      <c r="C295" s="8">
        <v>1.23131715</v>
      </c>
    </row>
    <row r="296" spans="1:3" x14ac:dyDescent="0.2">
      <c r="A296" s="14" t="s">
        <v>400</v>
      </c>
      <c r="B296" s="10">
        <v>-1.2424831999999999</v>
      </c>
      <c r="C296" s="8">
        <v>-1.1799024</v>
      </c>
    </row>
    <row r="297" spans="1:3" x14ac:dyDescent="0.2">
      <c r="A297" s="14" t="s">
        <v>392</v>
      </c>
      <c r="B297" s="10">
        <v>-1.0576154</v>
      </c>
      <c r="C297" s="8">
        <v>-0.99300770000000005</v>
      </c>
    </row>
    <row r="298" spans="1:3" x14ac:dyDescent="0.2">
      <c r="A298" s="14" t="s">
        <v>684</v>
      </c>
      <c r="B298" s="10">
        <v>1.37516219</v>
      </c>
      <c r="C298" s="8">
        <v>1.4398519299999999</v>
      </c>
    </row>
    <row r="299" spans="1:3" x14ac:dyDescent="0.2">
      <c r="A299" s="14" t="s">
        <v>365</v>
      </c>
      <c r="B299" s="10">
        <v>-1.6492309999999999</v>
      </c>
      <c r="C299" s="8">
        <v>-1.5835977999999999</v>
      </c>
    </row>
    <row r="300" spans="1:3" x14ac:dyDescent="0.2">
      <c r="A300" s="14" t="s">
        <v>159</v>
      </c>
      <c r="B300" s="10">
        <v>-2.0887088999999999</v>
      </c>
      <c r="C300" s="8">
        <v>-2.0226606999999999</v>
      </c>
    </row>
    <row r="301" spans="1:3" x14ac:dyDescent="0.2">
      <c r="A301" s="14" t="s">
        <v>487</v>
      </c>
      <c r="B301" s="10">
        <v>1.41486409</v>
      </c>
      <c r="C301" s="8">
        <v>1.48135949</v>
      </c>
    </row>
    <row r="302" spans="1:3" x14ac:dyDescent="0.2">
      <c r="A302" s="14" t="s">
        <v>347</v>
      </c>
      <c r="B302" s="10">
        <v>-1.3537131</v>
      </c>
      <c r="C302" s="8">
        <v>-1.2861655000000001</v>
      </c>
    </row>
    <row r="303" spans="1:3" x14ac:dyDescent="0.2">
      <c r="A303" s="14" t="s">
        <v>685</v>
      </c>
      <c r="B303" s="10">
        <v>2.2851473200000001</v>
      </c>
      <c r="C303" s="8">
        <v>2.3530058700000001</v>
      </c>
    </row>
    <row r="304" spans="1:3" x14ac:dyDescent="0.2">
      <c r="A304" s="14" t="s">
        <v>214</v>
      </c>
      <c r="B304" s="10">
        <v>1.2906118200000001</v>
      </c>
      <c r="C304" s="8">
        <v>1.3593983599999999</v>
      </c>
    </row>
    <row r="305" spans="1:3" x14ac:dyDescent="0.2">
      <c r="A305" s="14" t="s">
        <v>218</v>
      </c>
      <c r="B305" s="10">
        <v>-1.5987579999999999</v>
      </c>
      <c r="C305" s="8">
        <v>-1.5289499</v>
      </c>
    </row>
    <row r="306" spans="1:3" x14ac:dyDescent="0.2">
      <c r="A306" s="14" t="s">
        <v>686</v>
      </c>
      <c r="B306" s="10">
        <v>1.5205926700000001</v>
      </c>
      <c r="C306" s="8">
        <v>1.59059561</v>
      </c>
    </row>
    <row r="307" spans="1:3" x14ac:dyDescent="0.2">
      <c r="A307" s="14" t="s">
        <v>687</v>
      </c>
      <c r="B307" s="10">
        <v>-1.1084655000000001</v>
      </c>
      <c r="C307" s="8">
        <v>-1.0382346</v>
      </c>
    </row>
    <row r="308" spans="1:3" x14ac:dyDescent="0.2">
      <c r="A308" s="14" t="s">
        <v>196</v>
      </c>
      <c r="B308" s="10">
        <v>2.4055864800000002</v>
      </c>
      <c r="C308" s="8">
        <v>2.47607249</v>
      </c>
    </row>
    <row r="309" spans="1:3" x14ac:dyDescent="0.2">
      <c r="A309" s="14" t="s">
        <v>688</v>
      </c>
      <c r="B309" s="10">
        <v>2.0510262799999999</v>
      </c>
      <c r="C309" s="8">
        <v>2.1221708100000001</v>
      </c>
    </row>
    <row r="310" spans="1:3" x14ac:dyDescent="0.2">
      <c r="A310" s="14" t="s">
        <v>383</v>
      </c>
      <c r="B310" s="10">
        <v>-1.1154980999999999</v>
      </c>
      <c r="C310" s="8">
        <v>-1.0435288</v>
      </c>
    </row>
    <row r="311" spans="1:3" x14ac:dyDescent="0.2">
      <c r="A311" s="14" t="s">
        <v>689</v>
      </c>
      <c r="B311" s="10">
        <v>-1.1725198999999999</v>
      </c>
      <c r="C311" s="8">
        <v>-1.1001719000000001</v>
      </c>
    </row>
    <row r="312" spans="1:3" x14ac:dyDescent="0.2">
      <c r="A312" s="14" t="s">
        <v>690</v>
      </c>
      <c r="B312" s="10">
        <v>1.00963066</v>
      </c>
      <c r="C312" s="8">
        <v>1.0827817</v>
      </c>
    </row>
    <row r="313" spans="1:3" x14ac:dyDescent="0.2">
      <c r="A313" s="14" t="s">
        <v>325</v>
      </c>
      <c r="B313" s="10">
        <v>1.0444854299999999</v>
      </c>
      <c r="C313" s="8">
        <v>1.11778208</v>
      </c>
    </row>
    <row r="314" spans="1:3" x14ac:dyDescent="0.2">
      <c r="A314" s="14" t="s">
        <v>691</v>
      </c>
      <c r="B314" s="10">
        <v>-1.1955180000000001</v>
      </c>
      <c r="C314" s="8">
        <v>-1.1215773</v>
      </c>
    </row>
    <row r="315" spans="1:3" x14ac:dyDescent="0.2">
      <c r="A315" s="14" t="s">
        <v>413</v>
      </c>
      <c r="B315" s="10">
        <v>-1.1577919000000001</v>
      </c>
      <c r="C315" s="8">
        <v>-1.0820645</v>
      </c>
    </row>
    <row r="316" spans="1:3" x14ac:dyDescent="0.2">
      <c r="A316" s="14" t="s">
        <v>692</v>
      </c>
      <c r="B316" s="10">
        <v>-1.4710734999999999</v>
      </c>
      <c r="C316" s="8">
        <v>-1.3944806999999999</v>
      </c>
    </row>
    <row r="317" spans="1:3" x14ac:dyDescent="0.2">
      <c r="A317" s="14" t="s">
        <v>693</v>
      </c>
      <c r="B317" s="10">
        <v>-1.3200923</v>
      </c>
      <c r="C317" s="8">
        <v>-1.2421427</v>
      </c>
    </row>
    <row r="318" spans="1:3" x14ac:dyDescent="0.2">
      <c r="A318" s="14" t="s">
        <v>694</v>
      </c>
      <c r="B318" s="10">
        <v>-1.4763771999999999</v>
      </c>
      <c r="C318" s="8">
        <v>-1.3973722</v>
      </c>
    </row>
    <row r="319" spans="1:3" x14ac:dyDescent="0.2">
      <c r="A319" s="14" t="s">
        <v>695</v>
      </c>
      <c r="B319" s="10">
        <v>1.1178342400000001</v>
      </c>
      <c r="C319" s="8">
        <v>1.19715551</v>
      </c>
    </row>
    <row r="320" spans="1:3" x14ac:dyDescent="0.2">
      <c r="A320" s="14" t="s">
        <v>163</v>
      </c>
      <c r="B320" s="10">
        <v>1.64534231</v>
      </c>
      <c r="C320" s="8">
        <v>1.7247583799999999</v>
      </c>
    </row>
    <row r="321" spans="1:3" x14ac:dyDescent="0.2">
      <c r="A321" s="14" t="s">
        <v>696</v>
      </c>
      <c r="B321" s="10">
        <v>1.5440686100000001</v>
      </c>
      <c r="C321" s="8">
        <v>1.62356341</v>
      </c>
    </row>
    <row r="322" spans="1:3" x14ac:dyDescent="0.2">
      <c r="A322" s="14" t="s">
        <v>697</v>
      </c>
      <c r="B322" s="10">
        <v>2.3079983999999998</v>
      </c>
      <c r="C322" s="8">
        <v>2.3891999799999999</v>
      </c>
    </row>
    <row r="323" spans="1:3" x14ac:dyDescent="0.2">
      <c r="A323" s="14" t="s">
        <v>698</v>
      </c>
      <c r="B323" s="10">
        <v>1.13535542</v>
      </c>
      <c r="C323" s="8">
        <v>1.21674989</v>
      </c>
    </row>
    <row r="324" spans="1:3" x14ac:dyDescent="0.2">
      <c r="A324" s="14" t="s">
        <v>699</v>
      </c>
      <c r="B324" s="10">
        <v>1.43321513</v>
      </c>
      <c r="C324" s="8">
        <v>1.5153296599999999</v>
      </c>
    </row>
    <row r="325" spans="1:3" x14ac:dyDescent="0.2">
      <c r="A325" s="14" t="s">
        <v>505</v>
      </c>
      <c r="B325" s="10">
        <v>2.3966399699999998</v>
      </c>
      <c r="C325" s="8">
        <v>2.4791119400000001</v>
      </c>
    </row>
    <row r="326" spans="1:3" x14ac:dyDescent="0.2">
      <c r="A326" s="14" t="s">
        <v>700</v>
      </c>
      <c r="B326" s="10">
        <v>1.3916210099999999</v>
      </c>
      <c r="C326" s="8">
        <v>1.47740132</v>
      </c>
    </row>
    <row r="327" spans="1:3" x14ac:dyDescent="0.2">
      <c r="A327" s="14" t="s">
        <v>388</v>
      </c>
      <c r="B327" s="10">
        <v>-1.183198</v>
      </c>
      <c r="C327" s="8">
        <v>-1.0951922000000001</v>
      </c>
    </row>
    <row r="328" spans="1:3" x14ac:dyDescent="0.2">
      <c r="A328" s="14" t="s">
        <v>701</v>
      </c>
      <c r="B328" s="10">
        <v>1.0257702200000001</v>
      </c>
      <c r="C328" s="8">
        <v>1.11388844</v>
      </c>
    </row>
    <row r="329" spans="1:3" x14ac:dyDescent="0.2">
      <c r="A329" s="14" t="s">
        <v>702</v>
      </c>
      <c r="B329" s="10">
        <v>-1.1623003000000001</v>
      </c>
      <c r="C329" s="8">
        <v>-1.0738361999999999</v>
      </c>
    </row>
    <row r="330" spans="1:3" x14ac:dyDescent="0.2">
      <c r="A330" s="14" t="s">
        <v>307</v>
      </c>
      <c r="B330" s="10">
        <v>-3.4525882000000001</v>
      </c>
      <c r="C330" s="8">
        <v>-3.3631717999999999</v>
      </c>
    </row>
    <row r="331" spans="1:3" x14ac:dyDescent="0.2">
      <c r="A331" s="14" t="s">
        <v>703</v>
      </c>
      <c r="B331" s="10">
        <v>1.1586840700000001</v>
      </c>
      <c r="C331" s="8">
        <v>1.24846861</v>
      </c>
    </row>
    <row r="332" spans="1:3" x14ac:dyDescent="0.2">
      <c r="A332" s="14" t="s">
        <v>208</v>
      </c>
      <c r="B332" s="10">
        <v>2.37502967</v>
      </c>
      <c r="C332" s="8">
        <v>2.4662612799999999</v>
      </c>
    </row>
    <row r="333" spans="1:3" x14ac:dyDescent="0.2">
      <c r="A333" s="14" t="s">
        <v>498</v>
      </c>
      <c r="B333" s="10">
        <v>1.0806981499999999</v>
      </c>
      <c r="C333" s="8">
        <v>1.1728857500000001</v>
      </c>
    </row>
    <row r="334" spans="1:3" x14ac:dyDescent="0.2">
      <c r="A334" s="14" t="s">
        <v>704</v>
      </c>
      <c r="B334" s="10">
        <v>-1.1611288</v>
      </c>
      <c r="C334" s="8">
        <v>-1.0664487</v>
      </c>
    </row>
    <row r="335" spans="1:3" x14ac:dyDescent="0.2">
      <c r="A335" s="14" t="s">
        <v>357</v>
      </c>
      <c r="B335" s="10">
        <v>-1.4293286000000001</v>
      </c>
      <c r="C335" s="8">
        <v>-1.330689</v>
      </c>
    </row>
    <row r="336" spans="1:3" x14ac:dyDescent="0.2">
      <c r="A336" s="14" t="s">
        <v>705</v>
      </c>
      <c r="B336" s="10">
        <v>1.15291882</v>
      </c>
      <c r="C336" s="8">
        <v>1.2518115400000001</v>
      </c>
    </row>
    <row r="337" spans="1:3" x14ac:dyDescent="0.2">
      <c r="A337" s="14" t="s">
        <v>470</v>
      </c>
      <c r="B337" s="10">
        <v>1.6761254400000001</v>
      </c>
      <c r="C337" s="8">
        <v>1.7765334100000001</v>
      </c>
    </row>
    <row r="338" spans="1:3" x14ac:dyDescent="0.2">
      <c r="A338" s="14" t="s">
        <v>427</v>
      </c>
      <c r="B338" s="10">
        <v>-1.1735301</v>
      </c>
      <c r="C338" s="8">
        <v>-1.0729424000000001</v>
      </c>
    </row>
    <row r="339" spans="1:3" x14ac:dyDescent="0.2">
      <c r="A339" s="14" t="s">
        <v>72</v>
      </c>
      <c r="B339" s="10">
        <v>3.8139493400000002</v>
      </c>
      <c r="C339" s="8">
        <v>3.91496785</v>
      </c>
    </row>
    <row r="340" spans="1:3" x14ac:dyDescent="0.2">
      <c r="A340" s="14" t="s">
        <v>706</v>
      </c>
      <c r="B340" s="10">
        <v>-1.2586406000000001</v>
      </c>
      <c r="C340" s="8">
        <v>-1.1529106</v>
      </c>
    </row>
    <row r="341" spans="1:3" x14ac:dyDescent="0.2">
      <c r="A341" s="14" t="s">
        <v>323</v>
      </c>
      <c r="B341" s="10">
        <v>-2.3393557</v>
      </c>
      <c r="C341" s="8">
        <v>-2.2326290000000002</v>
      </c>
    </row>
    <row r="342" spans="1:3" x14ac:dyDescent="0.2">
      <c r="A342" s="14" t="s">
        <v>707</v>
      </c>
      <c r="B342" s="10">
        <v>2.1130745700000002</v>
      </c>
      <c r="C342" s="8">
        <v>2.2212164200000002</v>
      </c>
    </row>
    <row r="343" spans="1:3" x14ac:dyDescent="0.2">
      <c r="A343" s="14" t="s">
        <v>343</v>
      </c>
      <c r="B343" s="10">
        <v>-1.4337249999999999</v>
      </c>
      <c r="C343" s="8">
        <v>-1.3247799</v>
      </c>
    </row>
    <row r="344" spans="1:3" x14ac:dyDescent="0.2">
      <c r="A344" s="14" t="s">
        <v>501</v>
      </c>
      <c r="B344" s="10">
        <v>1.2319642900000001</v>
      </c>
      <c r="C344" s="8">
        <v>1.34327204</v>
      </c>
    </row>
    <row r="345" spans="1:3" x14ac:dyDescent="0.2">
      <c r="A345" s="14" t="s">
        <v>708</v>
      </c>
      <c r="B345" s="10">
        <v>-1.2130702</v>
      </c>
      <c r="C345" s="8">
        <v>-1.1010632</v>
      </c>
    </row>
    <row r="346" spans="1:3" x14ac:dyDescent="0.2">
      <c r="A346" s="14" t="s">
        <v>709</v>
      </c>
      <c r="B346" s="10">
        <v>1.0537074500000001</v>
      </c>
      <c r="C346" s="8">
        <v>1.16702094</v>
      </c>
    </row>
    <row r="347" spans="1:3" x14ac:dyDescent="0.2">
      <c r="A347" s="14" t="s">
        <v>414</v>
      </c>
      <c r="B347" s="10">
        <v>-1.0288233</v>
      </c>
      <c r="C347" s="8">
        <v>-0.91500959999999998</v>
      </c>
    </row>
    <row r="348" spans="1:3" x14ac:dyDescent="0.2">
      <c r="A348" s="14" t="s">
        <v>354</v>
      </c>
      <c r="B348" s="10">
        <v>-1.5391562999999999</v>
      </c>
      <c r="C348" s="8">
        <v>-1.4248331000000001</v>
      </c>
    </row>
    <row r="349" spans="1:3" x14ac:dyDescent="0.2">
      <c r="A349" s="14" t="s">
        <v>396</v>
      </c>
      <c r="B349" s="10">
        <v>-1.3867368</v>
      </c>
      <c r="C349" s="8">
        <v>-1.2700716000000001</v>
      </c>
    </row>
    <row r="350" spans="1:3" x14ac:dyDescent="0.2">
      <c r="A350" s="14" t="s">
        <v>710</v>
      </c>
      <c r="B350" s="10">
        <v>1.48040734</v>
      </c>
      <c r="C350" s="8">
        <v>1.59715764</v>
      </c>
    </row>
    <row r="351" spans="1:3" x14ac:dyDescent="0.2">
      <c r="A351" s="14" t="s">
        <v>28</v>
      </c>
      <c r="B351" s="10">
        <v>1.0093286699999999</v>
      </c>
      <c r="C351" s="8">
        <v>1.1271149199999999</v>
      </c>
    </row>
    <row r="352" spans="1:3" x14ac:dyDescent="0.2">
      <c r="A352" s="14" t="s">
        <v>711</v>
      </c>
      <c r="B352" s="10">
        <v>-1.1994914999999999</v>
      </c>
      <c r="C352" s="8">
        <v>-1.0811276000000001</v>
      </c>
    </row>
    <row r="353" spans="1:3" x14ac:dyDescent="0.2">
      <c r="A353" s="14" t="s">
        <v>712</v>
      </c>
      <c r="B353" s="10">
        <v>-1.2047121999999999</v>
      </c>
      <c r="C353" s="8">
        <v>-1.0858163999999999</v>
      </c>
    </row>
    <row r="354" spans="1:3" x14ac:dyDescent="0.2">
      <c r="A354" s="14" t="s">
        <v>713</v>
      </c>
      <c r="B354" s="10">
        <v>1.3635936799999999</v>
      </c>
      <c r="C354" s="8">
        <v>1.48265877</v>
      </c>
    </row>
    <row r="355" spans="1:3" x14ac:dyDescent="0.2">
      <c r="A355" s="14" t="s">
        <v>714</v>
      </c>
      <c r="B355" s="10">
        <v>-1.1416306000000001</v>
      </c>
      <c r="C355" s="8">
        <v>-1.0200235</v>
      </c>
    </row>
    <row r="356" spans="1:3" x14ac:dyDescent="0.2">
      <c r="A356" s="14" t="s">
        <v>473</v>
      </c>
      <c r="B356" s="10">
        <v>2.03675059</v>
      </c>
      <c r="C356" s="8">
        <v>2.1588344400000001</v>
      </c>
    </row>
    <row r="357" spans="1:3" x14ac:dyDescent="0.2">
      <c r="A357" s="14" t="s">
        <v>151</v>
      </c>
      <c r="B357" s="10">
        <v>1.3390904800000001</v>
      </c>
      <c r="C357" s="8">
        <v>1.4627380299999999</v>
      </c>
    </row>
    <row r="358" spans="1:3" x14ac:dyDescent="0.2">
      <c r="A358" s="14" t="s">
        <v>715</v>
      </c>
      <c r="B358" s="10">
        <v>-1.1303669999999999</v>
      </c>
      <c r="C358" s="8">
        <v>-1.0064449</v>
      </c>
    </row>
    <row r="359" spans="1:3" x14ac:dyDescent="0.2">
      <c r="A359" s="14" t="s">
        <v>716</v>
      </c>
      <c r="B359" s="10">
        <v>-1.2581327</v>
      </c>
      <c r="C359" s="8">
        <v>-1.1340555999999999</v>
      </c>
    </row>
    <row r="360" spans="1:3" x14ac:dyDescent="0.2">
      <c r="A360" s="14" t="s">
        <v>717</v>
      </c>
      <c r="B360" s="10">
        <v>-1.2946432000000001</v>
      </c>
      <c r="C360" s="8">
        <v>-1.1703193000000001</v>
      </c>
    </row>
    <row r="361" spans="1:3" x14ac:dyDescent="0.2">
      <c r="A361" s="14" t="s">
        <v>718</v>
      </c>
      <c r="B361" s="10">
        <v>-1.0964065000000001</v>
      </c>
      <c r="C361" s="8">
        <v>-0.97066790000000003</v>
      </c>
    </row>
    <row r="362" spans="1:3" x14ac:dyDescent="0.2">
      <c r="A362" s="14" t="s">
        <v>719</v>
      </c>
      <c r="B362" s="10">
        <v>1.2054117099999999</v>
      </c>
      <c r="C362" s="8">
        <v>1.33134291</v>
      </c>
    </row>
    <row r="363" spans="1:3" x14ac:dyDescent="0.2">
      <c r="A363" s="14" t="s">
        <v>362</v>
      </c>
      <c r="B363" s="10">
        <v>-1.3810553999999999</v>
      </c>
      <c r="C363" s="8">
        <v>-1.2534425</v>
      </c>
    </row>
    <row r="364" spans="1:3" x14ac:dyDescent="0.2">
      <c r="A364" s="14" t="s">
        <v>303</v>
      </c>
      <c r="B364" s="10">
        <v>-1.3229713000000001</v>
      </c>
      <c r="C364" s="8">
        <v>-1.1952042</v>
      </c>
    </row>
    <row r="365" spans="1:3" x14ac:dyDescent="0.2">
      <c r="A365" s="14" t="s">
        <v>408</v>
      </c>
      <c r="B365" s="10">
        <v>-1.3541088999999999</v>
      </c>
      <c r="C365" s="8">
        <v>-1.2263363</v>
      </c>
    </row>
    <row r="366" spans="1:3" x14ac:dyDescent="0.2">
      <c r="A366" s="14" t="s">
        <v>463</v>
      </c>
      <c r="B366" s="10">
        <v>1.2541403499999999</v>
      </c>
      <c r="C366" s="8">
        <v>1.38310837</v>
      </c>
    </row>
    <row r="367" spans="1:3" x14ac:dyDescent="0.2">
      <c r="A367" s="14" t="s">
        <v>404</v>
      </c>
      <c r="B367" s="10">
        <v>-1.0319128</v>
      </c>
      <c r="C367" s="8">
        <v>-0.90277430000000003</v>
      </c>
    </row>
    <row r="368" spans="1:3" x14ac:dyDescent="0.2">
      <c r="A368" s="14" t="s">
        <v>720</v>
      </c>
      <c r="B368" s="10">
        <v>-1.6450902999999999</v>
      </c>
      <c r="C368" s="8">
        <v>-1.5156554</v>
      </c>
    </row>
    <row r="369" spans="1:3" x14ac:dyDescent="0.2">
      <c r="A369" s="14" t="s">
        <v>721</v>
      </c>
      <c r="B369" s="10">
        <v>-2.5444848000000002</v>
      </c>
      <c r="C369" s="8">
        <v>-2.4138035000000002</v>
      </c>
    </row>
    <row r="370" spans="1:3" x14ac:dyDescent="0.2">
      <c r="A370" s="14" t="s">
        <v>267</v>
      </c>
      <c r="B370" s="10">
        <v>-3.1033153000000002</v>
      </c>
      <c r="C370" s="8">
        <v>-2.9724512000000001</v>
      </c>
    </row>
    <row r="371" spans="1:3" x14ac:dyDescent="0.2">
      <c r="A371" s="14" t="s">
        <v>449</v>
      </c>
      <c r="B371" s="10">
        <v>1.00895326</v>
      </c>
      <c r="C371" s="8">
        <v>1.1441662500000001</v>
      </c>
    </row>
    <row r="372" spans="1:3" x14ac:dyDescent="0.2">
      <c r="A372" s="14" t="s">
        <v>722</v>
      </c>
      <c r="B372" s="10">
        <v>1.5442468199999999</v>
      </c>
      <c r="C372" s="8">
        <v>1.6800157200000001</v>
      </c>
    </row>
    <row r="373" spans="1:3" x14ac:dyDescent="0.2">
      <c r="A373" s="14" t="s">
        <v>372</v>
      </c>
      <c r="B373" s="10">
        <v>-1.3020894000000001</v>
      </c>
      <c r="C373" s="8">
        <v>-1.1639619999999999</v>
      </c>
    </row>
    <row r="374" spans="1:3" x14ac:dyDescent="0.2">
      <c r="A374" s="14" t="s">
        <v>723</v>
      </c>
      <c r="B374" s="10">
        <v>-1.43529</v>
      </c>
      <c r="C374" s="8">
        <v>-1.2970147000000001</v>
      </c>
    </row>
    <row r="375" spans="1:3" x14ac:dyDescent="0.2">
      <c r="A375" s="14" t="s">
        <v>443</v>
      </c>
      <c r="B375" s="10">
        <v>1.4408879800000001</v>
      </c>
      <c r="C375" s="8">
        <v>1.57984002</v>
      </c>
    </row>
    <row r="376" spans="1:3" x14ac:dyDescent="0.2">
      <c r="A376" s="14" t="s">
        <v>724</v>
      </c>
      <c r="B376" s="10">
        <v>2.4158732700000001</v>
      </c>
      <c r="C376" s="8">
        <v>2.5560609900000002</v>
      </c>
    </row>
    <row r="377" spans="1:3" x14ac:dyDescent="0.2">
      <c r="A377" s="14" t="s">
        <v>725</v>
      </c>
      <c r="B377" s="10">
        <v>1.3008949000000001</v>
      </c>
      <c r="C377" s="8">
        <v>1.4414199700000001</v>
      </c>
    </row>
    <row r="378" spans="1:3" x14ac:dyDescent="0.2">
      <c r="A378" s="14" t="s">
        <v>726</v>
      </c>
      <c r="B378" s="10">
        <v>-1.9146859000000001</v>
      </c>
      <c r="C378" s="8">
        <v>-1.7739765000000001</v>
      </c>
    </row>
    <row r="379" spans="1:3" x14ac:dyDescent="0.2">
      <c r="A379" s="14" t="s">
        <v>308</v>
      </c>
      <c r="B379" s="10">
        <v>-1.1426873</v>
      </c>
      <c r="C379" s="8">
        <v>-1.0005917</v>
      </c>
    </row>
    <row r="380" spans="1:3" x14ac:dyDescent="0.2">
      <c r="A380" s="14" t="s">
        <v>727</v>
      </c>
      <c r="B380" s="10">
        <v>-1.0047045999999999</v>
      </c>
      <c r="C380" s="8">
        <v>-0.86230580000000001</v>
      </c>
    </row>
    <row r="381" spans="1:3" x14ac:dyDescent="0.2">
      <c r="A381" s="14" t="s">
        <v>728</v>
      </c>
      <c r="B381" s="10">
        <v>-1.0383916</v>
      </c>
      <c r="C381" s="8">
        <v>-0.89593339999999999</v>
      </c>
    </row>
    <row r="382" spans="1:3" x14ac:dyDescent="0.2">
      <c r="A382" s="14" t="s">
        <v>438</v>
      </c>
      <c r="B382" s="10">
        <v>1.2067362699999999</v>
      </c>
      <c r="C382" s="8">
        <v>1.34951548</v>
      </c>
    </row>
    <row r="383" spans="1:3" x14ac:dyDescent="0.2">
      <c r="A383" s="14" t="s">
        <v>729</v>
      </c>
      <c r="B383" s="10">
        <v>-1.0843338</v>
      </c>
      <c r="C383" s="8">
        <v>-0.93879330000000005</v>
      </c>
    </row>
    <row r="384" spans="1:3" x14ac:dyDescent="0.2">
      <c r="A384" s="14" t="s">
        <v>371</v>
      </c>
      <c r="B384" s="10">
        <v>-1.2531865</v>
      </c>
      <c r="C384" s="8">
        <v>-1.106911</v>
      </c>
    </row>
    <row r="385" spans="1:3" x14ac:dyDescent="0.2">
      <c r="A385" s="14" t="s">
        <v>416</v>
      </c>
      <c r="B385" s="10">
        <v>-1.0201013000000001</v>
      </c>
      <c r="C385" s="8">
        <v>-0.87169300000000005</v>
      </c>
    </row>
    <row r="386" spans="1:3" x14ac:dyDescent="0.2">
      <c r="A386" s="14" t="s">
        <v>730</v>
      </c>
      <c r="B386" s="10">
        <v>-1.0642415000000001</v>
      </c>
      <c r="C386" s="8">
        <v>-0.91557449999999996</v>
      </c>
    </row>
    <row r="387" spans="1:3" x14ac:dyDescent="0.2">
      <c r="A387" s="14" t="s">
        <v>326</v>
      </c>
      <c r="B387" s="10">
        <v>-1.8674213</v>
      </c>
      <c r="C387" s="8">
        <v>-1.7187436</v>
      </c>
    </row>
    <row r="388" spans="1:3" x14ac:dyDescent="0.2">
      <c r="A388" s="14" t="s">
        <v>731</v>
      </c>
      <c r="B388" s="10">
        <v>1.63912272</v>
      </c>
      <c r="C388" s="8">
        <v>1.7878237800000001</v>
      </c>
    </row>
    <row r="389" spans="1:3" x14ac:dyDescent="0.2">
      <c r="A389" s="14" t="s">
        <v>732</v>
      </c>
      <c r="B389" s="10">
        <v>1.2851518099999999</v>
      </c>
      <c r="C389" s="8">
        <v>1.4339799900000001</v>
      </c>
    </row>
    <row r="390" spans="1:3" x14ac:dyDescent="0.2">
      <c r="A390" s="14" t="s">
        <v>412</v>
      </c>
      <c r="B390" s="10">
        <v>1.51126798</v>
      </c>
      <c r="C390" s="8">
        <v>1.6601234199999999</v>
      </c>
    </row>
    <row r="391" spans="1:3" x14ac:dyDescent="0.2">
      <c r="A391" s="14" t="s">
        <v>405</v>
      </c>
      <c r="B391" s="10">
        <v>-1.0647268000000001</v>
      </c>
      <c r="C391" s="8">
        <v>-0.91540549999999998</v>
      </c>
    </row>
    <row r="392" spans="1:3" x14ac:dyDescent="0.2">
      <c r="A392" s="14" t="s">
        <v>733</v>
      </c>
      <c r="B392" s="10">
        <v>1.04486952</v>
      </c>
      <c r="C392" s="8">
        <v>1.1949325500000001</v>
      </c>
    </row>
    <row r="393" spans="1:3" x14ac:dyDescent="0.2">
      <c r="A393" s="14" t="s">
        <v>311</v>
      </c>
      <c r="B393" s="10">
        <v>-2.7144955999999998</v>
      </c>
      <c r="C393" s="8">
        <v>-2.5642871</v>
      </c>
    </row>
    <row r="394" spans="1:3" x14ac:dyDescent="0.2">
      <c r="A394" s="14" t="s">
        <v>465</v>
      </c>
      <c r="B394" s="10">
        <v>2.9665679699999998</v>
      </c>
      <c r="C394" s="8">
        <v>3.11769542</v>
      </c>
    </row>
    <row r="395" spans="1:3" x14ac:dyDescent="0.2">
      <c r="A395" s="14" t="s">
        <v>734</v>
      </c>
      <c r="B395" s="10">
        <v>2.4619409499999998</v>
      </c>
      <c r="C395" s="8">
        <v>2.6136455500000002</v>
      </c>
    </row>
    <row r="396" spans="1:3" x14ac:dyDescent="0.2">
      <c r="A396" s="14" t="s">
        <v>735</v>
      </c>
      <c r="B396" s="10">
        <v>-1.1912296</v>
      </c>
      <c r="C396" s="8">
        <v>-1.0377725</v>
      </c>
    </row>
    <row r="397" spans="1:3" x14ac:dyDescent="0.2">
      <c r="A397" s="14" t="s">
        <v>500</v>
      </c>
      <c r="B397" s="10">
        <v>2.1680188399999998</v>
      </c>
      <c r="C397" s="8">
        <v>2.3216404599999998</v>
      </c>
    </row>
    <row r="398" spans="1:3" x14ac:dyDescent="0.2">
      <c r="A398" s="14" t="s">
        <v>736</v>
      </c>
      <c r="B398" s="10">
        <v>1.03500075</v>
      </c>
      <c r="C398" s="8">
        <v>1.1894152899999999</v>
      </c>
    </row>
    <row r="399" spans="1:3" x14ac:dyDescent="0.2">
      <c r="A399" s="14" t="s">
        <v>737</v>
      </c>
      <c r="B399" s="10">
        <v>1.11009895</v>
      </c>
      <c r="C399" s="8">
        <v>1.2667968000000001</v>
      </c>
    </row>
    <row r="400" spans="1:3" x14ac:dyDescent="0.2">
      <c r="A400" s="14" t="s">
        <v>738</v>
      </c>
      <c r="B400" s="10">
        <v>-1.0067967</v>
      </c>
      <c r="C400" s="8">
        <v>-0.84866249999999999</v>
      </c>
    </row>
    <row r="401" spans="1:3" x14ac:dyDescent="0.2">
      <c r="A401" s="14" t="s">
        <v>739</v>
      </c>
      <c r="B401" s="10">
        <v>-1.2035191999999999</v>
      </c>
      <c r="C401" s="8">
        <v>-1.0452303000000001</v>
      </c>
    </row>
    <row r="402" spans="1:3" x14ac:dyDescent="0.2">
      <c r="A402" s="14" t="s">
        <v>740</v>
      </c>
      <c r="B402" s="10">
        <v>-1.1382981000000001</v>
      </c>
      <c r="C402" s="8">
        <v>-0.9799139</v>
      </c>
    </row>
    <row r="403" spans="1:3" x14ac:dyDescent="0.2">
      <c r="A403" s="14" t="s">
        <v>334</v>
      </c>
      <c r="B403" s="10">
        <v>-1.7318100999999999</v>
      </c>
      <c r="C403" s="8">
        <v>-1.5728685</v>
      </c>
    </row>
    <row r="404" spans="1:3" x14ac:dyDescent="0.2">
      <c r="A404" s="14" t="s">
        <v>741</v>
      </c>
      <c r="B404" s="10">
        <v>2.1203580099999999</v>
      </c>
      <c r="C404" s="8">
        <v>2.2797720300000002</v>
      </c>
    </row>
    <row r="405" spans="1:3" x14ac:dyDescent="0.2">
      <c r="A405" s="14" t="s">
        <v>742</v>
      </c>
      <c r="B405" s="10">
        <v>1.7432595799999999</v>
      </c>
      <c r="C405" s="8">
        <v>1.9054436299999999</v>
      </c>
    </row>
    <row r="406" spans="1:3" x14ac:dyDescent="0.2">
      <c r="A406" s="14" t="s">
        <v>743</v>
      </c>
      <c r="B406" s="10">
        <v>1.1735062700000001</v>
      </c>
      <c r="C406" s="8">
        <v>1.3380544299999999</v>
      </c>
    </row>
    <row r="407" spans="1:3" x14ac:dyDescent="0.2">
      <c r="A407" s="14" t="s">
        <v>744</v>
      </c>
      <c r="B407" s="10">
        <v>1.23800289</v>
      </c>
      <c r="C407" s="8">
        <v>1.4026799400000001</v>
      </c>
    </row>
    <row r="408" spans="1:3" x14ac:dyDescent="0.2">
      <c r="A408" s="14" t="s">
        <v>745</v>
      </c>
      <c r="B408" s="10">
        <v>-1.3229853</v>
      </c>
      <c r="C408" s="8">
        <v>-1.1578606</v>
      </c>
    </row>
    <row r="409" spans="1:3" x14ac:dyDescent="0.2">
      <c r="A409" s="14" t="s">
        <v>312</v>
      </c>
      <c r="B409" s="10">
        <v>-2.4212050999999999</v>
      </c>
      <c r="C409" s="8">
        <v>-2.2554286000000001</v>
      </c>
    </row>
    <row r="410" spans="1:3" x14ac:dyDescent="0.2">
      <c r="A410" s="14" t="s">
        <v>746</v>
      </c>
      <c r="B410" s="10">
        <v>-1.5536329</v>
      </c>
      <c r="C410" s="8">
        <v>-1.3864353</v>
      </c>
    </row>
    <row r="411" spans="1:3" x14ac:dyDescent="0.2">
      <c r="A411" s="14" t="s">
        <v>306</v>
      </c>
      <c r="B411" s="10">
        <v>-1.6443133000000001</v>
      </c>
      <c r="C411" s="8">
        <v>-1.4767787000000001</v>
      </c>
    </row>
    <row r="412" spans="1:3" x14ac:dyDescent="0.2">
      <c r="A412" s="14" t="s">
        <v>747</v>
      </c>
      <c r="B412" s="10">
        <v>1.2403960700000001</v>
      </c>
      <c r="C412" s="8">
        <v>1.4108457999999999</v>
      </c>
    </row>
    <row r="413" spans="1:3" x14ac:dyDescent="0.2">
      <c r="A413" s="14" t="s">
        <v>279</v>
      </c>
      <c r="B413" s="10">
        <v>-1.2493095999999999</v>
      </c>
      <c r="C413" s="8">
        <v>-1.0782940000000001</v>
      </c>
    </row>
    <row r="414" spans="1:3" x14ac:dyDescent="0.2">
      <c r="A414" s="14" t="s">
        <v>748</v>
      </c>
      <c r="B414" s="10">
        <v>-1.1689575999999999</v>
      </c>
      <c r="C414" s="8">
        <v>-0.99766650000000001</v>
      </c>
    </row>
    <row r="415" spans="1:3" x14ac:dyDescent="0.2">
      <c r="A415" s="14" t="s">
        <v>749</v>
      </c>
      <c r="B415" s="10">
        <v>2.1826848999999999</v>
      </c>
      <c r="C415" s="8">
        <v>2.3549791099999999</v>
      </c>
    </row>
    <row r="416" spans="1:3" x14ac:dyDescent="0.2">
      <c r="A416" s="14" t="s">
        <v>291</v>
      </c>
      <c r="B416" s="10">
        <v>1.3099577600000001</v>
      </c>
      <c r="C416" s="8">
        <v>1.4842016899999999</v>
      </c>
    </row>
    <row r="417" spans="1:3" x14ac:dyDescent="0.2">
      <c r="A417" s="14" t="s">
        <v>188</v>
      </c>
      <c r="B417" s="10">
        <v>2.2657830300000001</v>
      </c>
      <c r="C417" s="8">
        <v>2.4408913600000002</v>
      </c>
    </row>
    <row r="418" spans="1:3" x14ac:dyDescent="0.2">
      <c r="A418" s="14" t="s">
        <v>750</v>
      </c>
      <c r="B418" s="10">
        <v>-1.3061335999999999</v>
      </c>
      <c r="C418" s="8">
        <v>-1.1294656000000001</v>
      </c>
    </row>
    <row r="419" spans="1:3" x14ac:dyDescent="0.2">
      <c r="A419" s="14" t="s">
        <v>751</v>
      </c>
      <c r="B419" s="10">
        <v>1.0263070400000001</v>
      </c>
      <c r="C419" s="8">
        <v>1.20410328</v>
      </c>
    </row>
    <row r="420" spans="1:3" x14ac:dyDescent="0.2">
      <c r="A420" s="14" t="s">
        <v>144</v>
      </c>
      <c r="B420" s="10">
        <v>1.25623822</v>
      </c>
      <c r="C420" s="8">
        <v>1.4349548999999999</v>
      </c>
    </row>
    <row r="421" spans="1:3" x14ac:dyDescent="0.2">
      <c r="A421" s="14" t="s">
        <v>752</v>
      </c>
      <c r="B421" s="10">
        <v>1.65828062</v>
      </c>
      <c r="C421" s="8">
        <v>1.83761372</v>
      </c>
    </row>
    <row r="422" spans="1:3" x14ac:dyDescent="0.2">
      <c r="A422" s="14" t="s">
        <v>378</v>
      </c>
      <c r="B422" s="10">
        <v>-1.2818358000000001</v>
      </c>
      <c r="C422" s="8">
        <v>-1.1002436</v>
      </c>
    </row>
    <row r="423" spans="1:3" x14ac:dyDescent="0.2">
      <c r="A423" s="14" t="s">
        <v>330</v>
      </c>
      <c r="B423" s="10">
        <v>-1.7916316999999999</v>
      </c>
      <c r="C423" s="8">
        <v>-1.6098659</v>
      </c>
    </row>
    <row r="424" spans="1:3" x14ac:dyDescent="0.2">
      <c r="A424" s="14" t="s">
        <v>753</v>
      </c>
      <c r="B424" s="10">
        <v>1.7428191</v>
      </c>
      <c r="C424" s="8">
        <v>1.9259011800000001</v>
      </c>
    </row>
    <row r="425" spans="1:3" x14ac:dyDescent="0.2">
      <c r="A425" s="14" t="s">
        <v>754</v>
      </c>
      <c r="B425" s="10">
        <v>-1.3620106999999999</v>
      </c>
      <c r="C425" s="8">
        <v>-1.1784532999999999</v>
      </c>
    </row>
    <row r="426" spans="1:3" x14ac:dyDescent="0.2">
      <c r="A426" s="14" t="s">
        <v>755</v>
      </c>
      <c r="B426" s="10">
        <v>-1.2787280999999999</v>
      </c>
      <c r="C426" s="8">
        <v>-1.0949580000000001</v>
      </c>
    </row>
    <row r="427" spans="1:3" x14ac:dyDescent="0.2">
      <c r="A427" s="14" t="s">
        <v>756</v>
      </c>
      <c r="B427" s="10">
        <v>1.4364582400000001</v>
      </c>
      <c r="C427" s="8">
        <v>1.6230378299999999</v>
      </c>
    </row>
    <row r="428" spans="1:3" x14ac:dyDescent="0.2">
      <c r="A428" s="14" t="s">
        <v>320</v>
      </c>
      <c r="B428" s="10">
        <v>-1.9160454</v>
      </c>
      <c r="C428" s="8">
        <v>-1.7293970000000001</v>
      </c>
    </row>
    <row r="429" spans="1:3" x14ac:dyDescent="0.2">
      <c r="A429" s="14" t="s">
        <v>757</v>
      </c>
      <c r="B429" s="10">
        <v>-1.3364182</v>
      </c>
      <c r="C429" s="8">
        <v>-1.1484869</v>
      </c>
    </row>
    <row r="430" spans="1:3" x14ac:dyDescent="0.2">
      <c r="A430" s="14" t="s">
        <v>758</v>
      </c>
      <c r="B430" s="10">
        <v>1.2115402399999999</v>
      </c>
      <c r="C430" s="8">
        <v>1.4017997099999999</v>
      </c>
    </row>
    <row r="431" spans="1:3" x14ac:dyDescent="0.2">
      <c r="A431" s="14" t="s">
        <v>759</v>
      </c>
      <c r="B431" s="10">
        <v>1.4778088199999999</v>
      </c>
      <c r="C431" s="8">
        <v>1.6682644900000001</v>
      </c>
    </row>
    <row r="432" spans="1:3" x14ac:dyDescent="0.2">
      <c r="A432" s="14" t="s">
        <v>760</v>
      </c>
      <c r="B432" s="10">
        <v>1.8058929800000001</v>
      </c>
      <c r="C432" s="8">
        <v>1.99647693</v>
      </c>
    </row>
    <row r="433" spans="1:3" x14ac:dyDescent="0.2">
      <c r="A433" s="14" t="s">
        <v>761</v>
      </c>
      <c r="B433" s="10">
        <v>1.2767947100000001</v>
      </c>
      <c r="C433" s="8">
        <v>1.46761797</v>
      </c>
    </row>
    <row r="434" spans="1:3" x14ac:dyDescent="0.2">
      <c r="A434" s="14" t="s">
        <v>401</v>
      </c>
      <c r="B434" s="10">
        <v>-1.5345972000000001</v>
      </c>
      <c r="C434" s="8">
        <v>-1.3428955</v>
      </c>
    </row>
    <row r="435" spans="1:3" x14ac:dyDescent="0.2">
      <c r="A435" s="14" t="s">
        <v>762</v>
      </c>
      <c r="B435" s="10">
        <v>-1.4683854999999999</v>
      </c>
      <c r="C435" s="8">
        <v>-1.2757341</v>
      </c>
    </row>
    <row r="436" spans="1:3" x14ac:dyDescent="0.2">
      <c r="A436" s="14" t="s">
        <v>763</v>
      </c>
      <c r="B436" s="10">
        <v>-1.1303411000000001</v>
      </c>
      <c r="C436" s="8">
        <v>-0.93662369999999995</v>
      </c>
    </row>
    <row r="437" spans="1:3" x14ac:dyDescent="0.2">
      <c r="A437" s="14" t="s">
        <v>212</v>
      </c>
      <c r="B437" s="10">
        <v>1.27603683</v>
      </c>
      <c r="C437" s="8">
        <v>1.4704705499999999</v>
      </c>
    </row>
    <row r="438" spans="1:3" x14ac:dyDescent="0.2">
      <c r="A438" s="14" t="s">
        <v>764</v>
      </c>
      <c r="B438" s="10">
        <v>-1.1978485999999999</v>
      </c>
      <c r="C438" s="8">
        <v>-1.0033565</v>
      </c>
    </row>
    <row r="439" spans="1:3" x14ac:dyDescent="0.2">
      <c r="A439" s="14" t="s">
        <v>765</v>
      </c>
      <c r="B439" s="10">
        <v>1.94574092</v>
      </c>
      <c r="C439" s="8">
        <v>2.1418666000000002</v>
      </c>
    </row>
    <row r="440" spans="1:3" x14ac:dyDescent="0.2">
      <c r="A440" s="14" t="s">
        <v>316</v>
      </c>
      <c r="B440" s="10">
        <v>-2.1632283000000001</v>
      </c>
      <c r="C440" s="8">
        <v>-1.9659348000000001</v>
      </c>
    </row>
    <row r="441" spans="1:3" x14ac:dyDescent="0.2">
      <c r="A441" s="14" t="s">
        <v>766</v>
      </c>
      <c r="B441" s="10">
        <v>-1.5913968999999999</v>
      </c>
      <c r="C441" s="8">
        <v>-1.3920813999999999</v>
      </c>
    </row>
    <row r="442" spans="1:3" x14ac:dyDescent="0.2">
      <c r="A442" s="14" t="s">
        <v>767</v>
      </c>
      <c r="B442" s="10">
        <v>-1.1869379</v>
      </c>
      <c r="C442" s="8">
        <v>-0.98622699999999996</v>
      </c>
    </row>
    <row r="443" spans="1:3" x14ac:dyDescent="0.2">
      <c r="A443" s="14" t="s">
        <v>768</v>
      </c>
      <c r="B443" s="10">
        <v>1.4814080599999999</v>
      </c>
      <c r="C443" s="8">
        <v>1.6844716900000001</v>
      </c>
    </row>
    <row r="444" spans="1:3" x14ac:dyDescent="0.2">
      <c r="A444" s="14" t="s">
        <v>440</v>
      </c>
      <c r="B444" s="10">
        <v>2.6486987200000001</v>
      </c>
      <c r="C444" s="8">
        <v>2.8521638399999998</v>
      </c>
    </row>
    <row r="445" spans="1:3" x14ac:dyDescent="0.2">
      <c r="A445" s="14" t="s">
        <v>322</v>
      </c>
      <c r="B445" s="10">
        <v>-1.7496925000000001</v>
      </c>
      <c r="C445" s="8">
        <v>-1.5459392999999999</v>
      </c>
    </row>
    <row r="446" spans="1:3" x14ac:dyDescent="0.2">
      <c r="A446" s="14" t="s">
        <v>229</v>
      </c>
      <c r="B446" s="10">
        <v>1.6138552500000001</v>
      </c>
      <c r="C446" s="8">
        <v>1.8194243800000001</v>
      </c>
    </row>
    <row r="447" spans="1:3" x14ac:dyDescent="0.2">
      <c r="A447" s="14" t="s">
        <v>468</v>
      </c>
      <c r="B447" s="10">
        <v>1.5260170500000001</v>
      </c>
      <c r="C447" s="8">
        <v>1.7325555399999999</v>
      </c>
    </row>
    <row r="448" spans="1:3" x14ac:dyDescent="0.2">
      <c r="A448" s="14" t="s">
        <v>769</v>
      </c>
      <c r="B448" s="10">
        <v>-1.2692276</v>
      </c>
      <c r="C448" s="8">
        <v>-1.0625694999999999</v>
      </c>
    </row>
    <row r="449" spans="1:3" x14ac:dyDescent="0.2">
      <c r="A449" s="14" t="s">
        <v>418</v>
      </c>
      <c r="B449" s="10">
        <v>-1.1334565999999999</v>
      </c>
      <c r="C449" s="8">
        <v>-0.92663819999999997</v>
      </c>
    </row>
    <row r="450" spans="1:3" x14ac:dyDescent="0.2">
      <c r="A450" s="14" t="s">
        <v>770</v>
      </c>
      <c r="B450" s="10">
        <v>-1.0520305000000001</v>
      </c>
      <c r="C450" s="8">
        <v>-0.84386919999999999</v>
      </c>
    </row>
    <row r="451" spans="1:3" x14ac:dyDescent="0.2">
      <c r="A451" s="14" t="s">
        <v>235</v>
      </c>
      <c r="B451" s="10">
        <v>-2.4986839999999999</v>
      </c>
      <c r="C451" s="8">
        <v>-2.2871225000000002</v>
      </c>
    </row>
    <row r="452" spans="1:3" x14ac:dyDescent="0.2">
      <c r="A452" s="14" t="s">
        <v>771</v>
      </c>
      <c r="B452" s="10">
        <v>1.2048193300000001</v>
      </c>
      <c r="C452" s="8">
        <v>1.4171794099999999</v>
      </c>
    </row>
    <row r="453" spans="1:3" x14ac:dyDescent="0.2">
      <c r="A453" s="14" t="s">
        <v>772</v>
      </c>
      <c r="B453" s="10">
        <v>-1.1703805</v>
      </c>
      <c r="C453" s="8">
        <v>-0.95671170000000005</v>
      </c>
    </row>
    <row r="454" spans="1:3" x14ac:dyDescent="0.2">
      <c r="A454" s="14" t="s">
        <v>773</v>
      </c>
      <c r="B454" s="10">
        <v>-1.2872318</v>
      </c>
      <c r="C454" s="8">
        <v>-1.0697067</v>
      </c>
    </row>
    <row r="455" spans="1:3" x14ac:dyDescent="0.2">
      <c r="A455" s="14" t="s">
        <v>402</v>
      </c>
      <c r="B455" s="10">
        <v>-1.2625409999999999</v>
      </c>
      <c r="C455" s="8">
        <v>-1.0442419000000001</v>
      </c>
    </row>
    <row r="456" spans="1:3" x14ac:dyDescent="0.2">
      <c r="A456" s="14" t="s">
        <v>774</v>
      </c>
      <c r="B456" s="10">
        <v>-1.1919008</v>
      </c>
      <c r="C456" s="8">
        <v>-0.97095509999999996</v>
      </c>
    </row>
    <row r="457" spans="1:3" x14ac:dyDescent="0.2">
      <c r="A457" s="14" t="s">
        <v>319</v>
      </c>
      <c r="B457" s="10">
        <v>-1.014688</v>
      </c>
      <c r="C457" s="8">
        <v>-0.79308409999999996</v>
      </c>
    </row>
    <row r="458" spans="1:3" x14ac:dyDescent="0.2">
      <c r="A458" s="14" t="s">
        <v>415</v>
      </c>
      <c r="B458" s="10">
        <v>-1.6132630999999999</v>
      </c>
      <c r="C458" s="8">
        <v>-1.3893066000000001</v>
      </c>
    </row>
    <row r="459" spans="1:3" x14ac:dyDescent="0.2">
      <c r="A459" s="14" t="s">
        <v>425</v>
      </c>
      <c r="B459" s="10">
        <v>-1.3599323000000001</v>
      </c>
      <c r="C459" s="8">
        <v>-1.1332736999999999</v>
      </c>
    </row>
    <row r="460" spans="1:3" x14ac:dyDescent="0.2">
      <c r="A460" s="14" t="s">
        <v>775</v>
      </c>
      <c r="B460" s="10">
        <v>1.18733398</v>
      </c>
      <c r="C460" s="8">
        <v>1.41428194</v>
      </c>
    </row>
    <row r="461" spans="1:3" x14ac:dyDescent="0.2">
      <c r="A461" s="14" t="s">
        <v>313</v>
      </c>
      <c r="B461" s="10">
        <v>-1.1777892999999999</v>
      </c>
      <c r="C461" s="8">
        <v>-0.95005050000000002</v>
      </c>
    </row>
    <row r="462" spans="1:3" x14ac:dyDescent="0.2">
      <c r="A462" s="14" t="s">
        <v>776</v>
      </c>
      <c r="B462" s="10">
        <v>-1.7325481</v>
      </c>
      <c r="C462" s="8">
        <v>-1.5035943000000001</v>
      </c>
    </row>
    <row r="463" spans="1:3" x14ac:dyDescent="0.2">
      <c r="A463" s="14" t="s">
        <v>420</v>
      </c>
      <c r="B463" s="10">
        <v>-1.1544658999999999</v>
      </c>
      <c r="C463" s="8">
        <v>-0.92417309999999997</v>
      </c>
    </row>
    <row r="464" spans="1:3" x14ac:dyDescent="0.2">
      <c r="A464" s="14" t="s">
        <v>341</v>
      </c>
      <c r="B464" s="10">
        <v>-1.7631346000000001</v>
      </c>
      <c r="C464" s="8">
        <v>-1.5326846000000001</v>
      </c>
    </row>
    <row r="465" spans="1:3" x14ac:dyDescent="0.2">
      <c r="A465" s="14" t="s">
        <v>386</v>
      </c>
      <c r="B465" s="10">
        <v>-1.5082266</v>
      </c>
      <c r="C465" s="8">
        <v>-1.2771091999999999</v>
      </c>
    </row>
    <row r="466" spans="1:3" x14ac:dyDescent="0.2">
      <c r="A466" s="14" t="s">
        <v>777</v>
      </c>
      <c r="B466" s="10">
        <v>-1.3241623</v>
      </c>
      <c r="C466" s="8">
        <v>-1.0928655</v>
      </c>
    </row>
    <row r="467" spans="1:3" x14ac:dyDescent="0.2">
      <c r="A467" s="14" t="s">
        <v>430</v>
      </c>
      <c r="B467" s="10">
        <v>1.0031345300000001</v>
      </c>
      <c r="C467" s="8">
        <v>1.23475168</v>
      </c>
    </row>
    <row r="468" spans="1:3" x14ac:dyDescent="0.2">
      <c r="A468" s="14" t="s">
        <v>778</v>
      </c>
      <c r="B468" s="10">
        <v>-1.6833235</v>
      </c>
      <c r="C468" s="8">
        <v>-1.4507085</v>
      </c>
    </row>
    <row r="469" spans="1:3" x14ac:dyDescent="0.2">
      <c r="A469" s="14" t="s">
        <v>299</v>
      </c>
      <c r="B469" s="10">
        <v>-2.3507376999999998</v>
      </c>
      <c r="C469" s="8">
        <v>-2.1169514999999999</v>
      </c>
    </row>
    <row r="470" spans="1:3" x14ac:dyDescent="0.2">
      <c r="A470" s="14" t="s">
        <v>349</v>
      </c>
      <c r="B470" s="10">
        <v>-1.4343653999999999</v>
      </c>
      <c r="C470" s="8">
        <v>-1.2000837</v>
      </c>
    </row>
    <row r="471" spans="1:3" x14ac:dyDescent="0.2">
      <c r="A471" s="14" t="s">
        <v>274</v>
      </c>
      <c r="B471" s="10">
        <v>-2.2026916000000001</v>
      </c>
      <c r="C471" s="8">
        <v>-1.9677203000000001</v>
      </c>
    </row>
    <row r="472" spans="1:3" x14ac:dyDescent="0.2">
      <c r="A472" s="14" t="s">
        <v>485</v>
      </c>
      <c r="B472" s="10">
        <v>1.2681699200000001</v>
      </c>
      <c r="C472" s="8">
        <v>1.50444292</v>
      </c>
    </row>
    <row r="473" spans="1:3" x14ac:dyDescent="0.2">
      <c r="A473" s="14" t="s">
        <v>779</v>
      </c>
      <c r="B473" s="10">
        <v>-1.3377079999999999</v>
      </c>
      <c r="C473" s="8">
        <v>-1.1010138</v>
      </c>
    </row>
    <row r="474" spans="1:3" x14ac:dyDescent="0.2">
      <c r="A474" s="14" t="s">
        <v>355</v>
      </c>
      <c r="B474" s="10">
        <v>-1.33972</v>
      </c>
      <c r="C474" s="8">
        <v>-1.1028632</v>
      </c>
    </row>
    <row r="475" spans="1:3" x14ac:dyDescent="0.2">
      <c r="A475" s="14" t="s">
        <v>780</v>
      </c>
      <c r="B475" s="10">
        <v>1.1345898800000001</v>
      </c>
      <c r="C475" s="8">
        <v>1.3726362299999999</v>
      </c>
    </row>
    <row r="476" spans="1:3" x14ac:dyDescent="0.2">
      <c r="A476" s="14" t="s">
        <v>324</v>
      </c>
      <c r="B476" s="10">
        <v>-1.8639451</v>
      </c>
      <c r="C476" s="8">
        <v>-1.6238337</v>
      </c>
    </row>
    <row r="477" spans="1:3" x14ac:dyDescent="0.2">
      <c r="A477" s="14" t="s">
        <v>321</v>
      </c>
      <c r="B477" s="10">
        <v>-1.8161045</v>
      </c>
      <c r="C477" s="8">
        <v>-1.5758721</v>
      </c>
    </row>
    <row r="478" spans="1:3" x14ac:dyDescent="0.2">
      <c r="A478" s="14" t="s">
        <v>781</v>
      </c>
      <c r="B478" s="10">
        <v>-1.1171759000000001</v>
      </c>
      <c r="C478" s="8">
        <v>-0.87495959999999995</v>
      </c>
    </row>
    <row r="479" spans="1:3" x14ac:dyDescent="0.2">
      <c r="A479" s="14" t="s">
        <v>782</v>
      </c>
      <c r="B479" s="10">
        <v>1.7037669099999999</v>
      </c>
      <c r="C479" s="8">
        <v>1.9505223</v>
      </c>
    </row>
    <row r="480" spans="1:3" x14ac:dyDescent="0.2">
      <c r="A480" s="14" t="s">
        <v>344</v>
      </c>
      <c r="B480" s="10">
        <v>-1.5351212999999999</v>
      </c>
      <c r="C480" s="8">
        <v>-1.2876784999999999</v>
      </c>
    </row>
    <row r="481" spans="1:3" x14ac:dyDescent="0.2">
      <c r="A481" s="14" t="s">
        <v>783</v>
      </c>
      <c r="B481" s="10">
        <v>1.23037581</v>
      </c>
      <c r="C481" s="8">
        <v>1.4817087200000001</v>
      </c>
    </row>
    <row r="482" spans="1:3" x14ac:dyDescent="0.2">
      <c r="A482" s="14" t="s">
        <v>784</v>
      </c>
      <c r="B482" s="10">
        <v>1.2373031999999999</v>
      </c>
      <c r="C482" s="8">
        <v>1.49034095</v>
      </c>
    </row>
    <row r="483" spans="1:3" x14ac:dyDescent="0.2">
      <c r="A483" s="14" t="s">
        <v>375</v>
      </c>
      <c r="B483" s="10">
        <v>-1.3152657000000001</v>
      </c>
      <c r="C483" s="8">
        <v>-1.0597430999999999</v>
      </c>
    </row>
    <row r="484" spans="1:3" x14ac:dyDescent="0.2">
      <c r="A484" s="14" t="s">
        <v>785</v>
      </c>
      <c r="B484" s="10">
        <v>-1.2100588000000001</v>
      </c>
      <c r="C484" s="8">
        <v>-0.95377860000000003</v>
      </c>
    </row>
    <row r="485" spans="1:3" x14ac:dyDescent="0.2">
      <c r="A485" s="14" t="s">
        <v>268</v>
      </c>
      <c r="B485" s="10">
        <v>-1.1560284999999999</v>
      </c>
      <c r="C485" s="8">
        <v>-0.899003</v>
      </c>
    </row>
    <row r="486" spans="1:3" x14ac:dyDescent="0.2">
      <c r="A486" s="14" t="s">
        <v>786</v>
      </c>
      <c r="B486" s="10">
        <v>-1.1315276000000001</v>
      </c>
      <c r="C486" s="8">
        <v>-0.87174180000000001</v>
      </c>
    </row>
    <row r="487" spans="1:3" x14ac:dyDescent="0.2">
      <c r="A487" s="14" t="s">
        <v>787</v>
      </c>
      <c r="B487" s="10">
        <v>-1.2566999000000001</v>
      </c>
      <c r="C487" s="8">
        <v>-0.99573769999999995</v>
      </c>
    </row>
    <row r="488" spans="1:3" x14ac:dyDescent="0.2">
      <c r="A488" s="14" t="s">
        <v>788</v>
      </c>
      <c r="B488" s="10">
        <v>-1.2658488999999999</v>
      </c>
      <c r="C488" s="8">
        <v>-1.0024329000000001</v>
      </c>
    </row>
    <row r="489" spans="1:3" x14ac:dyDescent="0.2">
      <c r="A489" s="14" t="s">
        <v>237</v>
      </c>
      <c r="B489" s="10">
        <v>1.61961713</v>
      </c>
      <c r="C489" s="8">
        <v>1.8873820699999999</v>
      </c>
    </row>
    <row r="490" spans="1:3" x14ac:dyDescent="0.2">
      <c r="A490" s="14" t="s">
        <v>314</v>
      </c>
      <c r="B490" s="10">
        <v>-2.2371637999999998</v>
      </c>
      <c r="C490" s="8">
        <v>-1.9692532</v>
      </c>
    </row>
    <row r="491" spans="1:3" x14ac:dyDescent="0.2">
      <c r="A491" s="14" t="s">
        <v>789</v>
      </c>
      <c r="B491" s="10">
        <v>-1.1697428000000001</v>
      </c>
      <c r="C491" s="8">
        <v>-0.9012848</v>
      </c>
    </row>
    <row r="492" spans="1:3" x14ac:dyDescent="0.2">
      <c r="A492" s="14" t="s">
        <v>790</v>
      </c>
      <c r="B492" s="10">
        <v>-1.8682021</v>
      </c>
      <c r="C492" s="8">
        <v>-1.5944288</v>
      </c>
    </row>
    <row r="493" spans="1:3" x14ac:dyDescent="0.2">
      <c r="A493" s="14" t="s">
        <v>791</v>
      </c>
      <c r="B493" s="10">
        <v>-1.5984118</v>
      </c>
      <c r="C493" s="8">
        <v>-1.3238780000000001</v>
      </c>
    </row>
    <row r="494" spans="1:3" x14ac:dyDescent="0.2">
      <c r="A494" s="14" t="s">
        <v>358</v>
      </c>
      <c r="B494" s="10">
        <v>-1.3192657999999999</v>
      </c>
      <c r="C494" s="8">
        <v>-1.0391845</v>
      </c>
    </row>
    <row r="495" spans="1:3" x14ac:dyDescent="0.2">
      <c r="A495" s="14" t="s">
        <v>224</v>
      </c>
      <c r="B495" s="10">
        <v>1.32916316</v>
      </c>
      <c r="C495" s="8">
        <v>1.6093865000000001</v>
      </c>
    </row>
    <row r="496" spans="1:3" x14ac:dyDescent="0.2">
      <c r="A496" s="14" t="s">
        <v>792</v>
      </c>
      <c r="B496" s="10">
        <v>-1.1301095999999999</v>
      </c>
      <c r="C496" s="8">
        <v>-0.84567420000000004</v>
      </c>
    </row>
    <row r="497" spans="1:3" x14ac:dyDescent="0.2">
      <c r="A497" s="14" t="s">
        <v>793</v>
      </c>
      <c r="B497" s="10">
        <v>1.3695737400000001</v>
      </c>
      <c r="C497" s="8">
        <v>1.6548161100000001</v>
      </c>
    </row>
    <row r="498" spans="1:3" x14ac:dyDescent="0.2">
      <c r="A498" s="14" t="s">
        <v>346</v>
      </c>
      <c r="B498" s="10">
        <v>-1.5444339</v>
      </c>
      <c r="C498" s="8">
        <v>-1.2532658000000001</v>
      </c>
    </row>
    <row r="499" spans="1:3" x14ac:dyDescent="0.2">
      <c r="A499" s="14" t="s">
        <v>794</v>
      </c>
      <c r="B499" s="10">
        <v>-1.2449505999999999</v>
      </c>
      <c r="C499" s="8">
        <v>-0.9526249</v>
      </c>
    </row>
    <row r="500" spans="1:3" x14ac:dyDescent="0.2">
      <c r="A500" s="14" t="s">
        <v>363</v>
      </c>
      <c r="B500" s="10">
        <v>-1.7295384</v>
      </c>
      <c r="C500" s="8">
        <v>-1.4354855</v>
      </c>
    </row>
    <row r="501" spans="1:3" x14ac:dyDescent="0.2">
      <c r="A501" s="14" t="s">
        <v>795</v>
      </c>
      <c r="B501" s="10">
        <v>1.7113394900000001</v>
      </c>
      <c r="C501" s="8">
        <v>2.0070495699999999</v>
      </c>
    </row>
    <row r="502" spans="1:3" x14ac:dyDescent="0.2">
      <c r="A502" s="14" t="s">
        <v>397</v>
      </c>
      <c r="B502" s="10">
        <v>-1.0187059000000001</v>
      </c>
      <c r="C502" s="8">
        <v>-0.72050270000000005</v>
      </c>
    </row>
    <row r="503" spans="1:3" x14ac:dyDescent="0.2">
      <c r="A503" s="14" t="s">
        <v>433</v>
      </c>
      <c r="B503" s="10">
        <v>-1.0322079</v>
      </c>
      <c r="C503" s="8">
        <v>-0.73287139999999995</v>
      </c>
    </row>
    <row r="504" spans="1:3" x14ac:dyDescent="0.2">
      <c r="A504" s="14" t="s">
        <v>796</v>
      </c>
      <c r="B504" s="10">
        <v>-1.0020100999999999</v>
      </c>
      <c r="C504" s="8">
        <v>-0.70157290000000005</v>
      </c>
    </row>
    <row r="505" spans="1:3" x14ac:dyDescent="0.2">
      <c r="A505" s="14" t="s">
        <v>398</v>
      </c>
      <c r="B505" s="10">
        <v>-1.0573208999999999</v>
      </c>
      <c r="C505" s="8">
        <v>-0.75450510000000004</v>
      </c>
    </row>
    <row r="506" spans="1:3" x14ac:dyDescent="0.2">
      <c r="A506" s="14" t="s">
        <v>409</v>
      </c>
      <c r="B506" s="10">
        <v>-1.0149147999999999</v>
      </c>
      <c r="C506" s="8">
        <v>-0.7114627</v>
      </c>
    </row>
    <row r="507" spans="1:3" x14ac:dyDescent="0.2">
      <c r="A507" s="14" t="s">
        <v>478</v>
      </c>
      <c r="B507" s="10">
        <v>1.07184006</v>
      </c>
      <c r="C507" s="8">
        <v>1.3772096300000001</v>
      </c>
    </row>
    <row r="508" spans="1:3" x14ac:dyDescent="0.2">
      <c r="A508" s="14" t="s">
        <v>797</v>
      </c>
      <c r="B508" s="10">
        <v>1.4509351500000001</v>
      </c>
      <c r="C508" s="8">
        <v>1.7568098299999999</v>
      </c>
    </row>
    <row r="509" spans="1:3" x14ac:dyDescent="0.2">
      <c r="A509" s="14" t="s">
        <v>486</v>
      </c>
      <c r="B509" s="10">
        <v>1.44785199</v>
      </c>
      <c r="C509" s="8">
        <v>1.75541141</v>
      </c>
    </row>
    <row r="510" spans="1:3" x14ac:dyDescent="0.2">
      <c r="A510" s="14" t="s">
        <v>798</v>
      </c>
      <c r="B510" s="10">
        <v>-1.3096418999999999</v>
      </c>
      <c r="C510" s="8">
        <v>-1.0003043</v>
      </c>
    </row>
    <row r="511" spans="1:3" x14ac:dyDescent="0.2">
      <c r="A511" s="14" t="s">
        <v>399</v>
      </c>
      <c r="B511" s="10">
        <v>-1.0051019999999999</v>
      </c>
      <c r="C511" s="8">
        <v>-0.69448319999999997</v>
      </c>
    </row>
    <row r="512" spans="1:3" x14ac:dyDescent="0.2">
      <c r="A512" s="14" t="s">
        <v>377</v>
      </c>
      <c r="B512" s="10">
        <v>-1.6852322</v>
      </c>
      <c r="C512" s="8">
        <v>-1.3726744</v>
      </c>
    </row>
    <row r="513" spans="1:3" x14ac:dyDescent="0.2">
      <c r="A513" s="14" t="s">
        <v>317</v>
      </c>
      <c r="B513" s="10">
        <v>-2.1555027999999998</v>
      </c>
      <c r="C513" s="8">
        <v>-1.8413428999999999</v>
      </c>
    </row>
    <row r="514" spans="1:3" x14ac:dyDescent="0.2">
      <c r="A514" s="14" t="s">
        <v>297</v>
      </c>
      <c r="B514" s="10">
        <v>-2.6350582</v>
      </c>
      <c r="C514" s="8">
        <v>-2.3207192000000001</v>
      </c>
    </row>
    <row r="515" spans="1:3" x14ac:dyDescent="0.2">
      <c r="A515" s="14" t="s">
        <v>799</v>
      </c>
      <c r="B515" s="10">
        <v>-1.2343458</v>
      </c>
      <c r="C515" s="8">
        <v>-0.91903559999999995</v>
      </c>
    </row>
    <row r="516" spans="1:3" x14ac:dyDescent="0.2">
      <c r="A516" s="14" t="s">
        <v>800</v>
      </c>
      <c r="B516" s="10">
        <v>-1.1808212</v>
      </c>
      <c r="C516" s="8">
        <v>-0.86441219999999996</v>
      </c>
    </row>
    <row r="517" spans="1:3" x14ac:dyDescent="0.2">
      <c r="A517" s="14" t="s">
        <v>801</v>
      </c>
      <c r="B517" s="10">
        <v>1.32202562</v>
      </c>
      <c r="C517" s="8">
        <v>1.6435674</v>
      </c>
    </row>
    <row r="518" spans="1:3" x14ac:dyDescent="0.2">
      <c r="A518" s="14" t="s">
        <v>380</v>
      </c>
      <c r="B518" s="10">
        <v>-1.3015810999999999</v>
      </c>
      <c r="C518" s="8">
        <v>-0.97947039999999996</v>
      </c>
    </row>
    <row r="519" spans="1:3" x14ac:dyDescent="0.2">
      <c r="A519" s="14" t="s">
        <v>328</v>
      </c>
      <c r="B519" s="10">
        <v>-1.7115598999999999</v>
      </c>
      <c r="C519" s="8">
        <v>-1.3891666</v>
      </c>
    </row>
    <row r="520" spans="1:3" x14ac:dyDescent="0.2">
      <c r="A520" s="14" t="s">
        <v>802</v>
      </c>
      <c r="B520" s="10">
        <v>-1.5994284000000001</v>
      </c>
      <c r="C520" s="8">
        <v>-1.2766782999999999</v>
      </c>
    </row>
    <row r="521" spans="1:3" x14ac:dyDescent="0.2">
      <c r="A521" s="14" t="s">
        <v>803</v>
      </c>
      <c r="B521" s="10">
        <v>1.10872853</v>
      </c>
      <c r="C521" s="8">
        <v>1.43195099</v>
      </c>
    </row>
    <row r="522" spans="1:3" x14ac:dyDescent="0.2">
      <c r="A522" s="14" t="s">
        <v>804</v>
      </c>
      <c r="B522" s="10">
        <v>1.1024614500000001</v>
      </c>
      <c r="C522" s="8">
        <v>1.4271642</v>
      </c>
    </row>
    <row r="523" spans="1:3" x14ac:dyDescent="0.2">
      <c r="A523" s="14" t="s">
        <v>805</v>
      </c>
      <c r="B523" s="10">
        <v>-1.1937454000000001</v>
      </c>
      <c r="C523" s="8">
        <v>-0.86694689999999996</v>
      </c>
    </row>
    <row r="524" spans="1:3" x14ac:dyDescent="0.2">
      <c r="A524" s="14" t="s">
        <v>385</v>
      </c>
      <c r="B524" s="10">
        <v>-1.7765801000000001</v>
      </c>
      <c r="C524" s="8">
        <v>-1.4488042000000001</v>
      </c>
    </row>
    <row r="525" spans="1:3" x14ac:dyDescent="0.2">
      <c r="A525" s="14" t="s">
        <v>337</v>
      </c>
      <c r="B525" s="10">
        <v>-1.6374849</v>
      </c>
      <c r="C525" s="8">
        <v>-1.3096874000000001</v>
      </c>
    </row>
    <row r="526" spans="1:3" x14ac:dyDescent="0.2">
      <c r="A526" s="14" t="s">
        <v>806</v>
      </c>
      <c r="B526" s="10">
        <v>-1.2209964</v>
      </c>
      <c r="C526" s="8">
        <v>-0.88804740000000004</v>
      </c>
    </row>
    <row r="527" spans="1:3" x14ac:dyDescent="0.2">
      <c r="A527" s="14" t="s">
        <v>807</v>
      </c>
      <c r="B527" s="10">
        <v>-1.3153915</v>
      </c>
      <c r="C527" s="8">
        <v>-0.98006629999999995</v>
      </c>
    </row>
    <row r="528" spans="1:3" x14ac:dyDescent="0.2">
      <c r="A528" s="14" t="s">
        <v>808</v>
      </c>
      <c r="B528" s="10">
        <v>-2.8853295999999999</v>
      </c>
      <c r="C528" s="8">
        <v>-2.5490645999999999</v>
      </c>
    </row>
    <row r="529" spans="1:3" x14ac:dyDescent="0.2">
      <c r="A529" s="14" t="s">
        <v>809</v>
      </c>
      <c r="B529" s="10">
        <v>-1.4857967999999999</v>
      </c>
      <c r="C529" s="8">
        <v>-1.1486936000000001</v>
      </c>
    </row>
    <row r="530" spans="1:3" x14ac:dyDescent="0.2">
      <c r="A530" s="14" t="s">
        <v>810</v>
      </c>
      <c r="B530" s="10">
        <v>-1.2498290999999999</v>
      </c>
      <c r="C530" s="8">
        <v>-0.90472609999999998</v>
      </c>
    </row>
    <row r="531" spans="1:3" x14ac:dyDescent="0.2">
      <c r="A531" s="14" t="s">
        <v>359</v>
      </c>
      <c r="B531" s="10">
        <v>-1.2459093000000001</v>
      </c>
      <c r="C531" s="8">
        <v>-0.89136349999999998</v>
      </c>
    </row>
    <row r="532" spans="1:3" x14ac:dyDescent="0.2">
      <c r="A532" s="14" t="s">
        <v>811</v>
      </c>
      <c r="B532" s="10">
        <v>-1.3194216000000001</v>
      </c>
      <c r="C532" s="8">
        <v>-0.96317790000000003</v>
      </c>
    </row>
    <row r="533" spans="1:3" x14ac:dyDescent="0.2">
      <c r="A533" s="14" t="s">
        <v>812</v>
      </c>
      <c r="B533" s="10">
        <v>-1.4079317</v>
      </c>
      <c r="C533" s="8">
        <v>-1.0492096</v>
      </c>
    </row>
    <row r="534" spans="1:3" x14ac:dyDescent="0.2">
      <c r="A534" s="14" t="s">
        <v>329</v>
      </c>
      <c r="B534" s="10">
        <v>-2.160272</v>
      </c>
      <c r="C534" s="8">
        <v>-1.8008647</v>
      </c>
    </row>
    <row r="535" spans="1:3" x14ac:dyDescent="0.2">
      <c r="A535" s="14" t="s">
        <v>813</v>
      </c>
      <c r="B535" s="10">
        <v>-1.4081254000000001</v>
      </c>
      <c r="C535" s="8">
        <v>-1.046503</v>
      </c>
    </row>
    <row r="536" spans="1:3" x14ac:dyDescent="0.2">
      <c r="A536" s="14" t="s">
        <v>298</v>
      </c>
      <c r="B536" s="10">
        <v>-3.8922637</v>
      </c>
      <c r="C536" s="8">
        <v>-3.5298223000000002</v>
      </c>
    </row>
    <row r="537" spans="1:3" x14ac:dyDescent="0.2">
      <c r="A537" s="14" t="s">
        <v>403</v>
      </c>
      <c r="B537" s="10">
        <v>-1.9272868999999999</v>
      </c>
      <c r="C537" s="8">
        <v>-1.5643948000000001</v>
      </c>
    </row>
    <row r="538" spans="1:3" x14ac:dyDescent="0.2">
      <c r="A538" s="14" t="s">
        <v>814</v>
      </c>
      <c r="B538" s="10">
        <v>1.03445009</v>
      </c>
      <c r="C538" s="8">
        <v>1.39933558</v>
      </c>
    </row>
    <row r="539" spans="1:3" x14ac:dyDescent="0.2">
      <c r="A539" s="14" t="s">
        <v>815</v>
      </c>
      <c r="B539" s="10">
        <v>-2.2507649999999999</v>
      </c>
      <c r="C539" s="8">
        <v>-1.8856963</v>
      </c>
    </row>
    <row r="540" spans="1:3" x14ac:dyDescent="0.2">
      <c r="A540" s="14" t="s">
        <v>816</v>
      </c>
      <c r="B540" s="10">
        <v>2.1662959499999999</v>
      </c>
      <c r="C540" s="8">
        <v>2.5379593499999999</v>
      </c>
    </row>
    <row r="541" spans="1:3" x14ac:dyDescent="0.2">
      <c r="A541" s="14" t="s">
        <v>407</v>
      </c>
      <c r="B541" s="10">
        <v>-1.0983921999999999</v>
      </c>
      <c r="C541" s="8">
        <v>-0.71796420000000005</v>
      </c>
    </row>
    <row r="542" spans="1:3" x14ac:dyDescent="0.2">
      <c r="A542" s="14" t="s">
        <v>817</v>
      </c>
      <c r="B542" s="10">
        <v>-1.0248193000000001</v>
      </c>
      <c r="C542" s="8">
        <v>-0.64302340000000002</v>
      </c>
    </row>
    <row r="543" spans="1:3" x14ac:dyDescent="0.2">
      <c r="A543" s="14" t="s">
        <v>376</v>
      </c>
      <c r="B543" s="10">
        <v>-1.1658271</v>
      </c>
      <c r="C543" s="8">
        <v>-0.78046610000000005</v>
      </c>
    </row>
    <row r="544" spans="1:3" x14ac:dyDescent="0.2">
      <c r="A544" s="14" t="s">
        <v>373</v>
      </c>
      <c r="B544" s="10">
        <v>-2.1755315</v>
      </c>
      <c r="C544" s="8">
        <v>-1.7874093</v>
      </c>
    </row>
    <row r="545" spans="1:3" x14ac:dyDescent="0.2">
      <c r="A545" s="14" t="s">
        <v>426</v>
      </c>
      <c r="B545" s="10">
        <v>-2.1587489</v>
      </c>
      <c r="C545" s="8">
        <v>-1.7660925000000001</v>
      </c>
    </row>
    <row r="546" spans="1:3" x14ac:dyDescent="0.2">
      <c r="A546" s="14" t="s">
        <v>818</v>
      </c>
      <c r="B546" s="10">
        <v>1.4371643700000001</v>
      </c>
      <c r="C546" s="8">
        <v>1.8301991200000001</v>
      </c>
    </row>
    <row r="547" spans="1:3" x14ac:dyDescent="0.2">
      <c r="A547" s="14" t="s">
        <v>356</v>
      </c>
      <c r="B547" s="10">
        <v>-1.2843705000000001</v>
      </c>
      <c r="C547" s="8">
        <v>-0.88826749999999999</v>
      </c>
    </row>
    <row r="548" spans="1:3" x14ac:dyDescent="0.2">
      <c r="A548" s="14" t="s">
        <v>819</v>
      </c>
      <c r="B548" s="10">
        <v>1.10358497</v>
      </c>
      <c r="C548" s="8">
        <v>1.5011340900000001</v>
      </c>
    </row>
    <row r="549" spans="1:3" x14ac:dyDescent="0.2">
      <c r="A549" s="14" t="s">
        <v>364</v>
      </c>
      <c r="B549" s="10">
        <v>-1.6286617999999999</v>
      </c>
      <c r="C549" s="8">
        <v>-1.2262118</v>
      </c>
    </row>
    <row r="550" spans="1:3" x14ac:dyDescent="0.2">
      <c r="A550" s="14" t="s">
        <v>495</v>
      </c>
      <c r="B550" s="10">
        <v>1.10887425</v>
      </c>
      <c r="C550" s="8">
        <v>1.5182783399999999</v>
      </c>
    </row>
    <row r="551" spans="1:3" x14ac:dyDescent="0.2">
      <c r="A551" s="14" t="s">
        <v>471</v>
      </c>
      <c r="B551" s="10">
        <v>2.1026741800000002</v>
      </c>
      <c r="C551" s="8">
        <v>2.5135370199999998</v>
      </c>
    </row>
    <row r="552" spans="1:3" x14ac:dyDescent="0.2">
      <c r="A552" s="14" t="s">
        <v>410</v>
      </c>
      <c r="B552" s="10">
        <v>-1.1800339</v>
      </c>
      <c r="C552" s="8">
        <v>-0.76887629999999996</v>
      </c>
    </row>
    <row r="553" spans="1:3" x14ac:dyDescent="0.2">
      <c r="A553" s="14" t="s">
        <v>820</v>
      </c>
      <c r="B553" s="10">
        <v>-1.4683222</v>
      </c>
      <c r="C553" s="8">
        <v>-1.0570797000000001</v>
      </c>
    </row>
    <row r="554" spans="1:3" x14ac:dyDescent="0.2">
      <c r="A554" s="14" t="s">
        <v>374</v>
      </c>
      <c r="B554" s="10">
        <v>-1.3248257999999999</v>
      </c>
      <c r="C554" s="8">
        <v>-0.91235960000000005</v>
      </c>
    </row>
    <row r="555" spans="1:3" x14ac:dyDescent="0.2">
      <c r="A555" s="14" t="s">
        <v>353</v>
      </c>
      <c r="B555" s="10">
        <v>-1.5362960999999999</v>
      </c>
      <c r="C555" s="8">
        <v>-1.1157954000000001</v>
      </c>
    </row>
    <row r="556" spans="1:3" x14ac:dyDescent="0.2">
      <c r="A556" s="14" t="s">
        <v>821</v>
      </c>
      <c r="B556" s="10">
        <v>-1.1992872000000001</v>
      </c>
      <c r="C556" s="8">
        <v>-0.77566959999999996</v>
      </c>
    </row>
    <row r="557" spans="1:3" x14ac:dyDescent="0.2">
      <c r="A557" s="14" t="s">
        <v>424</v>
      </c>
      <c r="B557" s="10">
        <v>-1.4627306</v>
      </c>
      <c r="C557" s="8">
        <v>-1.0374156000000001</v>
      </c>
    </row>
    <row r="558" spans="1:3" x14ac:dyDescent="0.2">
      <c r="A558" s="14" t="s">
        <v>822</v>
      </c>
      <c r="B558" s="10">
        <v>-1.5777813999999999</v>
      </c>
      <c r="C558" s="8">
        <v>-1.1462371</v>
      </c>
    </row>
    <row r="559" spans="1:3" x14ac:dyDescent="0.2">
      <c r="A559" s="14" t="s">
        <v>271</v>
      </c>
      <c r="B559" s="10">
        <v>-2.4357079000000001</v>
      </c>
      <c r="C559" s="8">
        <v>-1.9879815000000001</v>
      </c>
    </row>
    <row r="560" spans="1:3" x14ac:dyDescent="0.2">
      <c r="A560" s="14" t="s">
        <v>342</v>
      </c>
      <c r="B560" s="10">
        <v>-1.5343572999999999</v>
      </c>
      <c r="C560" s="8">
        <v>-1.0865925000000001</v>
      </c>
    </row>
    <row r="561" spans="1:3" x14ac:dyDescent="0.2">
      <c r="A561" s="14" t="s">
        <v>369</v>
      </c>
      <c r="B561" s="10">
        <v>-2.078128</v>
      </c>
      <c r="C561" s="8">
        <v>-1.620914</v>
      </c>
    </row>
    <row r="562" spans="1:3" x14ac:dyDescent="0.2">
      <c r="A562" s="14" t="s">
        <v>270</v>
      </c>
      <c r="B562" s="10">
        <v>-2.4849758</v>
      </c>
      <c r="C562" s="8">
        <v>-2.0275878000000001</v>
      </c>
    </row>
    <row r="563" spans="1:3" x14ac:dyDescent="0.2">
      <c r="A563" s="14" t="s">
        <v>366</v>
      </c>
      <c r="B563" s="10">
        <v>-2.2157271999999999</v>
      </c>
      <c r="C563" s="8">
        <v>-1.7302219000000001</v>
      </c>
    </row>
    <row r="564" spans="1:3" x14ac:dyDescent="0.2">
      <c r="A564" s="14" t="s">
        <v>483</v>
      </c>
      <c r="B564" s="10">
        <v>1.12946485</v>
      </c>
      <c r="C564" s="8">
        <v>1.62071002</v>
      </c>
    </row>
    <row r="565" spans="1:3" x14ac:dyDescent="0.2">
      <c r="A565" s="14" t="s">
        <v>360</v>
      </c>
      <c r="B565" s="10">
        <v>-2.2419787000000002</v>
      </c>
      <c r="C565" s="8">
        <v>-1.7478366999999999</v>
      </c>
    </row>
    <row r="566" spans="1:3" x14ac:dyDescent="0.2">
      <c r="A566" s="14" t="s">
        <v>272</v>
      </c>
      <c r="B566" s="10">
        <v>-2.4845161999999998</v>
      </c>
      <c r="C566" s="8">
        <v>-1.9897724000000001</v>
      </c>
    </row>
    <row r="567" spans="1:3" x14ac:dyDescent="0.2">
      <c r="A567" s="14" t="s">
        <v>823</v>
      </c>
      <c r="B567" s="10">
        <v>-2.0207248999999998</v>
      </c>
      <c r="C567" s="8">
        <v>-1.5197235</v>
      </c>
    </row>
    <row r="568" spans="1:3" x14ac:dyDescent="0.2">
      <c r="A568" s="14" t="s">
        <v>345</v>
      </c>
      <c r="B568" s="10">
        <v>-1.7657909000000001</v>
      </c>
      <c r="C568" s="8">
        <v>-1.2581465999999999</v>
      </c>
    </row>
    <row r="569" spans="1:3" x14ac:dyDescent="0.2">
      <c r="A569" s="14" t="s">
        <v>332</v>
      </c>
      <c r="B569" s="10">
        <v>-2.4470114999999999</v>
      </c>
      <c r="C569" s="8">
        <v>-1.9282710000000001</v>
      </c>
    </row>
    <row r="570" spans="1:3" x14ac:dyDescent="0.2">
      <c r="A570" s="14" t="s">
        <v>273</v>
      </c>
      <c r="B570" s="10">
        <v>-2.3737438000000002</v>
      </c>
      <c r="C570" s="8">
        <v>-1.8411729999999999</v>
      </c>
    </row>
    <row r="571" spans="1:3" x14ac:dyDescent="0.2">
      <c r="A571" s="14" t="s">
        <v>824</v>
      </c>
      <c r="B571" s="10">
        <v>1.06595902</v>
      </c>
      <c r="C571" s="8">
        <v>1.60211134</v>
      </c>
    </row>
    <row r="572" spans="1:3" x14ac:dyDescent="0.2">
      <c r="A572" s="14" t="s">
        <v>327</v>
      </c>
      <c r="B572" s="10">
        <v>-2.7452100000000002</v>
      </c>
      <c r="C572" s="8">
        <v>-2.2040839000000001</v>
      </c>
    </row>
    <row r="573" spans="1:3" x14ac:dyDescent="0.2">
      <c r="A573" s="14" t="s">
        <v>825</v>
      </c>
      <c r="B573" s="10">
        <v>-1.6647594999999999</v>
      </c>
      <c r="C573" s="8">
        <v>-1.1092241</v>
      </c>
    </row>
    <row r="574" spans="1:3" x14ac:dyDescent="0.2">
      <c r="A574" s="14" t="s">
        <v>336</v>
      </c>
      <c r="B574" s="10">
        <v>-1.8622885</v>
      </c>
      <c r="C574" s="8">
        <v>-1.2928769</v>
      </c>
    </row>
    <row r="575" spans="1:3" x14ac:dyDescent="0.2">
      <c r="A575" s="14" t="s">
        <v>826</v>
      </c>
      <c r="B575" s="10">
        <v>-1.8786802</v>
      </c>
      <c r="C575" s="8">
        <v>-1.2314186</v>
      </c>
    </row>
    <row r="576" spans="1:3" x14ac:dyDescent="0.2">
      <c r="A576" s="14" t="s">
        <v>293</v>
      </c>
      <c r="B576" s="10">
        <v>2.36991379</v>
      </c>
      <c r="C576" s="8">
        <v>3.02538237</v>
      </c>
    </row>
    <row r="577" spans="1:3" x14ac:dyDescent="0.2">
      <c r="A577" s="14" t="s">
        <v>381</v>
      </c>
      <c r="B577" s="10">
        <v>-1.5305778000000001</v>
      </c>
      <c r="C577" s="8">
        <v>-0.87173040000000002</v>
      </c>
    </row>
    <row r="578" spans="1:3" x14ac:dyDescent="0.2">
      <c r="A578" s="14" t="s">
        <v>827</v>
      </c>
      <c r="B578" s="10">
        <v>-1.9271400999999999</v>
      </c>
      <c r="C578" s="8">
        <v>-1.2284207</v>
      </c>
    </row>
    <row r="579" spans="1:3" x14ac:dyDescent="0.2">
      <c r="A579" s="14" t="s">
        <v>828</v>
      </c>
      <c r="B579" s="10">
        <v>-1.6450507999999999</v>
      </c>
      <c r="C579" s="8">
        <v>-0.94131929999999997</v>
      </c>
    </row>
    <row r="581" spans="1:3" ht="18" x14ac:dyDescent="0.25">
      <c r="A581" s="4" t="s">
        <v>248</v>
      </c>
      <c r="B581" s="14" t="s">
        <v>831</v>
      </c>
    </row>
    <row r="582" spans="1:3" x14ac:dyDescent="0.2">
      <c r="A582" s="4"/>
    </row>
    <row r="583" spans="1:3" x14ac:dyDescent="0.2">
      <c r="B583" s="29" t="s">
        <v>110</v>
      </c>
      <c r="C583" s="29"/>
    </row>
    <row r="584" spans="1:3" ht="36" x14ac:dyDescent="0.2">
      <c r="A584" s="7" t="s">
        <v>47</v>
      </c>
      <c r="B584" s="24" t="s">
        <v>829</v>
      </c>
      <c r="C584" s="23" t="s">
        <v>830</v>
      </c>
    </row>
    <row r="585" spans="1:3" x14ac:dyDescent="0.2">
      <c r="A585" s="14" t="s">
        <v>173</v>
      </c>
      <c r="B585" s="9">
        <v>5.2189275999999998</v>
      </c>
      <c r="C585" s="8">
        <v>4.2794598500000003</v>
      </c>
    </row>
    <row r="586" spans="1:3" x14ac:dyDescent="0.2">
      <c r="A586" s="14" t="s">
        <v>191</v>
      </c>
      <c r="B586" s="10">
        <v>3.53529669</v>
      </c>
      <c r="C586" s="8">
        <v>2.7505506899999999</v>
      </c>
    </row>
    <row r="587" spans="1:3" x14ac:dyDescent="0.2">
      <c r="A587" s="14" t="s">
        <v>167</v>
      </c>
      <c r="B587" s="10">
        <v>-2.5874434000000002</v>
      </c>
      <c r="C587" s="8">
        <v>-3.1700648</v>
      </c>
    </row>
    <row r="588" spans="1:3" x14ac:dyDescent="0.2">
      <c r="A588" s="14" t="s">
        <v>192</v>
      </c>
      <c r="B588" s="10">
        <v>5.0569004299999998</v>
      </c>
      <c r="C588" s="8">
        <v>4.5362850100000003</v>
      </c>
    </row>
    <row r="589" spans="1:3" x14ac:dyDescent="0.2">
      <c r="A589" s="14" t="s">
        <v>176</v>
      </c>
      <c r="B589" s="10">
        <v>3.5860708699999999</v>
      </c>
      <c r="C589" s="8">
        <v>3.0742161100000001</v>
      </c>
    </row>
    <row r="590" spans="1:3" x14ac:dyDescent="0.2">
      <c r="A590" s="14" t="s">
        <v>143</v>
      </c>
      <c r="B590" s="10">
        <v>1.12936748</v>
      </c>
      <c r="C590" s="8">
        <v>0.64046066000000001</v>
      </c>
    </row>
    <row r="591" spans="1:3" x14ac:dyDescent="0.2">
      <c r="A591" s="14" t="s">
        <v>145</v>
      </c>
      <c r="B591" s="10">
        <v>1.1128600399999999</v>
      </c>
      <c r="C591" s="8">
        <v>0.68143752999999996</v>
      </c>
    </row>
    <row r="592" spans="1:3" x14ac:dyDescent="0.2">
      <c r="A592" s="14" t="s">
        <v>199</v>
      </c>
      <c r="B592" s="10">
        <v>1.3796250299999999</v>
      </c>
      <c r="C592" s="8">
        <v>0.97373681000000001</v>
      </c>
    </row>
    <row r="593" spans="1:3" x14ac:dyDescent="0.2">
      <c r="A593" s="14" t="s">
        <v>230</v>
      </c>
      <c r="B593" s="10">
        <v>1.05719761</v>
      </c>
      <c r="C593" s="8">
        <v>0.65950829</v>
      </c>
    </row>
    <row r="594" spans="1:3" x14ac:dyDescent="0.2">
      <c r="A594" s="14" t="s">
        <v>181</v>
      </c>
      <c r="B594" s="10">
        <v>1.01570334</v>
      </c>
      <c r="C594" s="8">
        <v>0.64110370999999999</v>
      </c>
    </row>
    <row r="595" spans="1:3" x14ac:dyDescent="0.2">
      <c r="A595" s="14" t="s">
        <v>197</v>
      </c>
      <c r="B595" s="10">
        <v>2.3451332900000001</v>
      </c>
      <c r="C595" s="8">
        <v>2.0044533499999999</v>
      </c>
    </row>
    <row r="596" spans="1:3" x14ac:dyDescent="0.2">
      <c r="A596" s="14" t="s">
        <v>194</v>
      </c>
      <c r="B596" s="10">
        <v>2.19329164</v>
      </c>
      <c r="C596" s="8">
        <v>1.8747576699999999</v>
      </c>
    </row>
    <row r="597" spans="1:3" x14ac:dyDescent="0.2">
      <c r="A597" s="14" t="s">
        <v>213</v>
      </c>
      <c r="B597" s="10">
        <v>1.7164862700000001</v>
      </c>
      <c r="C597" s="8">
        <v>1.4040759199999999</v>
      </c>
    </row>
    <row r="598" spans="1:3" x14ac:dyDescent="0.2">
      <c r="A598" s="14" t="s">
        <v>221</v>
      </c>
      <c r="B598" s="10">
        <v>1.27069579</v>
      </c>
      <c r="C598" s="8">
        <v>0.98083253000000004</v>
      </c>
    </row>
    <row r="599" spans="1:3" x14ac:dyDescent="0.2">
      <c r="A599" s="14" t="s">
        <v>187</v>
      </c>
      <c r="B599" s="10">
        <v>1.4784074</v>
      </c>
      <c r="C599" s="8">
        <v>1.20954754</v>
      </c>
    </row>
    <row r="600" spans="1:3" x14ac:dyDescent="0.2">
      <c r="A600" s="14" t="s">
        <v>241</v>
      </c>
      <c r="B600" s="10">
        <v>-1.0916048</v>
      </c>
      <c r="C600" s="8">
        <v>-1.3512909</v>
      </c>
    </row>
    <row r="601" spans="1:3" x14ac:dyDescent="0.2">
      <c r="A601" s="14" t="s">
        <v>62</v>
      </c>
      <c r="B601" s="10">
        <v>1.1076495799999999</v>
      </c>
      <c r="C601" s="8">
        <v>0.84906652999999999</v>
      </c>
    </row>
    <row r="602" spans="1:3" x14ac:dyDescent="0.2">
      <c r="A602" s="14" t="s">
        <v>154</v>
      </c>
      <c r="B602" s="10">
        <v>1.51521971</v>
      </c>
      <c r="C602" s="8">
        <v>1.2979260699999999</v>
      </c>
    </row>
    <row r="603" spans="1:3" x14ac:dyDescent="0.2">
      <c r="A603" s="14" t="s">
        <v>162</v>
      </c>
      <c r="B603" s="10">
        <v>1.3635362600000001</v>
      </c>
      <c r="C603" s="8">
        <v>1.19491839</v>
      </c>
    </row>
    <row r="604" spans="1:3" x14ac:dyDescent="0.2">
      <c r="A604" s="14" t="s">
        <v>178</v>
      </c>
      <c r="B604" s="10">
        <v>1.28318698</v>
      </c>
      <c r="C604" s="8">
        <v>1.11698488</v>
      </c>
    </row>
    <row r="605" spans="1:3" x14ac:dyDescent="0.2">
      <c r="A605" s="14" t="s">
        <v>169</v>
      </c>
      <c r="B605" s="10">
        <v>1.0716080299999999</v>
      </c>
      <c r="C605" s="8">
        <v>0.90894684999999997</v>
      </c>
    </row>
    <row r="606" spans="1:3" x14ac:dyDescent="0.2">
      <c r="A606" s="14" t="s">
        <v>157</v>
      </c>
      <c r="B606" s="10">
        <v>1.3456790300000001</v>
      </c>
      <c r="C606" s="8">
        <v>1.19327581</v>
      </c>
    </row>
    <row r="607" spans="1:3" x14ac:dyDescent="0.2">
      <c r="A607" s="14" t="s">
        <v>159</v>
      </c>
      <c r="B607" s="10">
        <v>1.46464459</v>
      </c>
      <c r="C607" s="8">
        <v>1.31593111</v>
      </c>
    </row>
    <row r="608" spans="1:3" x14ac:dyDescent="0.2">
      <c r="A608" s="14" t="s">
        <v>177</v>
      </c>
      <c r="B608" s="10">
        <v>1.12055975</v>
      </c>
      <c r="C608" s="8">
        <v>0.99428755000000002</v>
      </c>
    </row>
    <row r="609" spans="1:3" x14ac:dyDescent="0.2">
      <c r="A609" s="14" t="s">
        <v>149</v>
      </c>
      <c r="B609" s="10">
        <v>1.46407708</v>
      </c>
      <c r="C609" s="8">
        <v>1.3409001899999999</v>
      </c>
    </row>
    <row r="610" spans="1:3" x14ac:dyDescent="0.2">
      <c r="A610" s="14" t="s">
        <v>184</v>
      </c>
      <c r="B610" s="10">
        <v>1.01831804</v>
      </c>
      <c r="C610" s="8">
        <v>0.90338251000000003</v>
      </c>
    </row>
    <row r="611" spans="1:3" x14ac:dyDescent="0.2">
      <c r="A611" s="14" t="s">
        <v>193</v>
      </c>
      <c r="B611" s="10">
        <v>-1.9110957</v>
      </c>
      <c r="C611" s="8">
        <v>-2.0246735999999999</v>
      </c>
    </row>
    <row r="612" spans="1:3" x14ac:dyDescent="0.2">
      <c r="A612" s="14" t="s">
        <v>190</v>
      </c>
      <c r="B612" s="10">
        <v>1.66419994</v>
      </c>
      <c r="C612" s="8">
        <v>1.55885736</v>
      </c>
    </row>
    <row r="613" spans="1:3" x14ac:dyDescent="0.2">
      <c r="A613" s="14" t="s">
        <v>150</v>
      </c>
      <c r="B613" s="10">
        <v>1.4243860800000001</v>
      </c>
      <c r="C613" s="8">
        <v>1.3217968600000001</v>
      </c>
    </row>
    <row r="614" spans="1:3" x14ac:dyDescent="0.2">
      <c r="A614" s="14" t="s">
        <v>225</v>
      </c>
      <c r="B614" s="10">
        <v>2.2627001299999998</v>
      </c>
      <c r="C614" s="8">
        <v>2.1614206600000001</v>
      </c>
    </row>
    <row r="615" spans="1:3" x14ac:dyDescent="0.2">
      <c r="A615" s="14" t="s">
        <v>170</v>
      </c>
      <c r="B615" s="10">
        <v>1.2551829800000001</v>
      </c>
      <c r="C615" s="8">
        <v>1.16727727</v>
      </c>
    </row>
    <row r="616" spans="1:3" x14ac:dyDescent="0.2">
      <c r="A616" s="14" t="s">
        <v>165</v>
      </c>
      <c r="B616" s="10">
        <v>-1.4778945999999999</v>
      </c>
      <c r="C616" s="8">
        <v>-1.5589089</v>
      </c>
    </row>
    <row r="617" spans="1:3" x14ac:dyDescent="0.2">
      <c r="A617" s="14" t="s">
        <v>239</v>
      </c>
      <c r="B617" s="10">
        <v>1.3186092899999999</v>
      </c>
      <c r="C617" s="8">
        <v>1.2491152400000001</v>
      </c>
    </row>
    <row r="618" spans="1:3" x14ac:dyDescent="0.2">
      <c r="A618" s="14" t="s">
        <v>205</v>
      </c>
      <c r="B618" s="10">
        <v>3.8413300000000001</v>
      </c>
      <c r="C618" s="8">
        <v>3.7778798500000002</v>
      </c>
    </row>
    <row r="619" spans="1:3" x14ac:dyDescent="0.2">
      <c r="A619" s="14" t="s">
        <v>175</v>
      </c>
      <c r="B619" s="10">
        <v>-1.0116025</v>
      </c>
      <c r="C619" s="8">
        <v>-1.0661655000000001</v>
      </c>
    </row>
    <row r="620" spans="1:3" x14ac:dyDescent="0.2">
      <c r="A620" s="14" t="s">
        <v>142</v>
      </c>
      <c r="B620" s="10">
        <v>1.4186650000000001</v>
      </c>
      <c r="C620" s="8">
        <v>1.3646148199999999</v>
      </c>
    </row>
    <row r="621" spans="1:3" x14ac:dyDescent="0.2">
      <c r="A621" s="14" t="s">
        <v>208</v>
      </c>
      <c r="B621" s="10">
        <v>3.07536706</v>
      </c>
      <c r="C621" s="8">
        <v>3.0256721299999998</v>
      </c>
    </row>
    <row r="622" spans="1:3" x14ac:dyDescent="0.2">
      <c r="A622" s="14" t="s">
        <v>183</v>
      </c>
      <c r="B622" s="10">
        <v>3.3210195100000002</v>
      </c>
      <c r="C622" s="8">
        <v>3.2713624499999998</v>
      </c>
    </row>
    <row r="623" spans="1:3" x14ac:dyDescent="0.2">
      <c r="A623" s="14" t="s">
        <v>202</v>
      </c>
      <c r="B623" s="10">
        <v>1.51070693</v>
      </c>
      <c r="C623" s="8">
        <v>1.4634505200000001</v>
      </c>
    </row>
    <row r="624" spans="1:3" x14ac:dyDescent="0.2">
      <c r="A624" s="14" t="s">
        <v>196</v>
      </c>
      <c r="B624" s="10">
        <v>2.9926292700000001</v>
      </c>
      <c r="C624" s="8">
        <v>2.94559281</v>
      </c>
    </row>
    <row r="625" spans="1:3" x14ac:dyDescent="0.2">
      <c r="A625" s="14" t="s">
        <v>172</v>
      </c>
      <c r="B625" s="10">
        <v>1.13367157</v>
      </c>
      <c r="C625" s="8">
        <v>1.0939466600000001</v>
      </c>
    </row>
    <row r="626" spans="1:3" x14ac:dyDescent="0.2">
      <c r="A626" s="14" t="s">
        <v>210</v>
      </c>
      <c r="B626" s="10">
        <v>1.7707203199999999</v>
      </c>
      <c r="C626" s="8">
        <v>1.73115511</v>
      </c>
    </row>
    <row r="627" spans="1:3" x14ac:dyDescent="0.2">
      <c r="A627" s="14" t="s">
        <v>216</v>
      </c>
      <c r="B627" s="10">
        <v>4.3879681499999998</v>
      </c>
      <c r="C627" s="8">
        <v>4.3491293999999998</v>
      </c>
    </row>
    <row r="628" spans="1:3" x14ac:dyDescent="0.2">
      <c r="A628" s="14" t="s">
        <v>179</v>
      </c>
      <c r="B628" s="10">
        <v>-1.0714707000000001</v>
      </c>
      <c r="C628" s="8">
        <v>-1.1014120999999999</v>
      </c>
    </row>
    <row r="629" spans="1:3" x14ac:dyDescent="0.2">
      <c r="A629" s="14" t="s">
        <v>215</v>
      </c>
      <c r="B629" s="10">
        <v>1.8421773400000001</v>
      </c>
      <c r="C629" s="8">
        <v>1.8176010899999999</v>
      </c>
    </row>
    <row r="630" spans="1:3" x14ac:dyDescent="0.2">
      <c r="A630" s="14" t="s">
        <v>204</v>
      </c>
      <c r="B630" s="10">
        <v>4.1333202399999998</v>
      </c>
      <c r="C630" s="8">
        <v>4.1253551499999999</v>
      </c>
    </row>
    <row r="631" spans="1:3" x14ac:dyDescent="0.2">
      <c r="A631" s="14" t="s">
        <v>160</v>
      </c>
      <c r="B631" s="10">
        <v>-3.7518927999999998</v>
      </c>
      <c r="C631" s="8">
        <v>-3.7540700999999999</v>
      </c>
    </row>
    <row r="632" spans="1:3" x14ac:dyDescent="0.2">
      <c r="A632" s="14" t="s">
        <v>161</v>
      </c>
      <c r="B632" s="10">
        <v>-1.9001925</v>
      </c>
      <c r="C632" s="8">
        <v>-1.8880060999999999</v>
      </c>
    </row>
    <row r="633" spans="1:3" x14ac:dyDescent="0.2">
      <c r="A633" s="14" t="s">
        <v>144</v>
      </c>
      <c r="B633" s="10">
        <v>1.6839601900000001</v>
      </c>
      <c r="C633" s="8">
        <v>1.6962213799999999</v>
      </c>
    </row>
    <row r="634" spans="1:3" x14ac:dyDescent="0.2">
      <c r="A634" s="14" t="s">
        <v>232</v>
      </c>
      <c r="B634" s="10">
        <v>2.0272478700000001</v>
      </c>
      <c r="C634" s="8">
        <v>2.0420455199999998</v>
      </c>
    </row>
    <row r="635" spans="1:3" x14ac:dyDescent="0.2">
      <c r="A635" s="14" t="s">
        <v>152</v>
      </c>
      <c r="B635" s="10">
        <v>1.5594766</v>
      </c>
      <c r="C635" s="8">
        <v>1.57531814</v>
      </c>
    </row>
    <row r="636" spans="1:3" x14ac:dyDescent="0.2">
      <c r="A636" s="14" t="s">
        <v>209</v>
      </c>
      <c r="B636" s="10">
        <v>1.0308053500000001</v>
      </c>
      <c r="C636" s="8">
        <v>1.0474744499999999</v>
      </c>
    </row>
    <row r="637" spans="1:3" x14ac:dyDescent="0.2">
      <c r="A637" s="14" t="s">
        <v>203</v>
      </c>
      <c r="B637" s="10">
        <v>2.1219787600000002</v>
      </c>
      <c r="C637" s="8">
        <v>2.15054415</v>
      </c>
    </row>
    <row r="638" spans="1:3" x14ac:dyDescent="0.2">
      <c r="A638" s="14" t="s">
        <v>217</v>
      </c>
      <c r="B638" s="10">
        <v>1.2241180899999999</v>
      </c>
      <c r="C638" s="8">
        <v>1.2574392700000001</v>
      </c>
    </row>
    <row r="639" spans="1:3" x14ac:dyDescent="0.2">
      <c r="A639" s="14" t="s">
        <v>166</v>
      </c>
      <c r="B639" s="10">
        <v>-1.0047573999999999</v>
      </c>
      <c r="C639" s="8">
        <v>-0.96035619999999999</v>
      </c>
    </row>
    <row r="640" spans="1:3" x14ac:dyDescent="0.2">
      <c r="A640" s="14" t="s">
        <v>214</v>
      </c>
      <c r="B640" s="10">
        <v>2.2195534000000001</v>
      </c>
      <c r="C640" s="8">
        <v>2.2750401099999999</v>
      </c>
    </row>
    <row r="641" spans="1:3" x14ac:dyDescent="0.2">
      <c r="A641" s="14" t="s">
        <v>151</v>
      </c>
      <c r="B641" s="10">
        <v>1.0695700299999999</v>
      </c>
      <c r="C641" s="8">
        <v>1.1526098199999999</v>
      </c>
    </row>
    <row r="642" spans="1:3" x14ac:dyDescent="0.2">
      <c r="A642" s="14" t="s">
        <v>223</v>
      </c>
      <c r="B642" s="10">
        <v>1.78975741</v>
      </c>
      <c r="C642" s="8">
        <v>1.88384284</v>
      </c>
    </row>
    <row r="643" spans="1:3" x14ac:dyDescent="0.2">
      <c r="A643" s="14" t="s">
        <v>231</v>
      </c>
      <c r="B643" s="10">
        <v>1.12384427</v>
      </c>
      <c r="C643" s="8">
        <v>1.22680034</v>
      </c>
    </row>
    <row r="644" spans="1:3" x14ac:dyDescent="0.2">
      <c r="A644" s="14" t="s">
        <v>180</v>
      </c>
      <c r="B644" s="10">
        <v>-2.1135736999999999</v>
      </c>
      <c r="C644" s="8">
        <v>-1.9899095</v>
      </c>
    </row>
    <row r="645" spans="1:3" x14ac:dyDescent="0.2">
      <c r="A645" s="14" t="s">
        <v>158</v>
      </c>
      <c r="B645" s="10">
        <v>-2.3549397000000001</v>
      </c>
      <c r="C645" s="8">
        <v>-2.2289686999999998</v>
      </c>
    </row>
    <row r="646" spans="1:3" x14ac:dyDescent="0.2">
      <c r="A646" s="14" t="s">
        <v>233</v>
      </c>
      <c r="B646" s="10">
        <v>1.8408416599999999</v>
      </c>
      <c r="C646" s="8">
        <v>1.9717363299999999</v>
      </c>
    </row>
    <row r="647" spans="1:3" x14ac:dyDescent="0.2">
      <c r="A647" s="14" t="s">
        <v>235</v>
      </c>
      <c r="B647" s="10">
        <v>-1.0406287999999999</v>
      </c>
      <c r="C647" s="8">
        <v>-0.88868780000000003</v>
      </c>
    </row>
    <row r="648" spans="1:3" x14ac:dyDescent="0.2">
      <c r="A648" s="14" t="s">
        <v>186</v>
      </c>
      <c r="B648" s="10">
        <v>-1.0662539</v>
      </c>
      <c r="C648" s="8">
        <v>-0.90106649999999999</v>
      </c>
    </row>
    <row r="649" spans="1:3" x14ac:dyDescent="0.2">
      <c r="A649" s="14" t="s">
        <v>242</v>
      </c>
      <c r="B649" s="10">
        <v>1.1708975100000001</v>
      </c>
      <c r="C649" s="8">
        <v>1.3424121499999999</v>
      </c>
    </row>
    <row r="650" spans="1:3" x14ac:dyDescent="0.2">
      <c r="A650" s="14" t="s">
        <v>188</v>
      </c>
      <c r="B650" s="10">
        <v>2.49870422</v>
      </c>
      <c r="C650" s="8">
        <v>2.6842077899999999</v>
      </c>
    </row>
    <row r="651" spans="1:3" x14ac:dyDescent="0.2">
      <c r="A651" s="14" t="s">
        <v>200</v>
      </c>
      <c r="B651" s="10">
        <v>1.04496539</v>
      </c>
      <c r="C651" s="8">
        <v>1.23081065</v>
      </c>
    </row>
    <row r="652" spans="1:3" x14ac:dyDescent="0.2">
      <c r="A652" s="14" t="s">
        <v>226</v>
      </c>
      <c r="B652" s="10">
        <v>1.4661323900000001</v>
      </c>
      <c r="C652" s="8">
        <v>1.65296891</v>
      </c>
    </row>
    <row r="653" spans="1:3" x14ac:dyDescent="0.2">
      <c r="A653" s="14" t="s">
        <v>228</v>
      </c>
      <c r="B653" s="10">
        <v>-2.1634484999999999</v>
      </c>
      <c r="C653" s="8">
        <v>-1.9552292</v>
      </c>
    </row>
    <row r="654" spans="1:3" x14ac:dyDescent="0.2">
      <c r="A654" s="14" t="s">
        <v>244</v>
      </c>
      <c r="B654" s="10">
        <v>-1.2696799999999999</v>
      </c>
      <c r="C654" s="8">
        <v>-1.0511081</v>
      </c>
    </row>
    <row r="655" spans="1:3" x14ac:dyDescent="0.2">
      <c r="A655" s="14" t="s">
        <v>64</v>
      </c>
      <c r="B655" s="10">
        <v>1.0323126300000001</v>
      </c>
      <c r="C655" s="8">
        <v>1.25811267</v>
      </c>
    </row>
    <row r="656" spans="1:3" x14ac:dyDescent="0.2">
      <c r="A656" s="14" t="s">
        <v>156</v>
      </c>
      <c r="B656" s="10">
        <v>-2.4454406</v>
      </c>
      <c r="C656" s="8">
        <v>-2.2155326999999998</v>
      </c>
    </row>
    <row r="657" spans="1:3" x14ac:dyDescent="0.2">
      <c r="A657" s="14" t="s">
        <v>163</v>
      </c>
      <c r="B657" s="10">
        <v>1.09847239</v>
      </c>
      <c r="C657" s="8">
        <v>1.3441646700000001</v>
      </c>
    </row>
    <row r="658" spans="1:3" x14ac:dyDescent="0.2">
      <c r="A658" s="14" t="s">
        <v>212</v>
      </c>
      <c r="B658" s="10">
        <v>1.8281231099999999</v>
      </c>
      <c r="C658" s="8">
        <v>2.0873028599999999</v>
      </c>
    </row>
    <row r="659" spans="1:3" x14ac:dyDescent="0.2">
      <c r="A659" s="14" t="s">
        <v>234</v>
      </c>
      <c r="B659" s="10">
        <v>2.0956814800000001</v>
      </c>
      <c r="C659" s="8">
        <v>2.3612983999999999</v>
      </c>
    </row>
    <row r="660" spans="1:3" x14ac:dyDescent="0.2">
      <c r="A660" s="14" t="s">
        <v>220</v>
      </c>
      <c r="B660" s="10">
        <v>-1.1848299</v>
      </c>
      <c r="C660" s="8">
        <v>-0.89581849999999996</v>
      </c>
    </row>
    <row r="661" spans="1:3" x14ac:dyDescent="0.2">
      <c r="A661" s="14" t="s">
        <v>211</v>
      </c>
      <c r="B661" s="10">
        <v>1.0344714100000001</v>
      </c>
      <c r="C661" s="8">
        <v>1.3238920700000001</v>
      </c>
    </row>
    <row r="662" spans="1:3" x14ac:dyDescent="0.2">
      <c r="A662" s="14" t="s">
        <v>153</v>
      </c>
      <c r="B662" s="10">
        <v>-2.5530387999999999</v>
      </c>
      <c r="C662" s="8">
        <v>-2.2615707</v>
      </c>
    </row>
    <row r="663" spans="1:3" x14ac:dyDescent="0.2">
      <c r="A663" s="14" t="s">
        <v>155</v>
      </c>
      <c r="B663" s="10">
        <v>-1.8356242</v>
      </c>
      <c r="C663" s="8">
        <v>-1.5422795</v>
      </c>
    </row>
    <row r="664" spans="1:3" x14ac:dyDescent="0.2">
      <c r="A664" s="14" t="s">
        <v>224</v>
      </c>
      <c r="B664" s="10">
        <v>-1.7202005</v>
      </c>
      <c r="C664" s="8">
        <v>-1.4104795999999999</v>
      </c>
    </row>
    <row r="665" spans="1:3" x14ac:dyDescent="0.2">
      <c r="A665" s="14" t="s">
        <v>189</v>
      </c>
      <c r="B665" s="10">
        <v>1.67034843</v>
      </c>
      <c r="C665" s="8">
        <v>1.98647171</v>
      </c>
    </row>
    <row r="666" spans="1:3" x14ac:dyDescent="0.2">
      <c r="A666" s="14" t="s">
        <v>61</v>
      </c>
      <c r="B666" s="10">
        <v>1.0050994799999999</v>
      </c>
      <c r="C666" s="8">
        <v>1.3212866299999999</v>
      </c>
    </row>
    <row r="667" spans="1:3" x14ac:dyDescent="0.2">
      <c r="A667" s="14" t="s">
        <v>218</v>
      </c>
      <c r="B667" s="10">
        <v>-1.0019225</v>
      </c>
      <c r="C667" s="8">
        <v>-0.67617099999999997</v>
      </c>
    </row>
    <row r="668" spans="1:3" x14ac:dyDescent="0.2">
      <c r="A668" s="14" t="s">
        <v>240</v>
      </c>
      <c r="B668" s="10">
        <v>-1.0661426000000001</v>
      </c>
      <c r="C668" s="8">
        <v>-0.73933789999999999</v>
      </c>
    </row>
    <row r="669" spans="1:3" x14ac:dyDescent="0.2">
      <c r="A669" s="14" t="s">
        <v>182</v>
      </c>
      <c r="B669" s="10">
        <v>-1.5320240000000001</v>
      </c>
      <c r="C669" s="8">
        <v>-1.1633503999999999</v>
      </c>
    </row>
    <row r="670" spans="1:3" x14ac:dyDescent="0.2">
      <c r="A670" s="14" t="s">
        <v>219</v>
      </c>
      <c r="B670" s="10">
        <v>1.4464947699999999</v>
      </c>
      <c r="C670" s="8">
        <v>1.8287102900000001</v>
      </c>
    </row>
    <row r="671" spans="1:3" x14ac:dyDescent="0.2">
      <c r="A671" s="14" t="s">
        <v>198</v>
      </c>
      <c r="B671" s="10">
        <v>1.0767285900000001</v>
      </c>
      <c r="C671" s="8">
        <v>1.4614845000000001</v>
      </c>
    </row>
    <row r="672" spans="1:3" x14ac:dyDescent="0.2">
      <c r="A672" s="14" t="s">
        <v>201</v>
      </c>
      <c r="B672" s="10">
        <v>-1.2498104000000001</v>
      </c>
      <c r="C672" s="8">
        <v>-0.86094729999999997</v>
      </c>
    </row>
    <row r="673" spans="1:3" x14ac:dyDescent="0.2">
      <c r="A673" s="14" t="s">
        <v>229</v>
      </c>
      <c r="B673" s="10">
        <v>-1.9406755</v>
      </c>
      <c r="C673" s="8">
        <v>-1.5488417999999999</v>
      </c>
    </row>
    <row r="674" spans="1:3" x14ac:dyDescent="0.2">
      <c r="A674" s="14" t="s">
        <v>148</v>
      </c>
      <c r="B674" s="10">
        <v>-1.6430252000000001</v>
      </c>
      <c r="C674" s="8">
        <v>-1.2508414999999999</v>
      </c>
    </row>
    <row r="675" spans="1:3" x14ac:dyDescent="0.2">
      <c r="A675" s="14" t="s">
        <v>164</v>
      </c>
      <c r="B675" s="10">
        <v>-2.1959002999999999</v>
      </c>
      <c r="C675" s="8">
        <v>-1.8018129000000001</v>
      </c>
    </row>
    <row r="676" spans="1:3" x14ac:dyDescent="0.2">
      <c r="A676" s="14" t="s">
        <v>185</v>
      </c>
      <c r="B676" s="10">
        <v>1.0861630200000001</v>
      </c>
      <c r="C676" s="8">
        <v>1.53376165</v>
      </c>
    </row>
    <row r="677" spans="1:3" x14ac:dyDescent="0.2">
      <c r="A677" s="14" t="s">
        <v>227</v>
      </c>
      <c r="B677" s="10">
        <v>1.6917519299999999</v>
      </c>
      <c r="C677" s="8">
        <v>2.14181993</v>
      </c>
    </row>
    <row r="678" spans="1:3" x14ac:dyDescent="0.2">
      <c r="A678" s="14" t="s">
        <v>237</v>
      </c>
      <c r="B678" s="10">
        <v>-1.8725588</v>
      </c>
      <c r="C678" s="8">
        <v>-1.3414642000000001</v>
      </c>
    </row>
    <row r="679" spans="1:3" x14ac:dyDescent="0.2">
      <c r="A679" s="14" t="s">
        <v>238</v>
      </c>
      <c r="B679" s="10">
        <v>-1.8075604999999999</v>
      </c>
      <c r="C679" s="8">
        <v>-1.0977596000000001</v>
      </c>
    </row>
    <row r="681" spans="1:3" ht="18" x14ac:dyDescent="0.25">
      <c r="A681" s="4" t="s">
        <v>832</v>
      </c>
      <c r="B681" s="14" t="s">
        <v>831</v>
      </c>
    </row>
    <row r="682" spans="1:3" x14ac:dyDescent="0.2">
      <c r="A682" s="4"/>
    </row>
    <row r="683" spans="1:3" x14ac:dyDescent="0.2">
      <c r="B683" s="29" t="s">
        <v>112</v>
      </c>
      <c r="C683" s="29"/>
    </row>
    <row r="684" spans="1:3" ht="36" x14ac:dyDescent="0.2">
      <c r="A684" s="7" t="s">
        <v>47</v>
      </c>
      <c r="B684" s="24" t="s">
        <v>829</v>
      </c>
      <c r="C684" s="23" t="s">
        <v>830</v>
      </c>
    </row>
    <row r="685" spans="1:3" x14ac:dyDescent="0.2">
      <c r="A685" s="14" t="s">
        <v>833</v>
      </c>
      <c r="B685" s="9">
        <v>1.1204638600000001</v>
      </c>
      <c r="C685" s="8">
        <v>-1.8857387000000001</v>
      </c>
    </row>
    <row r="686" spans="1:3" x14ac:dyDescent="0.2">
      <c r="A686" s="14" t="s">
        <v>173</v>
      </c>
      <c r="B686" s="10">
        <v>5.46878858</v>
      </c>
      <c r="C686" s="8">
        <v>3.2886954099999999</v>
      </c>
    </row>
    <row r="687" spans="1:3" x14ac:dyDescent="0.2">
      <c r="A687" s="14" t="s">
        <v>192</v>
      </c>
      <c r="B687" s="10">
        <v>5.0693788900000003</v>
      </c>
      <c r="C687" s="8">
        <v>3.4727257200000001</v>
      </c>
    </row>
    <row r="688" spans="1:3" x14ac:dyDescent="0.2">
      <c r="A688" s="14" t="s">
        <v>176</v>
      </c>
      <c r="B688" s="10">
        <v>3.8138655099999998</v>
      </c>
      <c r="C688" s="8">
        <v>2.55196574</v>
      </c>
    </row>
    <row r="689" spans="1:3" x14ac:dyDescent="0.2">
      <c r="A689" s="14" t="s">
        <v>191</v>
      </c>
      <c r="B689" s="10">
        <v>3.55000362</v>
      </c>
      <c r="C689" s="8">
        <v>2.3174444699999999</v>
      </c>
    </row>
    <row r="690" spans="1:3" x14ac:dyDescent="0.2">
      <c r="A690" s="14" t="s">
        <v>834</v>
      </c>
      <c r="B690" s="10">
        <v>3.01093879</v>
      </c>
      <c r="C690" s="8">
        <v>1.84175997</v>
      </c>
    </row>
    <row r="691" spans="1:3" x14ac:dyDescent="0.2">
      <c r="A691" s="14" t="s">
        <v>143</v>
      </c>
      <c r="B691" s="10">
        <v>2.6102023499999998</v>
      </c>
      <c r="C691" s="8">
        <v>1.51667551</v>
      </c>
    </row>
    <row r="692" spans="1:3" x14ac:dyDescent="0.2">
      <c r="A692" s="14" t="s">
        <v>835</v>
      </c>
      <c r="B692" s="10">
        <v>2.7584764000000002</v>
      </c>
      <c r="C692" s="8">
        <v>1.68170252</v>
      </c>
    </row>
    <row r="693" spans="1:3" x14ac:dyDescent="0.2">
      <c r="A693" s="14" t="s">
        <v>183</v>
      </c>
      <c r="B693" s="10">
        <v>3.4346693300000002</v>
      </c>
      <c r="C693" s="8">
        <v>2.3837130700000002</v>
      </c>
    </row>
    <row r="694" spans="1:3" x14ac:dyDescent="0.2">
      <c r="A694" s="14" t="s">
        <v>194</v>
      </c>
      <c r="B694" s="10">
        <v>2.1989827800000001</v>
      </c>
      <c r="C694" s="8">
        <v>1.16608683</v>
      </c>
    </row>
    <row r="695" spans="1:3" x14ac:dyDescent="0.2">
      <c r="A695" s="14" t="s">
        <v>205</v>
      </c>
      <c r="B695" s="10">
        <v>3.7808244700000002</v>
      </c>
      <c r="C695" s="8">
        <v>2.7750714599999999</v>
      </c>
    </row>
    <row r="696" spans="1:3" x14ac:dyDescent="0.2">
      <c r="A696" s="14" t="s">
        <v>216</v>
      </c>
      <c r="B696" s="10">
        <v>4.2003428300000003</v>
      </c>
      <c r="C696" s="8">
        <v>3.2316289399999998</v>
      </c>
    </row>
    <row r="697" spans="1:3" x14ac:dyDescent="0.2">
      <c r="A697" s="14" t="s">
        <v>145</v>
      </c>
      <c r="B697" s="10">
        <v>2.2627250999999999</v>
      </c>
      <c r="C697" s="8">
        <v>1.3081196500000001</v>
      </c>
    </row>
    <row r="698" spans="1:3" x14ac:dyDescent="0.2">
      <c r="A698" s="14" t="s">
        <v>204</v>
      </c>
      <c r="B698" s="10">
        <v>4.092079</v>
      </c>
      <c r="C698" s="8">
        <v>3.1998723999999998</v>
      </c>
    </row>
    <row r="699" spans="1:3" x14ac:dyDescent="0.2">
      <c r="A699" s="14" t="s">
        <v>167</v>
      </c>
      <c r="B699" s="10">
        <v>-2.1248558000000002</v>
      </c>
      <c r="C699" s="8">
        <v>-3.0118100999999999</v>
      </c>
    </row>
    <row r="700" spans="1:3" x14ac:dyDescent="0.2">
      <c r="A700" s="14" t="s">
        <v>836</v>
      </c>
      <c r="B700" s="10">
        <v>2.7479459300000002</v>
      </c>
      <c r="C700" s="8">
        <v>1.9044584600000001</v>
      </c>
    </row>
    <row r="701" spans="1:3" x14ac:dyDescent="0.2">
      <c r="A701" s="14" t="s">
        <v>154</v>
      </c>
      <c r="B701" s="10">
        <v>2.2967274199999999</v>
      </c>
      <c r="C701" s="8">
        <v>1.4693624000000001</v>
      </c>
    </row>
    <row r="702" spans="1:3" x14ac:dyDescent="0.2">
      <c r="A702" s="14" t="s">
        <v>837</v>
      </c>
      <c r="B702" s="10">
        <v>3.17596897</v>
      </c>
      <c r="C702" s="8">
        <v>2.3602759999999998</v>
      </c>
    </row>
    <row r="703" spans="1:3" x14ac:dyDescent="0.2">
      <c r="A703" s="14" t="s">
        <v>428</v>
      </c>
      <c r="B703" s="10">
        <v>2.2852714199999999</v>
      </c>
      <c r="C703" s="8">
        <v>1.48567809</v>
      </c>
    </row>
    <row r="704" spans="1:3" x14ac:dyDescent="0.2">
      <c r="A704" s="14" t="s">
        <v>838</v>
      </c>
      <c r="B704" s="10">
        <v>3.2310364800000002</v>
      </c>
      <c r="C704" s="8">
        <v>2.4629969100000002</v>
      </c>
    </row>
    <row r="705" spans="1:3" x14ac:dyDescent="0.2">
      <c r="A705" s="14" t="s">
        <v>149</v>
      </c>
      <c r="B705" s="10">
        <v>2.3212603600000001</v>
      </c>
      <c r="C705" s="8">
        <v>1.55976702</v>
      </c>
    </row>
    <row r="706" spans="1:3" x14ac:dyDescent="0.2">
      <c r="A706" s="14" t="s">
        <v>839</v>
      </c>
      <c r="B706" s="10">
        <v>1.95840094</v>
      </c>
      <c r="C706" s="8">
        <v>1.2081657800000001</v>
      </c>
    </row>
    <row r="707" spans="1:3" x14ac:dyDescent="0.2">
      <c r="A707" s="14" t="s">
        <v>150</v>
      </c>
      <c r="B707" s="10">
        <v>2.26524999</v>
      </c>
      <c r="C707" s="8">
        <v>1.51756778</v>
      </c>
    </row>
    <row r="708" spans="1:3" x14ac:dyDescent="0.2">
      <c r="A708" s="14" t="s">
        <v>325</v>
      </c>
      <c r="B708" s="10">
        <v>2.3180753599999999</v>
      </c>
      <c r="C708" s="8">
        <v>1.6057247699999999</v>
      </c>
    </row>
    <row r="709" spans="1:3" x14ac:dyDescent="0.2">
      <c r="A709" s="14" t="s">
        <v>61</v>
      </c>
      <c r="B709" s="10">
        <v>1.8136262700000001</v>
      </c>
      <c r="C709" s="8">
        <v>1.11380273</v>
      </c>
    </row>
    <row r="710" spans="1:3" x14ac:dyDescent="0.2">
      <c r="A710" s="14" t="s">
        <v>60</v>
      </c>
      <c r="B710" s="10">
        <v>1.85686124</v>
      </c>
      <c r="C710" s="8">
        <v>1.16530384</v>
      </c>
    </row>
    <row r="711" spans="1:3" x14ac:dyDescent="0.2">
      <c r="A711" s="14" t="s">
        <v>465</v>
      </c>
      <c r="B711" s="10">
        <v>2.1147827000000001</v>
      </c>
      <c r="C711" s="8">
        <v>1.4366101499999999</v>
      </c>
    </row>
    <row r="712" spans="1:3" x14ac:dyDescent="0.2">
      <c r="A712" s="14" t="s">
        <v>63</v>
      </c>
      <c r="B712" s="10">
        <v>1.18905416</v>
      </c>
      <c r="C712" s="8">
        <v>0.51764385000000002</v>
      </c>
    </row>
    <row r="713" spans="1:3" x14ac:dyDescent="0.2">
      <c r="A713" s="14" t="s">
        <v>300</v>
      </c>
      <c r="B713" s="10">
        <v>4.7885327599999998</v>
      </c>
      <c r="C713" s="8">
        <v>4.1259651699999997</v>
      </c>
    </row>
    <row r="714" spans="1:3" x14ac:dyDescent="0.2">
      <c r="A714" s="14" t="s">
        <v>840</v>
      </c>
      <c r="B714" s="10">
        <v>1.7914354800000001</v>
      </c>
      <c r="C714" s="8">
        <v>1.1445902699999999</v>
      </c>
    </row>
    <row r="715" spans="1:3" x14ac:dyDescent="0.2">
      <c r="A715" s="14" t="s">
        <v>31</v>
      </c>
      <c r="B715" s="10">
        <v>1.1215927000000001</v>
      </c>
      <c r="C715" s="8">
        <v>0.49522416000000002</v>
      </c>
    </row>
    <row r="716" spans="1:3" x14ac:dyDescent="0.2">
      <c r="A716" s="14" t="s">
        <v>841</v>
      </c>
      <c r="B716" s="10">
        <v>1.64154073</v>
      </c>
      <c r="C716" s="8">
        <v>1.0279109900000001</v>
      </c>
    </row>
    <row r="717" spans="1:3" x14ac:dyDescent="0.2">
      <c r="A717" s="14" t="s">
        <v>142</v>
      </c>
      <c r="B717" s="10">
        <v>3.5058593500000002</v>
      </c>
      <c r="C717" s="8">
        <v>2.9041633299999998</v>
      </c>
    </row>
    <row r="718" spans="1:3" x14ac:dyDescent="0.2">
      <c r="A718" s="14" t="s">
        <v>361</v>
      </c>
      <c r="B718" s="10">
        <v>2.3856993800000001</v>
      </c>
      <c r="C718" s="8">
        <v>1.78807464</v>
      </c>
    </row>
    <row r="719" spans="1:3" x14ac:dyDescent="0.2">
      <c r="A719" s="14" t="s">
        <v>159</v>
      </c>
      <c r="B719" s="10">
        <v>2.1484178200000001</v>
      </c>
      <c r="C719" s="8">
        <v>1.57684275</v>
      </c>
    </row>
    <row r="720" spans="1:3" x14ac:dyDescent="0.2">
      <c r="A720" s="14" t="s">
        <v>64</v>
      </c>
      <c r="B720" s="10">
        <v>1.79289305</v>
      </c>
      <c r="C720" s="8">
        <v>1.2460481299999999</v>
      </c>
    </row>
    <row r="721" spans="1:3" x14ac:dyDescent="0.2">
      <c r="A721" s="14" t="s">
        <v>406</v>
      </c>
      <c r="B721" s="10">
        <v>1.9252622500000001</v>
      </c>
      <c r="C721" s="8">
        <v>1.38085445</v>
      </c>
    </row>
    <row r="722" spans="1:3" x14ac:dyDescent="0.2">
      <c r="A722" s="14" t="s">
        <v>177</v>
      </c>
      <c r="B722" s="10">
        <v>1.3414284000000001</v>
      </c>
      <c r="C722" s="8">
        <v>0.81821409</v>
      </c>
    </row>
    <row r="723" spans="1:3" x14ac:dyDescent="0.2">
      <c r="A723" s="14" t="s">
        <v>197</v>
      </c>
      <c r="B723" s="10">
        <v>2.33643204</v>
      </c>
      <c r="C723" s="8">
        <v>1.8217381100000001</v>
      </c>
    </row>
    <row r="724" spans="1:3" x14ac:dyDescent="0.2">
      <c r="A724" s="14" t="s">
        <v>146</v>
      </c>
      <c r="B724" s="10">
        <v>2.1162580200000001</v>
      </c>
      <c r="C724" s="8">
        <v>1.60672354</v>
      </c>
    </row>
    <row r="725" spans="1:3" x14ac:dyDescent="0.2">
      <c r="A725" s="14" t="s">
        <v>187</v>
      </c>
      <c r="B725" s="10">
        <v>1.54680657</v>
      </c>
      <c r="C725" s="8">
        <v>1.0790314999999999</v>
      </c>
    </row>
    <row r="726" spans="1:3" x14ac:dyDescent="0.2">
      <c r="A726" s="14" t="s">
        <v>144</v>
      </c>
      <c r="B726" s="10">
        <v>3.0086755200000002</v>
      </c>
      <c r="C726" s="8">
        <v>2.5422719900000001</v>
      </c>
    </row>
    <row r="727" spans="1:3" x14ac:dyDescent="0.2">
      <c r="A727" s="14" t="s">
        <v>445</v>
      </c>
      <c r="B727" s="10">
        <v>1.5444964800000001</v>
      </c>
      <c r="C727" s="8">
        <v>1.08791935</v>
      </c>
    </row>
    <row r="728" spans="1:3" x14ac:dyDescent="0.2">
      <c r="A728" s="14" t="s">
        <v>370</v>
      </c>
      <c r="B728" s="10">
        <v>3.10376612</v>
      </c>
      <c r="C728" s="8">
        <v>2.66473198</v>
      </c>
    </row>
    <row r="729" spans="1:3" x14ac:dyDescent="0.2">
      <c r="A729" s="14" t="s">
        <v>842</v>
      </c>
      <c r="B729" s="10">
        <v>1.88654338</v>
      </c>
      <c r="C729" s="8">
        <v>1.4529914500000001</v>
      </c>
    </row>
    <row r="730" spans="1:3" x14ac:dyDescent="0.2">
      <c r="A730" s="14" t="s">
        <v>843</v>
      </c>
      <c r="B730" s="10">
        <v>1.40181113</v>
      </c>
      <c r="C730" s="8">
        <v>0.99151144000000002</v>
      </c>
    </row>
    <row r="731" spans="1:3" x14ac:dyDescent="0.2">
      <c r="A731" s="14" t="s">
        <v>160</v>
      </c>
      <c r="B731" s="10">
        <v>-3.0853571</v>
      </c>
      <c r="C731" s="8">
        <v>-3.4954429999999999</v>
      </c>
    </row>
    <row r="732" spans="1:3" x14ac:dyDescent="0.2">
      <c r="A732" s="14" t="s">
        <v>62</v>
      </c>
      <c r="B732" s="10">
        <v>1.43023828</v>
      </c>
      <c r="C732" s="8">
        <v>1.0499924199999999</v>
      </c>
    </row>
    <row r="733" spans="1:3" x14ac:dyDescent="0.2">
      <c r="A733" s="14" t="s">
        <v>844</v>
      </c>
      <c r="B733" s="10">
        <v>1.5421169400000001</v>
      </c>
      <c r="C733" s="8">
        <v>1.1806915099999999</v>
      </c>
    </row>
    <row r="734" spans="1:3" x14ac:dyDescent="0.2">
      <c r="A734" s="14" t="s">
        <v>241</v>
      </c>
      <c r="B734" s="10">
        <v>-1.6684441000000001</v>
      </c>
      <c r="C734" s="8">
        <v>-2.0244928</v>
      </c>
    </row>
    <row r="735" spans="1:3" x14ac:dyDescent="0.2">
      <c r="A735" s="14" t="s">
        <v>845</v>
      </c>
      <c r="B735" s="10">
        <v>1.3730540899999999</v>
      </c>
      <c r="C735" s="8">
        <v>1.0676841699999999</v>
      </c>
    </row>
    <row r="736" spans="1:3" x14ac:dyDescent="0.2">
      <c r="A736" s="14" t="s">
        <v>212</v>
      </c>
      <c r="B736" s="10">
        <v>1.6730918100000001</v>
      </c>
      <c r="C736" s="8">
        <v>1.3860207899999999</v>
      </c>
    </row>
    <row r="737" spans="1:3" x14ac:dyDescent="0.2">
      <c r="A737" s="14" t="s">
        <v>223</v>
      </c>
      <c r="B737" s="10">
        <v>1.5698623599999999</v>
      </c>
      <c r="C737" s="8">
        <v>1.3009279899999999</v>
      </c>
    </row>
    <row r="738" spans="1:3" x14ac:dyDescent="0.2">
      <c r="A738" s="14" t="s">
        <v>846</v>
      </c>
      <c r="B738" s="10">
        <v>-1.0057263000000001</v>
      </c>
      <c r="C738" s="8">
        <v>-1.2495745</v>
      </c>
    </row>
    <row r="739" spans="1:3" x14ac:dyDescent="0.2">
      <c r="A739" s="14" t="s">
        <v>323</v>
      </c>
      <c r="B739" s="10">
        <v>-1.0116963000000001</v>
      </c>
      <c r="C739" s="8">
        <v>-1.2418880999999999</v>
      </c>
    </row>
    <row r="740" spans="1:3" x14ac:dyDescent="0.2">
      <c r="A740" s="14" t="s">
        <v>847</v>
      </c>
      <c r="B740" s="10">
        <v>1.3419773500000001</v>
      </c>
      <c r="C740" s="8">
        <v>1.1242858099999999</v>
      </c>
    </row>
    <row r="741" spans="1:3" x14ac:dyDescent="0.2">
      <c r="A741" s="14" t="s">
        <v>848</v>
      </c>
      <c r="B741" s="10">
        <v>1.4719524399999999</v>
      </c>
      <c r="C741" s="8">
        <v>1.2943501500000001</v>
      </c>
    </row>
    <row r="742" spans="1:3" x14ac:dyDescent="0.2">
      <c r="A742" s="14" t="s">
        <v>849</v>
      </c>
      <c r="B742" s="10">
        <v>1.1558337599999999</v>
      </c>
      <c r="C742" s="8">
        <v>0.97844737999999998</v>
      </c>
    </row>
    <row r="743" spans="1:3" x14ac:dyDescent="0.2">
      <c r="A743" s="14" t="s">
        <v>412</v>
      </c>
      <c r="B743" s="10">
        <v>2.0308668299999999</v>
      </c>
      <c r="C743" s="8">
        <v>1.8554170400000001</v>
      </c>
    </row>
    <row r="744" spans="1:3" x14ac:dyDescent="0.2">
      <c r="A744" s="14" t="s">
        <v>78</v>
      </c>
      <c r="B744" s="10">
        <v>2.2465342100000001</v>
      </c>
      <c r="C744" s="8">
        <v>2.1272846200000002</v>
      </c>
    </row>
    <row r="745" spans="1:3" x14ac:dyDescent="0.2">
      <c r="A745" s="14" t="s">
        <v>233</v>
      </c>
      <c r="B745" s="10">
        <v>1.4442313600000001</v>
      </c>
      <c r="C745" s="8">
        <v>1.3449846400000001</v>
      </c>
    </row>
    <row r="746" spans="1:3" x14ac:dyDescent="0.2">
      <c r="A746" s="14" t="s">
        <v>384</v>
      </c>
      <c r="B746" s="10">
        <v>2.1093350900000001</v>
      </c>
      <c r="C746" s="8">
        <v>2.0180442599999999</v>
      </c>
    </row>
    <row r="747" spans="1:3" x14ac:dyDescent="0.2">
      <c r="A747" s="14" t="s">
        <v>200</v>
      </c>
      <c r="B747" s="10">
        <v>1.0119307500000001</v>
      </c>
      <c r="C747" s="8">
        <v>0.93132806000000001</v>
      </c>
    </row>
    <row r="748" spans="1:3" x14ac:dyDescent="0.2">
      <c r="A748" s="14" t="s">
        <v>196</v>
      </c>
      <c r="B748" s="10">
        <v>2.9848433499999998</v>
      </c>
      <c r="C748" s="8">
        <v>2.9120955300000002</v>
      </c>
    </row>
    <row r="749" spans="1:3" x14ac:dyDescent="0.2">
      <c r="A749" s="14" t="s">
        <v>850</v>
      </c>
      <c r="B749" s="10">
        <v>1.4297219800000001</v>
      </c>
      <c r="C749" s="8">
        <v>1.36509437</v>
      </c>
    </row>
    <row r="750" spans="1:3" x14ac:dyDescent="0.2">
      <c r="A750" s="14" t="s">
        <v>851</v>
      </c>
      <c r="B750" s="10">
        <v>1.0928402699999999</v>
      </c>
      <c r="C750" s="8">
        <v>1.0427026100000001</v>
      </c>
    </row>
    <row r="751" spans="1:3" x14ac:dyDescent="0.2">
      <c r="A751" s="14" t="s">
        <v>208</v>
      </c>
      <c r="B751" s="10">
        <v>2.9887986299999998</v>
      </c>
      <c r="C751" s="8">
        <v>2.9518120900000002</v>
      </c>
    </row>
    <row r="752" spans="1:3" x14ac:dyDescent="0.2">
      <c r="A752" s="14" t="s">
        <v>188</v>
      </c>
      <c r="B752" s="10">
        <v>2.5656104200000001</v>
      </c>
      <c r="C752" s="8">
        <v>2.5816982099999999</v>
      </c>
    </row>
    <row r="753" spans="1:3" x14ac:dyDescent="0.2">
      <c r="A753" s="14" t="s">
        <v>274</v>
      </c>
      <c r="B753" s="10">
        <v>-1.1428862</v>
      </c>
      <c r="C753" s="8">
        <v>-1.1197747</v>
      </c>
    </row>
    <row r="754" spans="1:3" x14ac:dyDescent="0.2">
      <c r="A754" s="14" t="s">
        <v>852</v>
      </c>
      <c r="B754" s="10">
        <v>1.0726286899999999</v>
      </c>
      <c r="C754" s="8">
        <v>1.1002721600000001</v>
      </c>
    </row>
    <row r="755" spans="1:3" x14ac:dyDescent="0.2">
      <c r="A755" s="14" t="s">
        <v>236</v>
      </c>
      <c r="B755" s="10">
        <v>-1.5761301000000001</v>
      </c>
      <c r="C755" s="8">
        <v>-1.5439364</v>
      </c>
    </row>
    <row r="756" spans="1:3" x14ac:dyDescent="0.2">
      <c r="A756" s="14" t="s">
        <v>853</v>
      </c>
      <c r="B756" s="10">
        <v>1.19814339</v>
      </c>
      <c r="C756" s="8">
        <v>1.2795475199999999</v>
      </c>
    </row>
    <row r="757" spans="1:3" x14ac:dyDescent="0.2">
      <c r="A757" s="14" t="s">
        <v>226</v>
      </c>
      <c r="B757" s="10">
        <v>1.22692544</v>
      </c>
      <c r="C757" s="8">
        <v>1.3268272000000001</v>
      </c>
    </row>
    <row r="758" spans="1:3" x14ac:dyDescent="0.2">
      <c r="A758" s="14" t="s">
        <v>327</v>
      </c>
      <c r="B758" s="10">
        <v>-1.5047056999999999</v>
      </c>
      <c r="C758" s="8">
        <v>-1.3875609</v>
      </c>
    </row>
    <row r="759" spans="1:3" x14ac:dyDescent="0.2">
      <c r="A759" s="14" t="s">
        <v>360</v>
      </c>
      <c r="B759" s="10">
        <v>-1.3595235000000001</v>
      </c>
      <c r="C759" s="8">
        <v>-1.2038498</v>
      </c>
    </row>
    <row r="760" spans="1:3" x14ac:dyDescent="0.2">
      <c r="A760" s="14" t="s">
        <v>854</v>
      </c>
      <c r="B760" s="10">
        <v>1.0657354000000001</v>
      </c>
      <c r="C760" s="8">
        <v>1.23202217</v>
      </c>
    </row>
    <row r="761" spans="1:3" x14ac:dyDescent="0.2">
      <c r="A761" s="14" t="s">
        <v>182</v>
      </c>
      <c r="B761" s="10">
        <v>-1.3929958</v>
      </c>
      <c r="C761" s="8">
        <v>-1.2206250999999999</v>
      </c>
    </row>
    <row r="762" spans="1:3" x14ac:dyDescent="0.2">
      <c r="A762" s="14" t="s">
        <v>446</v>
      </c>
      <c r="B762" s="10">
        <v>2.4414369100000002</v>
      </c>
      <c r="C762" s="8">
        <v>2.61381328</v>
      </c>
    </row>
    <row r="763" spans="1:3" x14ac:dyDescent="0.2">
      <c r="A763" s="14" t="s">
        <v>152</v>
      </c>
      <c r="B763" s="10">
        <v>2.3844594300000002</v>
      </c>
      <c r="C763" s="8">
        <v>2.5678804199999998</v>
      </c>
    </row>
    <row r="764" spans="1:3" x14ac:dyDescent="0.2">
      <c r="A764" s="14" t="s">
        <v>373</v>
      </c>
      <c r="B764" s="10">
        <v>-1.4194602999999999</v>
      </c>
      <c r="C764" s="8">
        <v>-1.2208216000000001</v>
      </c>
    </row>
    <row r="765" spans="1:3" x14ac:dyDescent="0.2">
      <c r="A765" s="14" t="s">
        <v>855</v>
      </c>
      <c r="B765" s="10">
        <v>1.6679776399999999</v>
      </c>
      <c r="C765" s="8">
        <v>1.8721007300000001</v>
      </c>
    </row>
    <row r="766" spans="1:3" x14ac:dyDescent="0.2">
      <c r="A766" s="14" t="s">
        <v>443</v>
      </c>
      <c r="B766" s="10">
        <v>1.2938568100000001</v>
      </c>
      <c r="C766" s="8">
        <v>1.5019113399999999</v>
      </c>
    </row>
    <row r="767" spans="1:3" x14ac:dyDescent="0.2">
      <c r="A767" s="14" t="s">
        <v>157</v>
      </c>
      <c r="B767" s="10">
        <v>2.0588307800000001</v>
      </c>
      <c r="C767" s="8">
        <v>2.2785684499999999</v>
      </c>
    </row>
    <row r="768" spans="1:3" x14ac:dyDescent="0.2">
      <c r="A768" s="14" t="s">
        <v>222</v>
      </c>
      <c r="B768" s="10">
        <v>-1.232694</v>
      </c>
      <c r="C768" s="8">
        <v>-0.98641140000000005</v>
      </c>
    </row>
    <row r="769" spans="1:3" x14ac:dyDescent="0.2">
      <c r="A769" s="14" t="s">
        <v>403</v>
      </c>
      <c r="B769" s="10">
        <v>-1.3638253</v>
      </c>
      <c r="C769" s="8">
        <v>-1.1140220000000001</v>
      </c>
    </row>
    <row r="770" spans="1:3" x14ac:dyDescent="0.2">
      <c r="A770" s="14" t="s">
        <v>429</v>
      </c>
      <c r="B770" s="10">
        <v>2.5443291499999998</v>
      </c>
      <c r="C770" s="8">
        <v>2.7969255500000001</v>
      </c>
    </row>
    <row r="771" spans="1:3" x14ac:dyDescent="0.2">
      <c r="A771" s="14" t="s">
        <v>151</v>
      </c>
      <c r="B771" s="10">
        <v>1.90338626</v>
      </c>
      <c r="C771" s="8">
        <v>2.1582938199999999</v>
      </c>
    </row>
    <row r="772" spans="1:3" x14ac:dyDescent="0.2">
      <c r="A772" s="14" t="s">
        <v>856</v>
      </c>
      <c r="B772" s="10">
        <v>-1.2432510000000001</v>
      </c>
      <c r="C772" s="8">
        <v>-0.97211170000000002</v>
      </c>
    </row>
    <row r="773" spans="1:3" x14ac:dyDescent="0.2">
      <c r="A773" s="14" t="s">
        <v>185</v>
      </c>
      <c r="B773" s="10">
        <v>1.1813622699999999</v>
      </c>
      <c r="C773" s="8">
        <v>1.4545888899999999</v>
      </c>
    </row>
    <row r="774" spans="1:3" x14ac:dyDescent="0.2">
      <c r="A774" s="14" t="s">
        <v>293</v>
      </c>
      <c r="B774" s="10">
        <v>1.1894681499999999</v>
      </c>
      <c r="C774" s="8">
        <v>1.4714934900000001</v>
      </c>
    </row>
    <row r="775" spans="1:3" x14ac:dyDescent="0.2">
      <c r="A775" s="14" t="s">
        <v>857</v>
      </c>
      <c r="B775" s="10">
        <v>1.3321224700000001</v>
      </c>
      <c r="C775" s="8">
        <v>1.6466056600000001</v>
      </c>
    </row>
    <row r="776" spans="1:3" x14ac:dyDescent="0.2">
      <c r="A776" s="14" t="s">
        <v>219</v>
      </c>
      <c r="B776" s="10">
        <v>1.2477319</v>
      </c>
      <c r="C776" s="8">
        <v>1.59291779</v>
      </c>
    </row>
    <row r="777" spans="1:3" x14ac:dyDescent="0.2">
      <c r="A777" s="14" t="s">
        <v>162</v>
      </c>
      <c r="B777" s="10">
        <v>1.97504367</v>
      </c>
      <c r="C777" s="8">
        <v>2.32087675</v>
      </c>
    </row>
    <row r="778" spans="1:3" x14ac:dyDescent="0.2">
      <c r="A778" s="14" t="s">
        <v>366</v>
      </c>
      <c r="B778" s="10">
        <v>-1.3650424999999999</v>
      </c>
      <c r="C778" s="8">
        <v>-1.0103745</v>
      </c>
    </row>
    <row r="779" spans="1:3" x14ac:dyDescent="0.2">
      <c r="A779" s="14" t="s">
        <v>858</v>
      </c>
      <c r="B779" s="10">
        <v>1.13969119</v>
      </c>
      <c r="C779" s="8">
        <v>1.5091771300000001</v>
      </c>
    </row>
    <row r="780" spans="1:3" x14ac:dyDescent="0.2">
      <c r="A780" s="14" t="s">
        <v>156</v>
      </c>
      <c r="B780" s="10">
        <v>-1.7300713000000001</v>
      </c>
      <c r="C780" s="8">
        <v>-1.3023684</v>
      </c>
    </row>
    <row r="781" spans="1:3" x14ac:dyDescent="0.2">
      <c r="A781" s="14" t="s">
        <v>164</v>
      </c>
      <c r="B781" s="10">
        <v>-1.6114444999999999</v>
      </c>
      <c r="C781" s="8">
        <v>-1.1817472</v>
      </c>
    </row>
    <row r="782" spans="1:3" x14ac:dyDescent="0.2">
      <c r="A782" s="14" t="s">
        <v>180</v>
      </c>
      <c r="B782" s="10">
        <v>-1.9377481000000001</v>
      </c>
      <c r="C782" s="8">
        <v>-1.5004906</v>
      </c>
    </row>
    <row r="783" spans="1:3" x14ac:dyDescent="0.2">
      <c r="A783" s="14" t="s">
        <v>442</v>
      </c>
      <c r="B783" s="10">
        <v>-1.4685222</v>
      </c>
      <c r="C783" s="8">
        <v>-0.98793940000000002</v>
      </c>
    </row>
    <row r="784" spans="1:3" x14ac:dyDescent="0.2">
      <c r="A784" s="14" t="s">
        <v>440</v>
      </c>
      <c r="B784" s="10">
        <v>2.5698949500000001</v>
      </c>
      <c r="C784" s="8">
        <v>3.1269292000000002</v>
      </c>
    </row>
    <row r="785" spans="1:18" x14ac:dyDescent="0.2">
      <c r="A785" s="14" t="s">
        <v>163</v>
      </c>
      <c r="B785" s="10">
        <v>1.6970259700000001</v>
      </c>
      <c r="C785" s="8">
        <v>2.3048300300000002</v>
      </c>
    </row>
    <row r="786" spans="1:18" x14ac:dyDescent="0.2">
      <c r="A786" s="14" t="s">
        <v>303</v>
      </c>
      <c r="B786" s="10">
        <v>1.11211521</v>
      </c>
      <c r="C786" s="8">
        <v>1.8485620899999999</v>
      </c>
    </row>
    <row r="787" spans="1:18" x14ac:dyDescent="0.2">
      <c r="A787" s="14" t="s">
        <v>237</v>
      </c>
      <c r="B787" s="10">
        <v>-2.3695637999999999</v>
      </c>
      <c r="C787" s="8">
        <v>-1.6320914</v>
      </c>
    </row>
    <row r="788" spans="1:18" x14ac:dyDescent="0.2">
      <c r="A788" s="14" t="s">
        <v>859</v>
      </c>
      <c r="B788" s="10">
        <v>-1.7402238000000001</v>
      </c>
      <c r="C788" s="8">
        <v>-0.96181249999999996</v>
      </c>
    </row>
    <row r="789" spans="1:18" x14ac:dyDescent="0.2">
      <c r="A789" s="14" t="s">
        <v>426</v>
      </c>
      <c r="B789" s="10">
        <v>-1.8160476999999999</v>
      </c>
      <c r="C789" s="8">
        <v>-1.0353912000000001</v>
      </c>
    </row>
    <row r="790" spans="1:18" x14ac:dyDescent="0.2">
      <c r="A790" s="14" t="s">
        <v>244</v>
      </c>
      <c r="B790" s="10">
        <v>-2.1704910000000002</v>
      </c>
      <c r="C790" s="8">
        <v>-1.1297117999999999</v>
      </c>
    </row>
    <row r="791" spans="1:18" x14ac:dyDescent="0.2">
      <c r="A791" s="14" t="s">
        <v>229</v>
      </c>
      <c r="B791" s="10">
        <v>-2.2239469999999999</v>
      </c>
      <c r="C791" s="8">
        <v>-0.84818800000000005</v>
      </c>
    </row>
    <row r="793" spans="1:18" x14ac:dyDescent="0.2">
      <c r="A793" s="4" t="s">
        <v>860</v>
      </c>
      <c r="B793" s="2" t="s">
        <v>59</v>
      </c>
    </row>
    <row r="795" spans="1:18" x14ac:dyDescent="0.2">
      <c r="A795" s="21"/>
      <c r="B795" s="27" t="s">
        <v>861</v>
      </c>
      <c r="C795" s="27"/>
      <c r="D795" s="27"/>
      <c r="E795" s="27"/>
      <c r="F795" s="27"/>
      <c r="H795" s="27" t="s">
        <v>862</v>
      </c>
      <c r="I795" s="27"/>
      <c r="J795" s="27"/>
      <c r="K795" s="27"/>
      <c r="L795" s="27"/>
      <c r="N795" s="27" t="s">
        <v>863</v>
      </c>
      <c r="O795" s="27"/>
      <c r="P795" s="27"/>
      <c r="Q795" s="27"/>
      <c r="R795" s="27"/>
    </row>
    <row r="796" spans="1:18" ht="17" x14ac:dyDescent="0.2">
      <c r="A796" s="16" t="s">
        <v>47</v>
      </c>
      <c r="B796" s="7" t="s">
        <v>2</v>
      </c>
      <c r="C796" s="7" t="s">
        <v>3</v>
      </c>
      <c r="D796" s="6" t="s">
        <v>4</v>
      </c>
      <c r="E796" s="11" t="s">
        <v>105</v>
      </c>
      <c r="F796" s="7" t="s">
        <v>8</v>
      </c>
      <c r="H796" s="7" t="s">
        <v>2</v>
      </c>
      <c r="I796" s="7" t="s">
        <v>3</v>
      </c>
      <c r="J796" s="6" t="s">
        <v>4</v>
      </c>
      <c r="K796" s="11" t="s">
        <v>105</v>
      </c>
      <c r="L796" s="7" t="s">
        <v>8</v>
      </c>
      <c r="N796" s="7" t="s">
        <v>2</v>
      </c>
      <c r="O796" s="7" t="s">
        <v>3</v>
      </c>
      <c r="P796" s="6" t="s">
        <v>4</v>
      </c>
      <c r="Q796" s="11" t="s">
        <v>105</v>
      </c>
      <c r="R796" s="7" t="s">
        <v>8</v>
      </c>
    </row>
    <row r="797" spans="1:18" x14ac:dyDescent="0.2">
      <c r="A797" s="15" t="s">
        <v>60</v>
      </c>
      <c r="B797" s="9">
        <v>8.6940525399999995</v>
      </c>
      <c r="C797" s="8">
        <v>7.7276808800000003</v>
      </c>
      <c r="D797" s="8">
        <v>8.1472925400000005</v>
      </c>
      <c r="E797" s="10">
        <f>AVERAGE(B797:D797)</f>
        <v>8.1896753199999992</v>
      </c>
      <c r="F797" s="8">
        <f>STDEV(B797:D797)/SQRT(3)</f>
        <v>0.27977119898420855</v>
      </c>
      <c r="H797" s="8">
        <v>7.9308686599999998</v>
      </c>
      <c r="I797" s="8">
        <v>9.1008438100000006</v>
      </c>
      <c r="J797" s="8">
        <v>7.7860812499999996</v>
      </c>
      <c r="K797" s="10">
        <f>AVERAGE(H797:J797)</f>
        <v>8.2725979066666664</v>
      </c>
      <c r="L797" s="8">
        <f>STDEV(H797:J797)/SQRT(3)</f>
        <v>0.41622682350491097</v>
      </c>
      <c r="N797" s="8">
        <v>8.5281910700000001</v>
      </c>
      <c r="O797" s="8">
        <v>7.1583499499999999</v>
      </c>
      <c r="P797" s="8">
        <v>7.4670499499999998</v>
      </c>
      <c r="Q797" s="10">
        <f>AVERAGE(N797:P797)</f>
        <v>7.7178636566666663</v>
      </c>
      <c r="R797" s="8">
        <f>STDEV(N797:P797)/SQRT(3)</f>
        <v>0.4148480887022053</v>
      </c>
    </row>
    <row r="798" spans="1:18" x14ac:dyDescent="0.2">
      <c r="A798" s="15" t="s">
        <v>61</v>
      </c>
      <c r="B798" s="10">
        <v>7.8202561099999999</v>
      </c>
      <c r="C798" s="8">
        <v>7.7358220900000001</v>
      </c>
      <c r="D798" s="8">
        <v>8.1080865899999992</v>
      </c>
      <c r="E798" s="10">
        <f t="shared" ref="E798:E801" si="0">AVERAGE(B798:D798)</f>
        <v>7.88805493</v>
      </c>
      <c r="F798" s="8">
        <f t="shared" ref="F798:F801" si="1">STDEV(B798:D798)/SQRT(3)</f>
        <v>0.1126835162229546</v>
      </c>
      <c r="H798" s="8">
        <v>8.3057735200000007</v>
      </c>
      <c r="I798" s="8">
        <v>8.0063428200000004</v>
      </c>
      <c r="J798" s="8">
        <v>9.2394801799999993</v>
      </c>
      <c r="K798" s="10">
        <f t="shared" ref="K798:K801" si="2">AVERAGE(H798:J798)</f>
        <v>8.5171988400000007</v>
      </c>
      <c r="L798" s="8">
        <f t="shared" ref="L798:L801" si="3">STDEV(H798:J798)/SQRT(3)</f>
        <v>0.37134100976944284</v>
      </c>
      <c r="N798" s="8">
        <v>8.3680387199999995</v>
      </c>
      <c r="O798" s="8">
        <v>7.3521960599999998</v>
      </c>
      <c r="P798" s="8">
        <v>6.3289415299999998</v>
      </c>
      <c r="Q798" s="10">
        <f t="shared" ref="Q798:Q801" si="4">AVERAGE(N798:P798)</f>
        <v>7.3497254366666667</v>
      </c>
      <c r="R798" s="8">
        <f t="shared" ref="R798:R801" si="5">STDEV(N798:P798)/SQRT(3)</f>
        <v>0.58863795198497626</v>
      </c>
    </row>
    <row r="799" spans="1:18" x14ac:dyDescent="0.2">
      <c r="A799" s="15" t="s">
        <v>62</v>
      </c>
      <c r="B799" s="10">
        <v>4.1766699200000001</v>
      </c>
      <c r="C799" s="8">
        <v>4.0640440299999998</v>
      </c>
      <c r="D799" s="8">
        <v>4.0517213999999999</v>
      </c>
      <c r="E799" s="10">
        <f t="shared" si="0"/>
        <v>4.0974784499999997</v>
      </c>
      <c r="F799" s="8">
        <f t="shared" si="1"/>
        <v>3.9755202984850177E-2</v>
      </c>
      <c r="H799" s="8">
        <v>3.8828998299999999</v>
      </c>
      <c r="I799" s="8">
        <v>3.8456660600000001</v>
      </c>
      <c r="J799" s="8">
        <v>3.9614556300000001</v>
      </c>
      <c r="K799" s="10">
        <f t="shared" si="2"/>
        <v>3.8966738400000001</v>
      </c>
      <c r="L799" s="8">
        <f t="shared" si="3"/>
        <v>3.412769473514779E-2</v>
      </c>
      <c r="N799" s="8">
        <v>3.6645831200000001</v>
      </c>
      <c r="O799" s="8">
        <v>3.7681064499999999</v>
      </c>
      <c r="P799" s="8">
        <v>3.60461447</v>
      </c>
      <c r="Q799" s="10">
        <f t="shared" si="4"/>
        <v>3.6791013466666667</v>
      </c>
      <c r="R799" s="8">
        <f t="shared" si="5"/>
        <v>4.7751059535325574E-2</v>
      </c>
    </row>
    <row r="800" spans="1:18" x14ac:dyDescent="0.2">
      <c r="A800" s="15" t="s">
        <v>63</v>
      </c>
      <c r="B800" s="10">
        <v>4.0547351200000001</v>
      </c>
      <c r="C800" s="8">
        <v>4.5654956200000001</v>
      </c>
      <c r="D800" s="8">
        <v>4.5933482799999998</v>
      </c>
      <c r="E800" s="10">
        <f t="shared" si="0"/>
        <v>4.4045263400000003</v>
      </c>
      <c r="F800" s="8">
        <f t="shared" si="1"/>
        <v>0.17508033000034121</v>
      </c>
      <c r="H800" s="8">
        <v>4.1663938800000002</v>
      </c>
      <c r="I800" s="8">
        <v>4.77714075</v>
      </c>
      <c r="J800" s="8">
        <v>4.29148438</v>
      </c>
      <c r="K800" s="10">
        <f t="shared" si="2"/>
        <v>4.4116730033333331</v>
      </c>
      <c r="L800" s="8">
        <f t="shared" si="3"/>
        <v>0.18626765123317451</v>
      </c>
      <c r="N800" s="8">
        <v>4.1881361400000001</v>
      </c>
      <c r="O800" s="8">
        <v>4.4603864299999998</v>
      </c>
      <c r="P800" s="8">
        <v>4.0131271000000002</v>
      </c>
      <c r="Q800" s="10">
        <f t="shared" si="4"/>
        <v>4.22054989</v>
      </c>
      <c r="R800" s="8">
        <f t="shared" si="5"/>
        <v>0.13012585633379326</v>
      </c>
    </row>
    <row r="801" spans="1:18" x14ac:dyDescent="0.2">
      <c r="A801" s="15" t="s">
        <v>64</v>
      </c>
      <c r="B801" s="10">
        <v>5.6236768499999998</v>
      </c>
      <c r="C801" s="8">
        <v>6.2272634199999999</v>
      </c>
      <c r="D801" s="8">
        <v>6.2995594099999996</v>
      </c>
      <c r="E801" s="10">
        <f t="shared" si="0"/>
        <v>6.0501665600000001</v>
      </c>
      <c r="F801" s="8">
        <f t="shared" si="1"/>
        <v>0.21426368652856467</v>
      </c>
      <c r="H801" s="8">
        <v>5.3319464700000001</v>
      </c>
      <c r="I801" s="8">
        <v>5.78279779</v>
      </c>
      <c r="J801" s="8">
        <v>6.2590290499999996</v>
      </c>
      <c r="K801" s="10">
        <f t="shared" si="2"/>
        <v>5.7912577700000005</v>
      </c>
      <c r="L801" s="8">
        <f t="shared" si="3"/>
        <v>0.26765911528227104</v>
      </c>
      <c r="N801" s="8">
        <v>5.5133540700000001</v>
      </c>
      <c r="O801" s="8">
        <v>6.0900881699999996</v>
      </c>
      <c r="P801" s="8">
        <v>6.4120680600000002</v>
      </c>
      <c r="Q801" s="10">
        <f t="shared" si="4"/>
        <v>6.0051701</v>
      </c>
      <c r="R801" s="8">
        <f t="shared" si="5"/>
        <v>0.26288782012791673</v>
      </c>
    </row>
    <row r="803" spans="1:18" x14ac:dyDescent="0.2">
      <c r="A803" s="4" t="s">
        <v>864</v>
      </c>
      <c r="B803" s="2" t="s">
        <v>59</v>
      </c>
    </row>
    <row r="805" spans="1:18" x14ac:dyDescent="0.2">
      <c r="A805" s="21"/>
      <c r="B805" s="27" t="s">
        <v>865</v>
      </c>
      <c r="C805" s="27"/>
      <c r="D805" s="27"/>
      <c r="E805" s="27"/>
      <c r="F805" s="27"/>
      <c r="H805" s="27" t="s">
        <v>866</v>
      </c>
      <c r="I805" s="27"/>
      <c r="J805" s="27"/>
      <c r="K805" s="27"/>
      <c r="L805" s="27"/>
      <c r="N805" s="27" t="s">
        <v>867</v>
      </c>
      <c r="O805" s="27"/>
      <c r="P805" s="27"/>
      <c r="Q805" s="27"/>
      <c r="R805" s="27"/>
    </row>
    <row r="806" spans="1:18" ht="17" x14ac:dyDescent="0.2">
      <c r="A806" s="16" t="s">
        <v>47</v>
      </c>
      <c r="B806" s="7" t="s">
        <v>2</v>
      </c>
      <c r="C806" s="7" t="s">
        <v>3</v>
      </c>
      <c r="D806" s="6" t="s">
        <v>4</v>
      </c>
      <c r="E806" s="11" t="s">
        <v>105</v>
      </c>
      <c r="F806" s="7" t="s">
        <v>8</v>
      </c>
      <c r="H806" s="7" t="s">
        <v>2</v>
      </c>
      <c r="I806" s="7" t="s">
        <v>3</v>
      </c>
      <c r="J806" s="6" t="s">
        <v>4</v>
      </c>
      <c r="K806" s="11" t="s">
        <v>105</v>
      </c>
      <c r="L806" s="7" t="s">
        <v>8</v>
      </c>
      <c r="N806" s="7" t="s">
        <v>2</v>
      </c>
      <c r="O806" s="7" t="s">
        <v>3</v>
      </c>
      <c r="P806" s="6" t="s">
        <v>4</v>
      </c>
      <c r="Q806" s="11" t="s">
        <v>105</v>
      </c>
      <c r="R806" s="7" t="s">
        <v>8</v>
      </c>
    </row>
    <row r="807" spans="1:18" x14ac:dyDescent="0.2">
      <c r="A807" s="15" t="s">
        <v>60</v>
      </c>
      <c r="B807" s="9">
        <v>15.818213699999999</v>
      </c>
      <c r="C807" s="8">
        <v>18.662444300000001</v>
      </c>
      <c r="D807" s="8">
        <v>15.6553764</v>
      </c>
      <c r="E807" s="10">
        <f>AVERAGE(B807:D807)</f>
        <v>16.712011466666667</v>
      </c>
      <c r="F807" s="8">
        <f>STDEV(B807:D807)/SQRT(3)</f>
        <v>0.97634866971732082</v>
      </c>
      <c r="H807" s="8">
        <v>6.7659052800000001</v>
      </c>
      <c r="I807" s="8">
        <v>5.0728100400000002</v>
      </c>
      <c r="J807" s="8">
        <v>5.1153924200000001</v>
      </c>
      <c r="K807" s="10">
        <f>AVERAGE(H807:J807)</f>
        <v>5.6513692466666674</v>
      </c>
      <c r="L807" s="8">
        <f>STDEV(H807:J807)/SQRT(3)</f>
        <v>0.55740357670495</v>
      </c>
      <c r="N807" s="8">
        <v>15.0488999</v>
      </c>
      <c r="O807" s="8">
        <v>13.2433411</v>
      </c>
      <c r="P807" s="8">
        <v>10.246514899999999</v>
      </c>
      <c r="Q807" s="10">
        <f>AVERAGE(N807:P807)</f>
        <v>12.846251966666665</v>
      </c>
      <c r="R807" s="8">
        <f>STDEV(N807:P807)/SQRT(3)</f>
        <v>1.4004743549853418</v>
      </c>
    </row>
    <row r="808" spans="1:18" x14ac:dyDescent="0.2">
      <c r="A808" s="15" t="s">
        <v>61</v>
      </c>
      <c r="B808" s="10">
        <v>16.249545099999999</v>
      </c>
      <c r="C808" s="8">
        <v>14.019217599999999</v>
      </c>
      <c r="D808" s="8">
        <v>16.7249929</v>
      </c>
      <c r="E808" s="10">
        <f t="shared" ref="E808:E811" si="6">AVERAGE(B808:D808)</f>
        <v>15.664585199999999</v>
      </c>
      <c r="F808" s="8">
        <f t="shared" ref="F808:F811" si="7">STDEV(B808:D808)/SQRT(3)</f>
        <v>0.83405406638869062</v>
      </c>
      <c r="H808" s="8">
        <v>8.1796501199999998</v>
      </c>
      <c r="I808" s="8">
        <v>5.8755632999999996</v>
      </c>
      <c r="J808" s="8">
        <v>7.8748857299999999</v>
      </c>
      <c r="K808" s="10">
        <f t="shared" ref="K808:K811" si="8">AVERAGE(H808:J808)</f>
        <v>7.3100330500000004</v>
      </c>
      <c r="L808" s="8">
        <f t="shared" ref="L808:L811" si="9">STDEV(H808:J808)/SQRT(3)</f>
        <v>0.72261052928526848</v>
      </c>
      <c r="N808" s="8">
        <v>16.069285199999999</v>
      </c>
      <c r="O808" s="8">
        <v>15.863133599999999</v>
      </c>
      <c r="P808" s="8">
        <v>14.180094499999999</v>
      </c>
      <c r="Q808" s="10">
        <f t="shared" ref="Q808:Q811" si="10">AVERAGE(N808:P808)</f>
        <v>15.370837766666668</v>
      </c>
      <c r="R808" s="8">
        <f t="shared" ref="R808:R811" si="11">STDEV(N808:P808)/SQRT(3)</f>
        <v>0.59833846772531785</v>
      </c>
    </row>
    <row r="809" spans="1:18" x14ac:dyDescent="0.2">
      <c r="A809" s="15" t="s">
        <v>62</v>
      </c>
      <c r="B809" s="10">
        <v>7.35547825</v>
      </c>
      <c r="C809" s="8">
        <v>7.7794499899999998</v>
      </c>
      <c r="D809" s="8">
        <v>7.5671749000000004</v>
      </c>
      <c r="E809" s="10">
        <f t="shared" si="6"/>
        <v>7.5673677133333337</v>
      </c>
      <c r="F809" s="8">
        <f t="shared" si="7"/>
        <v>0.12239013707865107</v>
      </c>
      <c r="H809" s="8">
        <v>4.7951734799999999</v>
      </c>
      <c r="I809" s="8">
        <v>3.3949653199999998</v>
      </c>
      <c r="J809" s="8">
        <v>3.1814716500000002</v>
      </c>
      <c r="K809" s="10">
        <f t="shared" si="8"/>
        <v>3.7905368166666666</v>
      </c>
      <c r="L809" s="8">
        <f t="shared" si="9"/>
        <v>0.5060849750017824</v>
      </c>
      <c r="N809" s="8">
        <v>8.9955568800000005</v>
      </c>
      <c r="O809" s="8">
        <v>8.6613505800000006</v>
      </c>
      <c r="P809" s="8">
        <v>5.6962104699999996</v>
      </c>
      <c r="Q809" s="10">
        <f t="shared" si="10"/>
        <v>7.7843726433333336</v>
      </c>
      <c r="R809" s="8">
        <f t="shared" si="11"/>
        <v>1.0485290346234373</v>
      </c>
    </row>
    <row r="810" spans="1:18" x14ac:dyDescent="0.2">
      <c r="A810" s="15" t="s">
        <v>63</v>
      </c>
      <c r="B810" s="10">
        <v>9.5924603899999994</v>
      </c>
      <c r="C810" s="8">
        <v>6.1805782100000002</v>
      </c>
      <c r="D810" s="8">
        <v>9.7234163999999996</v>
      </c>
      <c r="E810" s="10">
        <f t="shared" si="6"/>
        <v>8.4988183333333325</v>
      </c>
      <c r="F810" s="8">
        <f t="shared" si="7"/>
        <v>1.1597363667680676</v>
      </c>
      <c r="H810" s="8">
        <v>2.4665143899999999</v>
      </c>
      <c r="I810" s="8">
        <v>4.2831610299999996</v>
      </c>
      <c r="J810" s="8">
        <v>4.4104981700000003</v>
      </c>
      <c r="K810" s="10">
        <f t="shared" si="8"/>
        <v>3.720057863333333</v>
      </c>
      <c r="L810" s="8">
        <f t="shared" si="9"/>
        <v>0.62784873880532077</v>
      </c>
      <c r="N810" s="8">
        <v>7.7794499899999998</v>
      </c>
      <c r="O810" s="8">
        <v>5.8788166300000002</v>
      </c>
      <c r="P810" s="8">
        <v>9.0765668300000009</v>
      </c>
      <c r="Q810" s="10">
        <f t="shared" si="10"/>
        <v>7.5782778166666667</v>
      </c>
      <c r="R810" s="8">
        <f t="shared" si="11"/>
        <v>0.92857494184956546</v>
      </c>
    </row>
    <row r="811" spans="1:18" x14ac:dyDescent="0.2">
      <c r="A811" s="15" t="s">
        <v>64</v>
      </c>
      <c r="B811" s="10">
        <v>12.4575142</v>
      </c>
      <c r="C811" s="8">
        <v>9.9615527999999998</v>
      </c>
      <c r="D811" s="8">
        <v>9.0151501399999994</v>
      </c>
      <c r="E811" s="10">
        <f t="shared" si="6"/>
        <v>10.478072379999999</v>
      </c>
      <c r="F811" s="8">
        <f t="shared" si="7"/>
        <v>1.0267362429542621</v>
      </c>
      <c r="H811" s="8">
        <v>3.3478789199999999</v>
      </c>
      <c r="I811" s="8">
        <v>5.23774988</v>
      </c>
      <c r="J811" s="8">
        <v>5.3477139500000002</v>
      </c>
      <c r="K811" s="10">
        <f t="shared" si="8"/>
        <v>4.6444475833333341</v>
      </c>
      <c r="L811" s="8">
        <f t="shared" si="9"/>
        <v>0.64906105214281906</v>
      </c>
      <c r="N811" s="8">
        <v>11.132229000000001</v>
      </c>
      <c r="O811" s="8">
        <v>8.3881502300000008</v>
      </c>
      <c r="P811" s="8">
        <v>9.8361044599999996</v>
      </c>
      <c r="Q811" s="10">
        <f t="shared" si="10"/>
        <v>9.7854945633333354</v>
      </c>
      <c r="R811" s="8">
        <f t="shared" si="11"/>
        <v>0.79255138534179981</v>
      </c>
    </row>
    <row r="813" spans="1:18" x14ac:dyDescent="0.2">
      <c r="A813" s="4" t="s">
        <v>868</v>
      </c>
      <c r="B813" s="2" t="s">
        <v>59</v>
      </c>
    </row>
    <row r="815" spans="1:18" x14ac:dyDescent="0.2">
      <c r="A815" s="21"/>
      <c r="B815" s="27" t="s">
        <v>865</v>
      </c>
      <c r="C815" s="27"/>
      <c r="D815" s="27"/>
      <c r="E815" s="27"/>
      <c r="F815" s="27"/>
      <c r="H815" s="27" t="s">
        <v>866</v>
      </c>
      <c r="I815" s="27"/>
      <c r="J815" s="27"/>
      <c r="K815" s="27"/>
      <c r="L815" s="27"/>
      <c r="N815" s="27" t="s">
        <v>867</v>
      </c>
      <c r="O815" s="27"/>
      <c r="P815" s="27"/>
      <c r="Q815" s="27"/>
      <c r="R815" s="27"/>
    </row>
    <row r="816" spans="1:18" ht="17" x14ac:dyDescent="0.2">
      <c r="A816" s="16" t="s">
        <v>47</v>
      </c>
      <c r="B816" s="7" t="s">
        <v>2</v>
      </c>
      <c r="C816" s="7" t="s">
        <v>3</v>
      </c>
      <c r="D816" s="6" t="s">
        <v>4</v>
      </c>
      <c r="E816" s="11" t="s">
        <v>105</v>
      </c>
      <c r="F816" s="7" t="s">
        <v>8</v>
      </c>
      <c r="H816" s="7" t="s">
        <v>2</v>
      </c>
      <c r="I816" s="7" t="s">
        <v>3</v>
      </c>
      <c r="J816" s="6" t="s">
        <v>4</v>
      </c>
      <c r="K816" s="11" t="s">
        <v>105</v>
      </c>
      <c r="L816" s="7" t="s">
        <v>8</v>
      </c>
      <c r="N816" s="7" t="s">
        <v>2</v>
      </c>
      <c r="O816" s="7" t="s">
        <v>3</v>
      </c>
      <c r="P816" s="6" t="s">
        <v>4</v>
      </c>
      <c r="Q816" s="11" t="s">
        <v>105</v>
      </c>
      <c r="R816" s="7" t="s">
        <v>8</v>
      </c>
    </row>
    <row r="817" spans="1:18" x14ac:dyDescent="0.2">
      <c r="A817" s="15" t="s">
        <v>48</v>
      </c>
      <c r="B817" s="9">
        <v>8.9094543599999998</v>
      </c>
      <c r="C817" s="8">
        <v>8.4343114400000001</v>
      </c>
      <c r="D817" s="8">
        <v>8.1799716599999996</v>
      </c>
      <c r="E817" s="10">
        <f>AVERAGE(B817:D817)</f>
        <v>8.5079124866666671</v>
      </c>
      <c r="F817" s="8">
        <f>STDEV(B817:D817)/SQRT(3)</f>
        <v>0.21377487220020674</v>
      </c>
      <c r="H817" s="8">
        <v>8.3166304100000001</v>
      </c>
      <c r="I817" s="8">
        <v>8.8472406100000001</v>
      </c>
      <c r="J817" s="8">
        <v>8.0448458600000006</v>
      </c>
      <c r="K817" s="10">
        <f>AVERAGE(H817:J817)</f>
        <v>8.4029056266666675</v>
      </c>
      <c r="L817" s="8">
        <f>STDEV(H817:J817)/SQRT(3)</f>
        <v>0.23561401589962813</v>
      </c>
      <c r="N817" s="8">
        <v>8.9964028900000006</v>
      </c>
      <c r="O817" s="8">
        <v>9.1562014000000005</v>
      </c>
      <c r="P817" s="8">
        <v>7.4758477699999997</v>
      </c>
      <c r="Q817" s="10">
        <f>AVERAGE(N817:P817)</f>
        <v>8.5428173533333336</v>
      </c>
      <c r="R817" s="8">
        <f>STDEV(N817:P817)/SQRT(3)</f>
        <v>0.53547547711307819</v>
      </c>
    </row>
    <row r="818" spans="1:18" x14ac:dyDescent="0.2">
      <c r="A818" s="15" t="s">
        <v>49</v>
      </c>
      <c r="B818" s="10">
        <v>15.610233300000001</v>
      </c>
      <c r="C818" s="8">
        <v>15.113858799999999</v>
      </c>
      <c r="D818" s="8">
        <v>16.152796500000001</v>
      </c>
      <c r="E818" s="10">
        <f t="shared" ref="E818:E821" si="12">AVERAGE(B818:D818)</f>
        <v>15.625629533333333</v>
      </c>
      <c r="F818" s="8">
        <f t="shared" ref="F818:F821" si="13">STDEV(B818:D818)/SQRT(3)</f>
        <v>0.30001426028383171</v>
      </c>
      <c r="H818" s="8">
        <v>15.429706400000001</v>
      </c>
      <c r="I818" s="8">
        <v>14.621112</v>
      </c>
      <c r="J818" s="8">
        <v>14.715849</v>
      </c>
      <c r="K818" s="10">
        <f t="shared" ref="K818:K821" si="14">AVERAGE(H818:J818)</f>
        <v>14.922222466666668</v>
      </c>
      <c r="L818" s="8">
        <f t="shared" ref="L818:L821" si="15">STDEV(H818:J818)/SQRT(3)</f>
        <v>0.25521150165816947</v>
      </c>
      <c r="N818" s="8">
        <v>16.154517899999998</v>
      </c>
      <c r="O818" s="8">
        <v>14.4225406</v>
      </c>
      <c r="P818" s="8">
        <v>15.037609</v>
      </c>
      <c r="Q818" s="10">
        <f t="shared" ref="Q818:Q821" si="16">AVERAGE(N818:P818)</f>
        <v>15.204889166666666</v>
      </c>
      <c r="R818" s="8">
        <f t="shared" ref="R818:R821" si="17">STDEV(N818:P818)/SQRT(3)</f>
        <v>0.50692646822093179</v>
      </c>
    </row>
    <row r="819" spans="1:18" x14ac:dyDescent="0.2">
      <c r="A819" s="15" t="s">
        <v>78</v>
      </c>
      <c r="B819" s="10">
        <v>14.1520166</v>
      </c>
      <c r="C819" s="8">
        <v>13.2745654</v>
      </c>
      <c r="D819" s="8">
        <v>16.157223399999999</v>
      </c>
      <c r="E819" s="10">
        <f t="shared" si="12"/>
        <v>14.527935133333335</v>
      </c>
      <c r="F819" s="8">
        <f t="shared" si="13"/>
        <v>0.85311494810070632</v>
      </c>
      <c r="H819" s="8">
        <v>12.2282312</v>
      </c>
      <c r="I819" s="8">
        <v>14.672206900000001</v>
      </c>
      <c r="J819" s="8">
        <v>14.4147207</v>
      </c>
      <c r="K819" s="10">
        <f t="shared" si="14"/>
        <v>13.771719600000003</v>
      </c>
      <c r="L819" s="8">
        <f t="shared" si="15"/>
        <v>0.77531544472739855</v>
      </c>
      <c r="N819" s="8">
        <v>14.325026100000001</v>
      </c>
      <c r="O819" s="8">
        <v>15.4063344</v>
      </c>
      <c r="P819" s="8">
        <v>14.515875299999999</v>
      </c>
      <c r="Q819" s="10">
        <f t="shared" si="16"/>
        <v>14.749078599999999</v>
      </c>
      <c r="R819" s="8">
        <f t="shared" si="17"/>
        <v>0.33321401744243906</v>
      </c>
    </row>
    <row r="820" spans="1:18" x14ac:dyDescent="0.2">
      <c r="A820" s="15" t="s">
        <v>50</v>
      </c>
      <c r="B820" s="10">
        <v>8.5332038600000004</v>
      </c>
      <c r="C820" s="8">
        <v>8.4004085400000008</v>
      </c>
      <c r="D820" s="8">
        <v>5.88485616</v>
      </c>
      <c r="E820" s="10">
        <f t="shared" si="12"/>
        <v>7.6061561866666665</v>
      </c>
      <c r="F820" s="8">
        <f t="shared" si="13"/>
        <v>0.86150333441132521</v>
      </c>
      <c r="H820" s="8">
        <v>8.7364233599999999</v>
      </c>
      <c r="I820" s="8">
        <v>8.3335618999999994</v>
      </c>
      <c r="J820" s="8">
        <v>10.271652100000001</v>
      </c>
      <c r="K820" s="10">
        <f t="shared" si="14"/>
        <v>9.11387912</v>
      </c>
      <c r="L820" s="8">
        <f t="shared" si="15"/>
        <v>0.59045266361267112</v>
      </c>
      <c r="N820" s="8">
        <v>8.6919761700000002</v>
      </c>
      <c r="O820" s="8">
        <v>9.3837467799999992</v>
      </c>
      <c r="P820" s="8">
        <v>6.1047004300000003</v>
      </c>
      <c r="Q820" s="10">
        <f t="shared" si="16"/>
        <v>8.0601411266666663</v>
      </c>
      <c r="R820" s="8">
        <f t="shared" si="17"/>
        <v>0.99790578761225279</v>
      </c>
    </row>
    <row r="821" spans="1:18" x14ac:dyDescent="0.2">
      <c r="A821" s="15" t="s">
        <v>79</v>
      </c>
      <c r="B821" s="10">
        <v>5.4410383199999997</v>
      </c>
      <c r="C821" s="8">
        <v>8.9123905499999996</v>
      </c>
      <c r="D821" s="8">
        <v>5.4494405199999996</v>
      </c>
      <c r="E821" s="10">
        <f t="shared" si="12"/>
        <v>6.6009564633333326</v>
      </c>
      <c r="F821" s="8">
        <f t="shared" si="13"/>
        <v>1.1557195885384763</v>
      </c>
      <c r="H821" s="8">
        <v>6.1442174700000001</v>
      </c>
      <c r="I821" s="8">
        <v>8.3526003200000005</v>
      </c>
      <c r="J821" s="8">
        <v>8.2392011099999998</v>
      </c>
      <c r="K821" s="10">
        <f t="shared" si="14"/>
        <v>7.5786729666666668</v>
      </c>
      <c r="L821" s="8">
        <f t="shared" si="15"/>
        <v>0.71797441322678945</v>
      </c>
      <c r="N821" s="8">
        <v>5.4187225400000001</v>
      </c>
      <c r="O821" s="8">
        <v>7.7126082399999998</v>
      </c>
      <c r="P821" s="8">
        <v>7.5654113699999996</v>
      </c>
      <c r="Q821" s="10">
        <f t="shared" si="16"/>
        <v>6.8989140499999992</v>
      </c>
      <c r="R821" s="8">
        <f t="shared" si="17"/>
        <v>0.74131457770222997</v>
      </c>
    </row>
  </sheetData>
  <mergeCells count="12">
    <mergeCell ref="B805:F805"/>
    <mergeCell ref="H805:L805"/>
    <mergeCell ref="N805:R805"/>
    <mergeCell ref="B815:F815"/>
    <mergeCell ref="H815:L815"/>
    <mergeCell ref="N815:R815"/>
    <mergeCell ref="N795:R795"/>
    <mergeCell ref="B5:C5"/>
    <mergeCell ref="B583:C583"/>
    <mergeCell ref="B683:C683"/>
    <mergeCell ref="B795:F795"/>
    <mergeCell ref="H795:L79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07009-2679-3D4C-B546-587431E92D58}">
  <dimension ref="A1:AJ21"/>
  <sheetViews>
    <sheetView workbookViewId="0">
      <selection activeCell="G2" sqref="G2"/>
    </sheetView>
  </sheetViews>
  <sheetFormatPr baseColWidth="10" defaultRowHeight="16" x14ac:dyDescent="0.2"/>
  <cols>
    <col min="1" max="1" width="10.83203125" style="2"/>
    <col min="2" max="6" width="13.33203125" style="2" customWidth="1"/>
    <col min="7" max="7" width="10.83203125" style="2"/>
    <col min="8" max="12" width="13.33203125" style="2" customWidth="1"/>
    <col min="13" max="13" width="10.83203125" style="2"/>
    <col min="14" max="18" width="13.33203125" style="2" customWidth="1"/>
    <col min="19" max="19" width="10.83203125" style="2"/>
    <col min="20" max="24" width="13.33203125" style="2" customWidth="1"/>
    <col min="25" max="25" width="10.83203125" style="2"/>
    <col min="26" max="30" width="13.33203125" style="2" customWidth="1"/>
    <col min="31" max="31" width="10.83203125" style="2"/>
    <col min="32" max="36" width="13.33203125" style="2" customWidth="1"/>
    <col min="37" max="16384" width="10.83203125" style="2"/>
  </cols>
  <sheetData>
    <row r="1" spans="1:36" ht="18" x14ac:dyDescent="0.2">
      <c r="A1" s="1" t="s">
        <v>118</v>
      </c>
    </row>
    <row r="3" spans="1:36" x14ac:dyDescent="0.2">
      <c r="A3" s="4" t="s">
        <v>120</v>
      </c>
      <c r="B3" s="2" t="s">
        <v>59</v>
      </c>
    </row>
    <row r="5" spans="1:36" ht="18" x14ac:dyDescent="0.2">
      <c r="A5" s="21"/>
      <c r="B5" s="27" t="s">
        <v>121</v>
      </c>
      <c r="C5" s="27"/>
      <c r="D5" s="27"/>
      <c r="E5" s="27"/>
      <c r="F5" s="27"/>
      <c r="H5" s="27" t="s">
        <v>122</v>
      </c>
      <c r="I5" s="27"/>
      <c r="J5" s="27"/>
      <c r="K5" s="27"/>
      <c r="L5" s="27"/>
      <c r="N5" s="27" t="s">
        <v>123</v>
      </c>
      <c r="O5" s="27"/>
      <c r="P5" s="27"/>
      <c r="Q5" s="27"/>
      <c r="R5" s="27"/>
      <c r="T5" s="27" t="s">
        <v>124</v>
      </c>
      <c r="U5" s="27"/>
      <c r="V5" s="27"/>
      <c r="W5" s="27"/>
      <c r="X5" s="27"/>
      <c r="Z5" s="27" t="s">
        <v>125</v>
      </c>
      <c r="AA5" s="27"/>
      <c r="AB5" s="27"/>
      <c r="AC5" s="27"/>
      <c r="AD5" s="27"/>
      <c r="AF5" s="27" t="s">
        <v>126</v>
      </c>
      <c r="AG5" s="27"/>
      <c r="AH5" s="27"/>
      <c r="AI5" s="27"/>
      <c r="AJ5" s="27"/>
    </row>
    <row r="6" spans="1:36" ht="17" x14ac:dyDescent="0.2">
      <c r="A6" s="16" t="s">
        <v>47</v>
      </c>
      <c r="B6" s="7" t="s">
        <v>2</v>
      </c>
      <c r="C6" s="7" t="s">
        <v>3</v>
      </c>
      <c r="D6" s="6" t="s">
        <v>4</v>
      </c>
      <c r="E6" s="11" t="s">
        <v>105</v>
      </c>
      <c r="F6" s="7" t="s">
        <v>8</v>
      </c>
      <c r="H6" s="7" t="s">
        <v>2</v>
      </c>
      <c r="I6" s="7" t="s">
        <v>3</v>
      </c>
      <c r="J6" s="6" t="s">
        <v>4</v>
      </c>
      <c r="K6" s="11" t="s">
        <v>105</v>
      </c>
      <c r="L6" s="7" t="s">
        <v>8</v>
      </c>
      <c r="N6" s="7" t="s">
        <v>2</v>
      </c>
      <c r="O6" s="7" t="s">
        <v>3</v>
      </c>
      <c r="P6" s="6" t="s">
        <v>4</v>
      </c>
      <c r="Q6" s="11" t="s">
        <v>105</v>
      </c>
      <c r="R6" s="7" t="s">
        <v>8</v>
      </c>
      <c r="T6" s="7" t="s">
        <v>2</v>
      </c>
      <c r="U6" s="7" t="s">
        <v>3</v>
      </c>
      <c r="V6" s="6" t="s">
        <v>4</v>
      </c>
      <c r="W6" s="11" t="s">
        <v>105</v>
      </c>
      <c r="X6" s="7" t="s">
        <v>8</v>
      </c>
      <c r="Z6" s="7" t="s">
        <v>2</v>
      </c>
      <c r="AA6" s="7" t="s">
        <v>3</v>
      </c>
      <c r="AB6" s="6" t="s">
        <v>4</v>
      </c>
      <c r="AC6" s="11" t="s">
        <v>105</v>
      </c>
      <c r="AD6" s="7" t="s">
        <v>8</v>
      </c>
      <c r="AF6" s="7" t="s">
        <v>2</v>
      </c>
      <c r="AG6" s="7" t="s">
        <v>3</v>
      </c>
      <c r="AH6" s="6" t="s">
        <v>4</v>
      </c>
      <c r="AI6" s="11" t="s">
        <v>105</v>
      </c>
      <c r="AJ6" s="7" t="s">
        <v>8</v>
      </c>
    </row>
    <row r="7" spans="1:36" x14ac:dyDescent="0.2">
      <c r="A7" s="15" t="s">
        <v>68</v>
      </c>
      <c r="B7" s="9">
        <v>5.9061709599999999</v>
      </c>
      <c r="C7" s="8">
        <v>4.5623145899999997</v>
      </c>
      <c r="D7" s="8">
        <v>4.6460963399999997</v>
      </c>
      <c r="E7" s="10">
        <f>AVERAGE(B7:D7)</f>
        <v>5.0381939633333337</v>
      </c>
      <c r="F7" s="8">
        <f>STDEV(B7:D7)/SQRT(3)</f>
        <v>0.4346618975192586</v>
      </c>
      <c r="H7" s="8">
        <v>5.7713460599999999</v>
      </c>
      <c r="I7" s="8">
        <v>4.7502632199999999</v>
      </c>
      <c r="J7" s="8">
        <v>4.8444629600000004</v>
      </c>
      <c r="K7" s="10">
        <f>AVERAGE(H7:J7)</f>
        <v>5.1220240800000001</v>
      </c>
      <c r="L7" s="8">
        <f>STDEV(H7:J7)/SQRT(3)</f>
        <v>0.32579782741108892</v>
      </c>
      <c r="N7" s="8">
        <v>4.8841566099999998</v>
      </c>
      <c r="O7" s="8">
        <v>4.6038798300000003</v>
      </c>
      <c r="P7" s="8">
        <v>4.7324481299999999</v>
      </c>
      <c r="Q7" s="10">
        <f>AVERAGE(N7:P7)</f>
        <v>4.7401615233333336</v>
      </c>
      <c r="R7" s="8">
        <f>STDEV(N7:P7)/SQRT(3)</f>
        <v>8.1000803862941298E-2</v>
      </c>
      <c r="T7" s="8">
        <v>10.243289000000001</v>
      </c>
      <c r="U7" s="8">
        <v>11.1801257</v>
      </c>
      <c r="V7" s="8">
        <v>11.511535200000001</v>
      </c>
      <c r="W7" s="10">
        <f>AVERAGE(T7:V7)</f>
        <v>10.978316633333336</v>
      </c>
      <c r="X7" s="8">
        <f>STDEV(T7:V7)/SQRT(3)</f>
        <v>0.3797618905293435</v>
      </c>
      <c r="Z7" s="8">
        <v>8.3283184400000003</v>
      </c>
      <c r="AA7" s="8">
        <v>7.7148219100000004</v>
      </c>
      <c r="AB7" s="8">
        <v>7.9186736800000004</v>
      </c>
      <c r="AC7" s="10">
        <f>AVERAGE(Z7:AB7)</f>
        <v>7.987271343333334</v>
      </c>
      <c r="AD7" s="8">
        <f>STDEV(Z7:AB7)/SQRT(3)</f>
        <v>0.18039191375225705</v>
      </c>
      <c r="AF7" s="8">
        <v>11.403604700000001</v>
      </c>
      <c r="AG7" s="8">
        <v>10.954412400000001</v>
      </c>
      <c r="AH7" s="8">
        <v>11.856957400000001</v>
      </c>
      <c r="AI7" s="10">
        <f>AVERAGE(AF7:AH7)</f>
        <v>11.404991500000001</v>
      </c>
      <c r="AJ7" s="8">
        <f>STDEV(AF7:AH7)/SQRT(3)</f>
        <v>0.26054322204894015</v>
      </c>
    </row>
    <row r="8" spans="1:36" x14ac:dyDescent="0.2">
      <c r="A8" s="15" t="s">
        <v>69</v>
      </c>
      <c r="B8" s="10">
        <v>6.4722782399999996</v>
      </c>
      <c r="C8" s="8">
        <v>6.3311310199999999</v>
      </c>
      <c r="D8" s="8">
        <v>6.4785152400000001</v>
      </c>
      <c r="E8" s="10">
        <f t="shared" ref="E8:E11" si="0">AVERAGE(B8:D8)</f>
        <v>6.4273081666666663</v>
      </c>
      <c r="F8" s="8">
        <f t="shared" ref="F8:F11" si="1">STDEV(B8:D8)/SQRT(3)</f>
        <v>4.8122266841716596E-2</v>
      </c>
      <c r="H8" s="8">
        <v>6.5498065299999997</v>
      </c>
      <c r="I8" s="8">
        <v>5.1802978499999996</v>
      </c>
      <c r="J8" s="8">
        <v>5.2886546799999996</v>
      </c>
      <c r="K8" s="10">
        <f t="shared" ref="K8:K11" si="2">AVERAGE(H8:J8)</f>
        <v>5.6729196866666669</v>
      </c>
      <c r="L8" s="8">
        <f t="shared" ref="L8:L11" si="3">STDEV(H8:J8)/SQRT(3)</f>
        <v>0.4395578091143541</v>
      </c>
      <c r="N8" s="8">
        <v>6.4119237499999997</v>
      </c>
      <c r="O8" s="8">
        <v>5.9703128599999999</v>
      </c>
      <c r="P8" s="8">
        <v>6.6312326600000002</v>
      </c>
      <c r="Q8" s="10">
        <f t="shared" ref="Q8:Q11" si="4">AVERAGE(N8:P8)</f>
        <v>6.3378230900000005</v>
      </c>
      <c r="R8" s="8">
        <f t="shared" ref="R8:R11" si="5">STDEV(N8:P8)/SQRT(3)</f>
        <v>0.19435528152272818</v>
      </c>
      <c r="T8" s="8">
        <v>19.091959899999999</v>
      </c>
      <c r="U8" s="8">
        <v>17.131799999999998</v>
      </c>
      <c r="V8" s="8">
        <v>17.732462600000002</v>
      </c>
      <c r="W8" s="10">
        <f t="shared" ref="W8:W11" si="6">AVERAGE(T8:V8)</f>
        <v>17.985407499999997</v>
      </c>
      <c r="X8" s="8">
        <f t="shared" ref="X8:X11" si="7">STDEV(T8:V8)/SQRT(3)</f>
        <v>0.57981104687044671</v>
      </c>
      <c r="Z8" s="8">
        <v>11.9629765</v>
      </c>
      <c r="AA8" s="8">
        <v>11.2160913</v>
      </c>
      <c r="AB8" s="8">
        <v>11.565542300000001</v>
      </c>
      <c r="AC8" s="10">
        <f t="shared" ref="AC8:AC11" si="8">AVERAGE(Z8:AB8)</f>
        <v>11.581536700000001</v>
      </c>
      <c r="AD8" s="8">
        <f t="shared" ref="AD8:AD11" si="9">STDEV(Z8:AB8)/SQRT(3)</f>
        <v>0.21575544884450373</v>
      </c>
      <c r="AF8" s="8">
        <v>15.928722199999999</v>
      </c>
      <c r="AG8" s="8">
        <v>16.546924600000001</v>
      </c>
      <c r="AH8" s="8">
        <v>18.361856899999999</v>
      </c>
      <c r="AI8" s="10">
        <f t="shared" ref="AI8:AI10" si="10">AVERAGE(AF8:AH8)</f>
        <v>16.945834566666665</v>
      </c>
      <c r="AJ8" s="8">
        <f t="shared" ref="AJ8:AJ10" si="11">STDEV(AF8:AH8)/SQRT(3)</f>
        <v>0.730155916731836</v>
      </c>
    </row>
    <row r="9" spans="1:36" x14ac:dyDescent="0.2">
      <c r="A9" s="15" t="s">
        <v>70</v>
      </c>
      <c r="B9" s="10">
        <v>6.6971471899999999</v>
      </c>
      <c r="C9" s="8">
        <v>5.9173248300000001</v>
      </c>
      <c r="D9" s="8">
        <v>6.0500937400000003</v>
      </c>
      <c r="E9" s="10">
        <f t="shared" si="0"/>
        <v>6.2215219200000007</v>
      </c>
      <c r="F9" s="8">
        <f t="shared" si="1"/>
        <v>0.24088132898627118</v>
      </c>
      <c r="H9" s="8">
        <v>6.4011065800000004</v>
      </c>
      <c r="I9" s="8">
        <v>5.9116682799999998</v>
      </c>
      <c r="J9" s="8">
        <v>6.0516726900000002</v>
      </c>
      <c r="K9" s="10">
        <f t="shared" si="2"/>
        <v>6.1214825166666671</v>
      </c>
      <c r="L9" s="8">
        <f t="shared" si="3"/>
        <v>0.1455363886927083</v>
      </c>
      <c r="N9" s="8">
        <v>5.8698144900000004</v>
      </c>
      <c r="O9" s="8">
        <v>6.0521844700000003</v>
      </c>
      <c r="P9" s="8">
        <v>6.1875545499999998</v>
      </c>
      <c r="Q9" s="10">
        <f t="shared" si="4"/>
        <v>6.0365178366666656</v>
      </c>
      <c r="R9" s="8">
        <f t="shared" si="5"/>
        <v>9.2057534513660944E-2</v>
      </c>
      <c r="T9" s="8">
        <v>10.2738093</v>
      </c>
      <c r="U9" s="8">
        <v>10.4999688</v>
      </c>
      <c r="V9" s="8">
        <v>15.7468463</v>
      </c>
      <c r="W9" s="10">
        <f t="shared" si="6"/>
        <v>12.173541466666668</v>
      </c>
      <c r="X9" s="8">
        <f t="shared" si="7"/>
        <v>1.7878448482090141</v>
      </c>
      <c r="Z9" s="8">
        <v>6.96328865</v>
      </c>
      <c r="AA9" s="8">
        <v>5.2952958099999998</v>
      </c>
      <c r="AB9" s="8">
        <v>5.4159562699999997</v>
      </c>
      <c r="AC9" s="10">
        <f t="shared" si="8"/>
        <v>5.8915135766666671</v>
      </c>
      <c r="AD9" s="8">
        <f t="shared" si="9"/>
        <v>0.53701834000831439</v>
      </c>
      <c r="AF9" s="8">
        <v>9.3186223100000003</v>
      </c>
      <c r="AG9" s="8">
        <v>10.2929098</v>
      </c>
      <c r="AH9" s="8">
        <v>11.118324400000001</v>
      </c>
      <c r="AI9" s="10">
        <f t="shared" si="10"/>
        <v>10.243285503333333</v>
      </c>
      <c r="AJ9" s="8">
        <f t="shared" si="11"/>
        <v>0.52012140611666757</v>
      </c>
    </row>
    <row r="10" spans="1:36" x14ac:dyDescent="0.2">
      <c r="A10" s="15" t="s">
        <v>131</v>
      </c>
      <c r="B10" s="10">
        <v>3.1240234400000002</v>
      </c>
      <c r="C10" s="8">
        <v>3.9532062699999999</v>
      </c>
      <c r="D10" s="8">
        <v>3.8871712</v>
      </c>
      <c r="E10" s="10">
        <f t="shared" si="0"/>
        <v>3.6548003033333334</v>
      </c>
      <c r="F10" s="8">
        <f t="shared" si="1"/>
        <v>0.26607218106180341</v>
      </c>
      <c r="H10" s="8">
        <v>3.3836258199999998</v>
      </c>
      <c r="I10" s="8">
        <v>3.7291570799999998</v>
      </c>
      <c r="J10" s="8">
        <v>3.6695926700000001</v>
      </c>
      <c r="K10" s="10">
        <f t="shared" si="2"/>
        <v>3.5941251899999997</v>
      </c>
      <c r="L10" s="8">
        <f t="shared" si="3"/>
        <v>0.10664500037110621</v>
      </c>
      <c r="N10" s="8">
        <v>2.5207212800000001</v>
      </c>
      <c r="O10" s="8">
        <v>3.95696761</v>
      </c>
      <c r="P10" s="8">
        <v>3.8230281599999998</v>
      </c>
      <c r="Q10" s="10">
        <f t="shared" si="4"/>
        <v>3.4335723499999999</v>
      </c>
      <c r="R10" s="8">
        <f t="shared" si="5"/>
        <v>0.45806031301081174</v>
      </c>
      <c r="T10" s="8">
        <v>6.3603618199999996</v>
      </c>
      <c r="U10" s="8">
        <v>6.2179895800000002</v>
      </c>
      <c r="V10" s="8">
        <v>9.0444201999999994</v>
      </c>
      <c r="W10" s="10">
        <f t="shared" si="6"/>
        <v>7.2075905333333337</v>
      </c>
      <c r="X10" s="8">
        <f t="shared" si="7"/>
        <v>0.9193339766629457</v>
      </c>
      <c r="Z10" s="8">
        <v>3.35703065</v>
      </c>
      <c r="AA10" s="8">
        <v>4.1329126599999997</v>
      </c>
      <c r="AB10" s="8">
        <v>4.0617717799999999</v>
      </c>
      <c r="AC10" s="10">
        <f t="shared" si="8"/>
        <v>3.8505716966666661</v>
      </c>
      <c r="AD10" s="8">
        <f t="shared" si="9"/>
        <v>0.24762359187579791</v>
      </c>
      <c r="AF10" s="8">
        <v>5.9194408000000003</v>
      </c>
      <c r="AG10" s="8">
        <v>6.4701380200000003</v>
      </c>
      <c r="AH10" s="8">
        <v>6.0804885100000003</v>
      </c>
      <c r="AI10" s="10">
        <f t="shared" si="10"/>
        <v>6.1566891099999994</v>
      </c>
      <c r="AJ10" s="8">
        <f t="shared" si="11"/>
        <v>0.16347451953255804</v>
      </c>
    </row>
    <row r="11" spans="1:36" x14ac:dyDescent="0.2">
      <c r="A11" s="15" t="s">
        <v>72</v>
      </c>
      <c r="B11" s="10">
        <v>7.7224257200000004</v>
      </c>
      <c r="C11" s="8">
        <v>6.7343621000000002</v>
      </c>
      <c r="D11" s="8">
        <v>6.5788469799999998</v>
      </c>
      <c r="E11" s="10">
        <f t="shared" si="0"/>
        <v>7.0118782666666668</v>
      </c>
      <c r="F11" s="8">
        <f t="shared" si="1"/>
        <v>0.35809891590453885</v>
      </c>
      <c r="H11" s="8">
        <v>7.2660018900000001</v>
      </c>
      <c r="I11" s="8">
        <v>6.4510089700000002</v>
      </c>
      <c r="J11" s="8">
        <v>6.3055128299999996</v>
      </c>
      <c r="K11" s="10">
        <f t="shared" si="2"/>
        <v>6.6741745633333336</v>
      </c>
      <c r="L11" s="8">
        <f t="shared" si="3"/>
        <v>0.29887955775461633</v>
      </c>
      <c r="N11" s="8">
        <v>6.6173758899999999</v>
      </c>
      <c r="O11" s="8">
        <v>6.6910787599999999</v>
      </c>
      <c r="P11" s="8">
        <v>6.4287625400000001</v>
      </c>
      <c r="Q11" s="10">
        <f t="shared" si="4"/>
        <v>6.5790723966666667</v>
      </c>
      <c r="R11" s="8">
        <f t="shared" si="5"/>
        <v>7.8108510035558021E-2</v>
      </c>
      <c r="T11" s="8">
        <v>11.3549902</v>
      </c>
      <c r="U11" s="8">
        <v>10.6210553</v>
      </c>
      <c r="V11" s="8">
        <v>10.3183823</v>
      </c>
      <c r="W11" s="10">
        <f t="shared" si="6"/>
        <v>10.764809266666665</v>
      </c>
      <c r="X11" s="8">
        <f t="shared" si="7"/>
        <v>0.3077541696359305</v>
      </c>
      <c r="Z11" s="8">
        <v>5.5600872099999998</v>
      </c>
      <c r="AA11" s="8">
        <v>7.9304437400000003</v>
      </c>
      <c r="AB11" s="8">
        <v>7.7320133799999997</v>
      </c>
      <c r="AC11" s="10">
        <f t="shared" si="8"/>
        <v>7.074181443333333</v>
      </c>
      <c r="AD11" s="8">
        <f t="shared" si="9"/>
        <v>0.75921113938578133</v>
      </c>
      <c r="AF11" s="8">
        <v>13.7065219</v>
      </c>
      <c r="AG11" s="8">
        <v>10.716919000000001</v>
      </c>
      <c r="AH11" s="8">
        <v>10.027881799999999</v>
      </c>
      <c r="AI11" s="10">
        <f>AVERAGE(AF11:AH11)</f>
        <v>11.483774233333335</v>
      </c>
      <c r="AJ11" s="8">
        <f>STDEV(AF11:AH11)/SQRT(3)</f>
        <v>1.1290332823555942</v>
      </c>
    </row>
    <row r="13" spans="1:36" x14ac:dyDescent="0.2">
      <c r="A13" s="4" t="s">
        <v>127</v>
      </c>
      <c r="B13" s="2" t="s">
        <v>59</v>
      </c>
    </row>
    <row r="15" spans="1:36" ht="18" x14ac:dyDescent="0.2">
      <c r="A15" s="21"/>
      <c r="B15" s="27" t="s">
        <v>128</v>
      </c>
      <c r="C15" s="27"/>
      <c r="D15" s="27"/>
      <c r="E15" s="27"/>
      <c r="F15" s="27"/>
      <c r="H15" s="27" t="s">
        <v>129</v>
      </c>
      <c r="I15" s="27"/>
      <c r="J15" s="27"/>
      <c r="K15" s="27"/>
      <c r="L15" s="27"/>
      <c r="N15" s="27" t="s">
        <v>130</v>
      </c>
      <c r="O15" s="27"/>
      <c r="P15" s="27"/>
      <c r="Q15" s="27"/>
      <c r="R15" s="27"/>
      <c r="T15" s="27" t="s">
        <v>124</v>
      </c>
      <c r="U15" s="27"/>
      <c r="V15" s="27"/>
      <c r="W15" s="27"/>
      <c r="X15" s="27"/>
      <c r="Z15" s="27" t="s">
        <v>125</v>
      </c>
      <c r="AA15" s="27"/>
      <c r="AB15" s="27"/>
      <c r="AC15" s="27"/>
      <c r="AD15" s="27"/>
      <c r="AF15" s="27" t="s">
        <v>126</v>
      </c>
      <c r="AG15" s="27"/>
      <c r="AH15" s="27"/>
      <c r="AI15" s="27"/>
      <c r="AJ15" s="27"/>
    </row>
    <row r="16" spans="1:36" ht="17" x14ac:dyDescent="0.2">
      <c r="A16" s="16" t="s">
        <v>47</v>
      </c>
      <c r="B16" s="7" t="s">
        <v>2</v>
      </c>
      <c r="C16" s="7" t="s">
        <v>3</v>
      </c>
      <c r="D16" s="6" t="s">
        <v>4</v>
      </c>
      <c r="E16" s="11" t="s">
        <v>105</v>
      </c>
      <c r="F16" s="7" t="s">
        <v>8</v>
      </c>
      <c r="H16" s="7" t="s">
        <v>2</v>
      </c>
      <c r="I16" s="7" t="s">
        <v>3</v>
      </c>
      <c r="J16" s="6" t="s">
        <v>4</v>
      </c>
      <c r="K16" s="11" t="s">
        <v>105</v>
      </c>
      <c r="L16" s="7" t="s">
        <v>8</v>
      </c>
      <c r="N16" s="7" t="s">
        <v>2</v>
      </c>
      <c r="O16" s="7" t="s">
        <v>3</v>
      </c>
      <c r="P16" s="6" t="s">
        <v>4</v>
      </c>
      <c r="Q16" s="11" t="s">
        <v>105</v>
      </c>
      <c r="R16" s="7" t="s">
        <v>8</v>
      </c>
      <c r="T16" s="7" t="s">
        <v>2</v>
      </c>
      <c r="U16" s="7" t="s">
        <v>3</v>
      </c>
      <c r="V16" s="6" t="s">
        <v>4</v>
      </c>
      <c r="W16" s="11" t="s">
        <v>105</v>
      </c>
      <c r="X16" s="7" t="s">
        <v>8</v>
      </c>
      <c r="Z16" s="7" t="s">
        <v>2</v>
      </c>
      <c r="AA16" s="7" t="s">
        <v>3</v>
      </c>
      <c r="AB16" s="6" t="s">
        <v>4</v>
      </c>
      <c r="AC16" s="11" t="s">
        <v>105</v>
      </c>
      <c r="AD16" s="7" t="s">
        <v>8</v>
      </c>
      <c r="AF16" s="7" t="s">
        <v>2</v>
      </c>
      <c r="AG16" s="7" t="s">
        <v>3</v>
      </c>
      <c r="AH16" s="6" t="s">
        <v>4</v>
      </c>
      <c r="AI16" s="11" t="s">
        <v>105</v>
      </c>
      <c r="AJ16" s="7" t="s">
        <v>8</v>
      </c>
    </row>
    <row r="17" spans="1:36" x14ac:dyDescent="0.2">
      <c r="A17" s="15" t="s">
        <v>60</v>
      </c>
      <c r="B17" s="9">
        <v>8.6940525399999995</v>
      </c>
      <c r="C17" s="8">
        <v>7.7276808800000003</v>
      </c>
      <c r="D17" s="8">
        <v>8.1472925400000005</v>
      </c>
      <c r="E17" s="10">
        <f>AVERAGE(B17:D17)</f>
        <v>8.1896753199999992</v>
      </c>
      <c r="F17" s="8">
        <f>STDEV(B17:D17)/SQRT(3)</f>
        <v>0.27977119898420855</v>
      </c>
      <c r="H17" s="8">
        <v>7.9308686599999998</v>
      </c>
      <c r="I17" s="8">
        <v>9.1008438100000006</v>
      </c>
      <c r="J17" s="8">
        <v>7.7860812499999996</v>
      </c>
      <c r="K17" s="10">
        <f>AVERAGE(H17:J17)</f>
        <v>8.2725979066666664</v>
      </c>
      <c r="L17" s="8">
        <f>STDEV(H17:J17)/SQRT(3)</f>
        <v>0.41622682350491097</v>
      </c>
      <c r="N17" s="8">
        <v>8.5281910700000001</v>
      </c>
      <c r="O17" s="8">
        <v>7.1583499499999999</v>
      </c>
      <c r="P17" s="8">
        <v>7.4670499499999998</v>
      </c>
      <c r="Q17" s="10">
        <f>AVERAGE(N17:P17)</f>
        <v>7.7178636566666663</v>
      </c>
      <c r="R17" s="8">
        <f>STDEV(N17:P17)/SQRT(3)</f>
        <v>0.4148480887022053</v>
      </c>
      <c r="T17" s="8">
        <v>2.50771049</v>
      </c>
      <c r="U17" s="8">
        <v>2.6757167000000002</v>
      </c>
      <c r="V17" s="8">
        <v>2.3599664699999998</v>
      </c>
      <c r="W17" s="10">
        <f>AVERAGE(T17:V17)</f>
        <v>2.5144645533333332</v>
      </c>
      <c r="X17" s="8">
        <f>STDEV(T17:V17)/SQRT(3)</f>
        <v>9.1211777318677981E-2</v>
      </c>
      <c r="Z17" s="8">
        <v>2.3978575900000001</v>
      </c>
      <c r="AA17" s="8">
        <v>2.5006081099999999</v>
      </c>
      <c r="AB17" s="8">
        <v>2.3925428800000001</v>
      </c>
      <c r="AC17" s="10">
        <f>AVERAGE(Z17:AB17)</f>
        <v>2.4303361933333334</v>
      </c>
      <c r="AD17" s="8">
        <f>STDEV(Z17:AB17)/SQRT(3)</f>
        <v>3.5169438625039309E-2</v>
      </c>
      <c r="AF17" s="8">
        <v>1.92950446</v>
      </c>
      <c r="AG17" s="8">
        <v>1.9231228499999999</v>
      </c>
      <c r="AH17" s="8">
        <v>2.5257246100000001</v>
      </c>
      <c r="AI17" s="10">
        <f>AVERAGE(AF17:AH17)</f>
        <v>2.1261173066666665</v>
      </c>
      <c r="AJ17" s="8">
        <f>STDEV(AF17:AH17)/SQRT(3)</f>
        <v>0.19981214418761084</v>
      </c>
    </row>
    <row r="18" spans="1:36" x14ac:dyDescent="0.2">
      <c r="A18" s="15" t="s">
        <v>61</v>
      </c>
      <c r="B18" s="10">
        <v>7.8202561099999999</v>
      </c>
      <c r="C18" s="8">
        <v>7.7358220900000001</v>
      </c>
      <c r="D18" s="8">
        <v>8.1080865899999992</v>
      </c>
      <c r="E18" s="10">
        <f t="shared" ref="E18:E21" si="12">AVERAGE(B18:D18)</f>
        <v>7.88805493</v>
      </c>
      <c r="F18" s="8">
        <f t="shared" ref="F18:F21" si="13">STDEV(B18:D18)/SQRT(3)</f>
        <v>0.1126835162229546</v>
      </c>
      <c r="H18" s="8">
        <v>8.3057735200000007</v>
      </c>
      <c r="I18" s="8">
        <v>8.0063428200000004</v>
      </c>
      <c r="J18" s="8">
        <v>9.2394801799999993</v>
      </c>
      <c r="K18" s="10">
        <f t="shared" ref="K18:K21" si="14">AVERAGE(H18:J18)</f>
        <v>8.5171988400000007</v>
      </c>
      <c r="L18" s="8">
        <f t="shared" ref="L18:L21" si="15">STDEV(H18:J18)/SQRT(3)</f>
        <v>0.37134100976944284</v>
      </c>
      <c r="N18" s="8">
        <v>8.3680387199999995</v>
      </c>
      <c r="O18" s="8">
        <v>7.3521960599999998</v>
      </c>
      <c r="P18" s="8">
        <v>6.3289415299999998</v>
      </c>
      <c r="Q18" s="10">
        <f t="shared" ref="Q18:Q21" si="16">AVERAGE(N18:P18)</f>
        <v>7.3497254366666667</v>
      </c>
      <c r="R18" s="8">
        <f t="shared" ref="R18:R21" si="17">STDEV(N18:P18)/SQRT(3)</f>
        <v>0.58863795198497626</v>
      </c>
      <c r="T18" s="8">
        <v>1.4614497399999999</v>
      </c>
      <c r="U18" s="8">
        <v>1.3664269200000001</v>
      </c>
      <c r="V18" s="8">
        <v>1.3772949800000001</v>
      </c>
      <c r="W18" s="10">
        <f t="shared" ref="W18:W21" si="18">AVERAGE(T18:V18)</f>
        <v>1.4017238800000003</v>
      </c>
      <c r="X18" s="8">
        <f t="shared" ref="X18:X21" si="19">STDEV(T18:V18)/SQRT(3)</f>
        <v>3.0027278967607617E-2</v>
      </c>
      <c r="Z18" s="8">
        <v>1.3064779399999999</v>
      </c>
      <c r="AA18" s="8">
        <v>1.13919094</v>
      </c>
      <c r="AB18" s="8">
        <v>1.31175061</v>
      </c>
      <c r="AC18" s="10">
        <f t="shared" ref="AC18:AC21" si="20">AVERAGE(Z18:AB18)</f>
        <v>1.2524731633333335</v>
      </c>
      <c r="AD18" s="8">
        <f t="shared" ref="AD18:AD21" si="21">STDEV(Z18:AB18)/SQRT(3)</f>
        <v>5.6661559146507889E-2</v>
      </c>
      <c r="AF18" s="8">
        <v>1.78221282</v>
      </c>
      <c r="AG18" s="8">
        <v>1.33709506</v>
      </c>
      <c r="AH18" s="8">
        <v>1.37660144</v>
      </c>
      <c r="AI18" s="10">
        <f t="shared" ref="AI18:AI20" si="22">AVERAGE(AF18:AH18)</f>
        <v>1.4986364400000001</v>
      </c>
      <c r="AJ18" s="8">
        <f t="shared" ref="AJ18:AJ20" si="23">STDEV(AF18:AH18)/SQRT(3)</f>
        <v>0.14224610244877772</v>
      </c>
    </row>
    <row r="19" spans="1:36" x14ac:dyDescent="0.2">
      <c r="A19" s="15" t="s">
        <v>62</v>
      </c>
      <c r="B19" s="10">
        <v>4.1766699200000001</v>
      </c>
      <c r="C19" s="8">
        <v>4.0640440299999998</v>
      </c>
      <c r="D19" s="8">
        <v>4.0517213999999999</v>
      </c>
      <c r="E19" s="10">
        <f t="shared" si="12"/>
        <v>4.0974784499999997</v>
      </c>
      <c r="F19" s="8">
        <f t="shared" si="13"/>
        <v>3.9755202984850177E-2</v>
      </c>
      <c r="H19" s="8">
        <v>3.8828998299999999</v>
      </c>
      <c r="I19" s="8">
        <v>3.8456660600000001</v>
      </c>
      <c r="J19" s="8">
        <v>3.9614556300000001</v>
      </c>
      <c r="K19" s="10">
        <f t="shared" si="14"/>
        <v>3.8966738400000001</v>
      </c>
      <c r="L19" s="8">
        <f t="shared" si="15"/>
        <v>3.412769473514779E-2</v>
      </c>
      <c r="N19" s="8">
        <v>3.6645831200000001</v>
      </c>
      <c r="O19" s="8">
        <v>3.7681064499999999</v>
      </c>
      <c r="P19" s="8">
        <v>3.60461447</v>
      </c>
      <c r="Q19" s="10">
        <f t="shared" si="16"/>
        <v>3.6791013466666667</v>
      </c>
      <c r="R19" s="8">
        <f t="shared" si="17"/>
        <v>4.7751059535325574E-2</v>
      </c>
      <c r="T19" s="8">
        <v>1.4856347599999999</v>
      </c>
      <c r="U19" s="8">
        <v>1.50489703</v>
      </c>
      <c r="V19" s="8">
        <v>1.2764872599999999</v>
      </c>
      <c r="W19" s="10">
        <f t="shared" si="18"/>
        <v>1.4223396833333333</v>
      </c>
      <c r="X19" s="8">
        <f t="shared" si="19"/>
        <v>7.3137896710124786E-2</v>
      </c>
      <c r="Z19" s="8">
        <v>1.28605137</v>
      </c>
      <c r="AA19" s="8">
        <v>1.29337857</v>
      </c>
      <c r="AB19" s="8">
        <v>1.54629974</v>
      </c>
      <c r="AC19" s="10">
        <f t="shared" si="20"/>
        <v>1.3752432266666668</v>
      </c>
      <c r="AD19" s="8">
        <f t="shared" si="21"/>
        <v>8.5554407699189955E-2</v>
      </c>
      <c r="AF19" s="8">
        <v>1.9034745</v>
      </c>
      <c r="AG19" s="8">
        <v>1.9794022499999999</v>
      </c>
      <c r="AH19" s="8">
        <v>1.30582697</v>
      </c>
      <c r="AI19" s="10">
        <f t="shared" si="22"/>
        <v>1.7295679066666665</v>
      </c>
      <c r="AJ19" s="8">
        <f t="shared" si="23"/>
        <v>0.21300120646010004</v>
      </c>
    </row>
    <row r="20" spans="1:36" x14ac:dyDescent="0.2">
      <c r="A20" s="15" t="s">
        <v>63</v>
      </c>
      <c r="B20" s="10">
        <v>4.0547351200000001</v>
      </c>
      <c r="C20" s="8">
        <v>4.5654956200000001</v>
      </c>
      <c r="D20" s="8">
        <v>4.5933482799999998</v>
      </c>
      <c r="E20" s="10">
        <f t="shared" si="12"/>
        <v>4.4045263400000003</v>
      </c>
      <c r="F20" s="8">
        <f t="shared" si="13"/>
        <v>0.17508033000034121</v>
      </c>
      <c r="H20" s="8">
        <v>4.1663938800000002</v>
      </c>
      <c r="I20" s="8">
        <v>4.77714075</v>
      </c>
      <c r="J20" s="8">
        <v>4.29148438</v>
      </c>
      <c r="K20" s="10">
        <f t="shared" si="14"/>
        <v>4.4116730033333331</v>
      </c>
      <c r="L20" s="8">
        <f t="shared" si="15"/>
        <v>0.18626765123317451</v>
      </c>
      <c r="N20" s="8">
        <v>4.1881361400000001</v>
      </c>
      <c r="O20" s="8">
        <v>4.4603864299999998</v>
      </c>
      <c r="P20" s="8">
        <v>4.0131271000000002</v>
      </c>
      <c r="Q20" s="10">
        <f t="shared" si="16"/>
        <v>4.22054989</v>
      </c>
      <c r="R20" s="8">
        <f t="shared" si="17"/>
        <v>0.13012585633379326</v>
      </c>
      <c r="T20" s="8">
        <v>1.32601506</v>
      </c>
      <c r="U20" s="8">
        <v>1.55692337</v>
      </c>
      <c r="V20" s="8">
        <v>1.20177884</v>
      </c>
      <c r="W20" s="10">
        <f t="shared" si="18"/>
        <v>1.3615724233333335</v>
      </c>
      <c r="X20" s="8">
        <f t="shared" si="19"/>
        <v>0.10405151586697105</v>
      </c>
      <c r="Z20" s="8">
        <v>1.71601417</v>
      </c>
      <c r="AA20" s="8">
        <v>1.46410299</v>
      </c>
      <c r="AB20" s="8">
        <v>1.4190191700000001</v>
      </c>
      <c r="AC20" s="10">
        <f t="shared" si="20"/>
        <v>1.5330454433333334</v>
      </c>
      <c r="AD20" s="8">
        <f t="shared" si="21"/>
        <v>9.2405454222075231E-2</v>
      </c>
      <c r="AF20" s="8">
        <v>1.20086395</v>
      </c>
      <c r="AG20" s="8">
        <v>1.1935654099999999</v>
      </c>
      <c r="AH20" s="8">
        <v>1.2042960199999999</v>
      </c>
      <c r="AI20" s="10">
        <f t="shared" si="22"/>
        <v>1.1995751266666668</v>
      </c>
      <c r="AJ20" s="8">
        <f t="shared" si="23"/>
        <v>3.1639794000295107E-3</v>
      </c>
    </row>
    <row r="21" spans="1:36" x14ac:dyDescent="0.2">
      <c r="A21" s="15" t="s">
        <v>64</v>
      </c>
      <c r="B21" s="10">
        <v>5.6236768499999998</v>
      </c>
      <c r="C21" s="8">
        <v>6.2272634199999999</v>
      </c>
      <c r="D21" s="8">
        <v>6.2995594099999996</v>
      </c>
      <c r="E21" s="10">
        <f t="shared" si="12"/>
        <v>6.0501665600000001</v>
      </c>
      <c r="F21" s="8">
        <f t="shared" si="13"/>
        <v>0.21426368652856467</v>
      </c>
      <c r="H21" s="8">
        <v>5.3319464700000001</v>
      </c>
      <c r="I21" s="8">
        <v>5.78279779</v>
      </c>
      <c r="J21" s="8">
        <v>6.2590290499999996</v>
      </c>
      <c r="K21" s="10">
        <f t="shared" si="14"/>
        <v>5.7912577700000005</v>
      </c>
      <c r="L21" s="8">
        <f t="shared" si="15"/>
        <v>0.26765911528227104</v>
      </c>
      <c r="N21" s="8">
        <v>5.5133540700000001</v>
      </c>
      <c r="O21" s="8">
        <v>6.0900881699999996</v>
      </c>
      <c r="P21" s="8">
        <v>6.4120680600000002</v>
      </c>
      <c r="Q21" s="10">
        <f t="shared" si="16"/>
        <v>6.0051701</v>
      </c>
      <c r="R21" s="8">
        <f t="shared" si="17"/>
        <v>0.26288782012791673</v>
      </c>
      <c r="T21" s="8">
        <v>1.5177226800000001</v>
      </c>
      <c r="U21" s="8">
        <v>1.8375013499999999</v>
      </c>
      <c r="V21" s="8">
        <v>1.4563484600000001</v>
      </c>
      <c r="W21" s="10">
        <f t="shared" si="18"/>
        <v>1.6038574966666665</v>
      </c>
      <c r="X21" s="8">
        <f t="shared" si="19"/>
        <v>0.11815778486200648</v>
      </c>
      <c r="Z21" s="8">
        <v>1.9131630100000001</v>
      </c>
      <c r="AA21" s="8">
        <v>1.6226375</v>
      </c>
      <c r="AB21" s="8">
        <v>1.49223828</v>
      </c>
      <c r="AC21" s="10">
        <f t="shared" si="20"/>
        <v>1.67601293</v>
      </c>
      <c r="AD21" s="8">
        <f t="shared" si="21"/>
        <v>0.12440673813096077</v>
      </c>
      <c r="AF21" s="8">
        <v>1.4615246900000001</v>
      </c>
      <c r="AG21" s="8">
        <v>1.4431690399999999</v>
      </c>
      <c r="AH21" s="8">
        <v>1.4625999700000001</v>
      </c>
      <c r="AI21" s="10">
        <f>AVERAGE(AF21:AH21)</f>
        <v>1.4557645666666668</v>
      </c>
      <c r="AJ21" s="8">
        <f>STDEV(AF21:AH21)/SQRT(3)</f>
        <v>6.3054084133553042E-3</v>
      </c>
    </row>
  </sheetData>
  <mergeCells count="12">
    <mergeCell ref="AF15:AJ15"/>
    <mergeCell ref="B5:F5"/>
    <mergeCell ref="H5:L5"/>
    <mergeCell ref="N5:R5"/>
    <mergeCell ref="T5:X5"/>
    <mergeCell ref="Z5:AD5"/>
    <mergeCell ref="AF5:AJ5"/>
    <mergeCell ref="B15:F15"/>
    <mergeCell ref="H15:L15"/>
    <mergeCell ref="N15:R15"/>
    <mergeCell ref="T15:X15"/>
    <mergeCell ref="Z15:A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9FF31-D37F-2B4E-846D-F6C0BBABC355}">
  <dimension ref="A1:AJ30"/>
  <sheetViews>
    <sheetView workbookViewId="0">
      <selection activeCell="K27" sqref="K27"/>
    </sheetView>
  </sheetViews>
  <sheetFormatPr baseColWidth="10" defaultRowHeight="16" x14ac:dyDescent="0.2"/>
  <cols>
    <col min="1" max="1" width="12.83203125" style="2" customWidth="1"/>
    <col min="2" max="12" width="11.6640625" style="2" customWidth="1"/>
    <col min="13" max="13" width="10.83203125" style="2"/>
    <col min="14" max="18" width="11.6640625" style="2" customWidth="1"/>
    <col min="19" max="19" width="10.83203125" style="2"/>
    <col min="20" max="24" width="11.6640625" style="2" customWidth="1"/>
    <col min="25" max="25" width="10.83203125" style="2"/>
    <col min="26" max="30" width="11.6640625" style="2" customWidth="1"/>
    <col min="31" max="31" width="10.83203125" style="2"/>
    <col min="32" max="36" width="11.6640625" style="2" customWidth="1"/>
    <col min="37" max="16384" width="10.83203125" style="2"/>
  </cols>
  <sheetData>
    <row r="1" spans="1:36" x14ac:dyDescent="0.2">
      <c r="A1" s="1" t="s">
        <v>119</v>
      </c>
    </row>
    <row r="3" spans="1:36" x14ac:dyDescent="0.2">
      <c r="A3" s="4" t="s">
        <v>132</v>
      </c>
      <c r="B3" s="2" t="s">
        <v>133</v>
      </c>
    </row>
    <row r="5" spans="1:36" x14ac:dyDescent="0.2">
      <c r="A5" s="21"/>
      <c r="B5" s="27" t="s">
        <v>134</v>
      </c>
      <c r="C5" s="27"/>
      <c r="D5" s="27"/>
      <c r="E5" s="27"/>
      <c r="F5" s="27"/>
      <c r="H5" s="27" t="s">
        <v>135</v>
      </c>
      <c r="I5" s="27"/>
      <c r="J5" s="27"/>
      <c r="K5" s="27"/>
      <c r="L5" s="27"/>
      <c r="N5" s="27" t="s">
        <v>136</v>
      </c>
      <c r="O5" s="27"/>
      <c r="P5" s="27"/>
      <c r="Q5" s="27"/>
      <c r="R5" s="27"/>
      <c r="T5" s="27" t="s">
        <v>137</v>
      </c>
      <c r="U5" s="27"/>
      <c r="V5" s="27"/>
      <c r="W5" s="27"/>
      <c r="X5" s="27"/>
      <c r="Z5" s="27" t="s">
        <v>138</v>
      </c>
      <c r="AA5" s="27"/>
      <c r="AB5" s="27"/>
      <c r="AC5" s="27"/>
      <c r="AD5" s="27"/>
      <c r="AF5" s="27" t="s">
        <v>139</v>
      </c>
      <c r="AG5" s="27"/>
      <c r="AH5" s="27"/>
      <c r="AI5" s="27"/>
      <c r="AJ5" s="27"/>
    </row>
    <row r="6" spans="1:36" ht="17" x14ac:dyDescent="0.2">
      <c r="A6" s="22" t="s">
        <v>1</v>
      </c>
      <c r="B6" s="7" t="s">
        <v>2</v>
      </c>
      <c r="C6" s="7" t="s">
        <v>3</v>
      </c>
      <c r="D6" s="6" t="s">
        <v>4</v>
      </c>
      <c r="E6" s="7" t="s">
        <v>105</v>
      </c>
      <c r="F6" s="7" t="s">
        <v>8</v>
      </c>
      <c r="H6" s="7" t="s">
        <v>2</v>
      </c>
      <c r="I6" s="7" t="s">
        <v>3</v>
      </c>
      <c r="J6" s="6" t="s">
        <v>4</v>
      </c>
      <c r="K6" s="11" t="s">
        <v>105</v>
      </c>
      <c r="L6" s="7" t="s">
        <v>8</v>
      </c>
      <c r="N6" s="7" t="s">
        <v>2</v>
      </c>
      <c r="O6" s="7" t="s">
        <v>3</v>
      </c>
      <c r="P6" s="6" t="s">
        <v>4</v>
      </c>
      <c r="Q6" s="11" t="s">
        <v>105</v>
      </c>
      <c r="R6" s="7" t="s">
        <v>8</v>
      </c>
      <c r="T6" s="7" t="s">
        <v>2</v>
      </c>
      <c r="U6" s="7" t="s">
        <v>3</v>
      </c>
      <c r="V6" s="6" t="s">
        <v>4</v>
      </c>
      <c r="W6" s="11" t="s">
        <v>105</v>
      </c>
      <c r="X6" s="7" t="s">
        <v>8</v>
      </c>
      <c r="Z6" s="7" t="s">
        <v>2</v>
      </c>
      <c r="AA6" s="7" t="s">
        <v>3</v>
      </c>
      <c r="AB6" s="6" t="s">
        <v>4</v>
      </c>
      <c r="AC6" s="11" t="s">
        <v>105</v>
      </c>
      <c r="AD6" s="7" t="s">
        <v>8</v>
      </c>
      <c r="AF6" s="7" t="s">
        <v>2</v>
      </c>
      <c r="AG6" s="7" t="s">
        <v>3</v>
      </c>
      <c r="AH6" s="6" t="s">
        <v>4</v>
      </c>
      <c r="AI6" s="11" t="s">
        <v>105</v>
      </c>
      <c r="AJ6" s="7" t="s">
        <v>8</v>
      </c>
    </row>
    <row r="7" spans="1:36" x14ac:dyDescent="0.2">
      <c r="A7" s="14">
        <v>0</v>
      </c>
      <c r="B7" s="8">
        <v>80000</v>
      </c>
      <c r="C7" s="8">
        <v>142000</v>
      </c>
      <c r="D7" s="8">
        <v>150000</v>
      </c>
      <c r="E7" s="10">
        <f>AVERAGE(B7:D7)</f>
        <v>124000</v>
      </c>
      <c r="F7" s="8">
        <f>STDEV(B7:D7)/SQRT(3)</f>
        <v>22120.880030716078</v>
      </c>
      <c r="H7" s="8">
        <v>128000</v>
      </c>
      <c r="I7" s="8">
        <v>156000</v>
      </c>
      <c r="J7" s="8">
        <v>162000</v>
      </c>
      <c r="K7" s="10">
        <f>AVERAGE(H7:J7)</f>
        <v>148666.66666666666</v>
      </c>
      <c r="L7" s="8">
        <f>STDEV(H7:J7)/SQRT(3)</f>
        <v>10477.489097001142</v>
      </c>
      <c r="N7" s="8">
        <v>134000</v>
      </c>
      <c r="O7" s="8">
        <v>156000</v>
      </c>
      <c r="P7" s="8">
        <v>168000</v>
      </c>
      <c r="Q7" s="10">
        <f>AVERAGE(N7:P7)</f>
        <v>152666.66666666666</v>
      </c>
      <c r="R7" s="8">
        <f>STDEV(N7:P7)/SQRT(3)</f>
        <v>9955.456348712054</v>
      </c>
      <c r="T7" s="8">
        <v>156000</v>
      </c>
      <c r="U7" s="8">
        <v>134000</v>
      </c>
      <c r="V7" s="8">
        <v>102000</v>
      </c>
      <c r="W7" s="10">
        <f>AVERAGE(T7:V7)</f>
        <v>130666.66666666667</v>
      </c>
      <c r="X7" s="8">
        <f>STDEV(T7:V7)/SQRT(3)</f>
        <v>15677.301355073116</v>
      </c>
      <c r="Z7" s="8">
        <v>142000</v>
      </c>
      <c r="AA7" s="8">
        <v>100000</v>
      </c>
      <c r="AB7" s="8">
        <v>110000</v>
      </c>
      <c r="AC7" s="10">
        <f>AVERAGE(Z7:AB7)</f>
        <v>117333.33333333333</v>
      </c>
      <c r="AD7" s="8">
        <f>STDEV(Z7:AB7)/SQRT(3)</f>
        <v>12666.66666666665</v>
      </c>
      <c r="AF7" s="8">
        <v>160000</v>
      </c>
      <c r="AG7" s="8">
        <v>128000</v>
      </c>
      <c r="AH7" s="8">
        <v>132000</v>
      </c>
      <c r="AI7" s="10">
        <f>AVERAGE(AF7:AH7)</f>
        <v>140000</v>
      </c>
      <c r="AJ7" s="8">
        <f>STDEV(AF7:AH7)/SQRT(3)</f>
        <v>10066.445913694333</v>
      </c>
    </row>
    <row r="8" spans="1:36" x14ac:dyDescent="0.2">
      <c r="A8" s="14">
        <v>2</v>
      </c>
      <c r="B8" s="8">
        <v>760000</v>
      </c>
      <c r="C8" s="8">
        <v>640000</v>
      </c>
      <c r="D8" s="8">
        <v>268000</v>
      </c>
      <c r="E8" s="10">
        <f t="shared" ref="E8:E10" si="0">AVERAGE(B8:D8)</f>
        <v>556000</v>
      </c>
      <c r="F8" s="8">
        <f t="shared" ref="F8:F10" si="1">STDEV(B8:D8)/SQRT(3)</f>
        <v>148108.06865258896</v>
      </c>
      <c r="H8" s="8">
        <v>380000</v>
      </c>
      <c r="I8" s="8">
        <v>780000</v>
      </c>
      <c r="J8" s="8">
        <v>320000</v>
      </c>
      <c r="K8" s="10">
        <f t="shared" ref="K8:K10" si="2">AVERAGE(H8:J8)</f>
        <v>493333.33333333331</v>
      </c>
      <c r="L8" s="8">
        <f t="shared" ref="L8:L10" si="3">STDEV(H8:J8)/SQRT(3)</f>
        <v>144376.05218471808</v>
      </c>
      <c r="N8" s="8">
        <v>780000</v>
      </c>
      <c r="O8" s="8">
        <v>760000</v>
      </c>
      <c r="P8" s="8">
        <v>700000</v>
      </c>
      <c r="Q8" s="10">
        <f t="shared" ref="Q8:Q10" si="4">AVERAGE(N8:P8)</f>
        <v>746666.66666666663</v>
      </c>
      <c r="R8" s="8">
        <f t="shared" ref="R8:R10" si="5">STDEV(N8:P8)/SQRT(3)</f>
        <v>24037.008503093264</v>
      </c>
      <c r="T8" s="8">
        <v>760000</v>
      </c>
      <c r="U8" s="8">
        <v>314000</v>
      </c>
      <c r="V8" s="8">
        <v>480000</v>
      </c>
      <c r="W8" s="10">
        <f t="shared" ref="W8:W10" si="6">AVERAGE(T8:V8)</f>
        <v>518000</v>
      </c>
      <c r="X8" s="8">
        <f t="shared" ref="X8:X10" si="7">STDEV(T8:V8)/SQRT(3)</f>
        <v>130143.51053100319</v>
      </c>
      <c r="Z8" s="8">
        <v>440000</v>
      </c>
      <c r="AA8" s="8">
        <v>280000</v>
      </c>
      <c r="AB8" s="8">
        <v>540000</v>
      </c>
      <c r="AC8" s="10">
        <f t="shared" ref="AC8:AC10" si="8">AVERAGE(Z8:AB8)</f>
        <v>420000</v>
      </c>
      <c r="AD8" s="8">
        <f t="shared" ref="AD8:AD10" si="9">STDEV(Z8:AB8)/SQRT(3)</f>
        <v>75718.777944003654</v>
      </c>
      <c r="AF8" s="8">
        <v>600000</v>
      </c>
      <c r="AG8" s="8">
        <v>700000</v>
      </c>
      <c r="AH8" s="8">
        <v>760000</v>
      </c>
      <c r="AI8" s="10">
        <f t="shared" ref="AI8:AI10" si="10">AVERAGE(AF8:AH8)</f>
        <v>686666.66666666663</v>
      </c>
      <c r="AJ8" s="8">
        <f t="shared" ref="AJ8:AJ10" si="11">STDEV(AF8:AH8)/SQRT(3)</f>
        <v>46666.666666666664</v>
      </c>
    </row>
    <row r="9" spans="1:36" x14ac:dyDescent="0.2">
      <c r="A9" s="14">
        <v>4</v>
      </c>
      <c r="B9" s="8">
        <v>1120000</v>
      </c>
      <c r="C9" s="8">
        <v>1140000</v>
      </c>
      <c r="D9" s="8">
        <v>1120000</v>
      </c>
      <c r="E9" s="10">
        <f t="shared" si="0"/>
        <v>1126666.6666666667</v>
      </c>
      <c r="F9" s="8">
        <f t="shared" si="1"/>
        <v>6666.666666666667</v>
      </c>
      <c r="H9" s="8">
        <v>780000</v>
      </c>
      <c r="I9" s="8">
        <v>800000</v>
      </c>
      <c r="J9" s="8">
        <v>920000</v>
      </c>
      <c r="K9" s="10">
        <f t="shared" si="2"/>
        <v>833333.33333333337</v>
      </c>
      <c r="L9" s="8">
        <f t="shared" si="3"/>
        <v>43716.256828680001</v>
      </c>
      <c r="N9" s="8">
        <v>1120000</v>
      </c>
      <c r="O9" s="8">
        <v>1180000</v>
      </c>
      <c r="P9" s="8">
        <v>1140000</v>
      </c>
      <c r="Q9" s="10">
        <f t="shared" si="4"/>
        <v>1146666.6666666667</v>
      </c>
      <c r="R9" s="8">
        <f t="shared" si="5"/>
        <v>17638.342073763935</v>
      </c>
      <c r="T9" s="8">
        <v>1140000</v>
      </c>
      <c r="U9" s="8">
        <v>1180000</v>
      </c>
      <c r="V9" s="8">
        <v>1000000</v>
      </c>
      <c r="W9" s="10">
        <f t="shared" si="6"/>
        <v>1106666.6666666667</v>
      </c>
      <c r="X9" s="8">
        <f t="shared" si="7"/>
        <v>54569.018479149665</v>
      </c>
      <c r="Z9" s="8">
        <v>420000</v>
      </c>
      <c r="AA9" s="8">
        <v>740000</v>
      </c>
      <c r="AB9" s="8">
        <v>660000</v>
      </c>
      <c r="AC9" s="10">
        <f t="shared" si="8"/>
        <v>606666.66666666663</v>
      </c>
      <c r="AD9" s="8">
        <f t="shared" si="9"/>
        <v>96148.034012373129</v>
      </c>
      <c r="AF9" s="8">
        <v>1100000</v>
      </c>
      <c r="AG9" s="8">
        <v>1180000</v>
      </c>
      <c r="AH9" s="8">
        <v>1220000</v>
      </c>
      <c r="AI9" s="10">
        <f t="shared" si="10"/>
        <v>1166666.6666666667</v>
      </c>
      <c r="AJ9" s="8">
        <f t="shared" si="11"/>
        <v>35276.684147527878</v>
      </c>
    </row>
    <row r="10" spans="1:36" x14ac:dyDescent="0.2">
      <c r="A10" s="14">
        <v>6</v>
      </c>
      <c r="B10" s="8">
        <v>3000000</v>
      </c>
      <c r="C10" s="8">
        <v>3940000</v>
      </c>
      <c r="D10" s="8">
        <v>4600000</v>
      </c>
      <c r="E10" s="10">
        <f t="shared" si="0"/>
        <v>3846666.6666666665</v>
      </c>
      <c r="F10" s="8">
        <f t="shared" si="1"/>
        <v>464231.74289476452</v>
      </c>
      <c r="H10" s="8">
        <v>2400000</v>
      </c>
      <c r="I10" s="8">
        <v>1700000</v>
      </c>
      <c r="J10" s="8">
        <v>2000000</v>
      </c>
      <c r="K10" s="10">
        <f t="shared" si="2"/>
        <v>2033333.3333333333</v>
      </c>
      <c r="L10" s="8">
        <f t="shared" si="3"/>
        <v>202758.75100994037</v>
      </c>
      <c r="N10" s="8">
        <v>3200000</v>
      </c>
      <c r="O10" s="8">
        <v>4000000</v>
      </c>
      <c r="P10" s="8">
        <v>4200000</v>
      </c>
      <c r="Q10" s="10">
        <f t="shared" si="4"/>
        <v>3800000</v>
      </c>
      <c r="R10" s="8">
        <f t="shared" si="5"/>
        <v>305505.04633038939</v>
      </c>
      <c r="T10" s="8">
        <v>3200000</v>
      </c>
      <c r="U10" s="8">
        <v>5800000</v>
      </c>
      <c r="V10" s="8">
        <v>3600000</v>
      </c>
      <c r="W10" s="10">
        <f t="shared" si="6"/>
        <v>4200000</v>
      </c>
      <c r="X10" s="8">
        <f t="shared" si="7"/>
        <v>808290.37686547614</v>
      </c>
      <c r="Z10" s="8">
        <v>880000</v>
      </c>
      <c r="AA10" s="8">
        <v>1140000</v>
      </c>
      <c r="AB10" s="8">
        <v>1200000</v>
      </c>
      <c r="AC10" s="10">
        <f t="shared" si="8"/>
        <v>1073333.3333333333</v>
      </c>
      <c r="AD10" s="8">
        <f t="shared" si="9"/>
        <v>98206.132417708111</v>
      </c>
      <c r="AF10" s="8">
        <v>4200000</v>
      </c>
      <c r="AG10" s="8">
        <v>5000000</v>
      </c>
      <c r="AH10" s="8">
        <v>3800000</v>
      </c>
      <c r="AI10" s="10">
        <f t="shared" si="10"/>
        <v>4333333.333333333</v>
      </c>
      <c r="AJ10" s="8">
        <f t="shared" si="11"/>
        <v>352766.84147527814</v>
      </c>
    </row>
    <row r="12" spans="1:36" x14ac:dyDescent="0.2">
      <c r="A12" s="4" t="s">
        <v>140</v>
      </c>
      <c r="B12" s="2" t="s">
        <v>133</v>
      </c>
    </row>
    <row r="14" spans="1:36" x14ac:dyDescent="0.2">
      <c r="B14" s="29" t="s">
        <v>870</v>
      </c>
      <c r="C14" s="29"/>
      <c r="D14" s="29"/>
      <c r="F14" s="29" t="s">
        <v>871</v>
      </c>
      <c r="G14" s="29"/>
      <c r="H14" s="29"/>
    </row>
    <row r="15" spans="1:36" x14ac:dyDescent="0.2">
      <c r="B15" s="25" t="s">
        <v>102</v>
      </c>
      <c r="C15" s="25" t="s">
        <v>869</v>
      </c>
      <c r="D15" s="26" t="s">
        <v>104</v>
      </c>
      <c r="F15" s="25" t="s">
        <v>102</v>
      </c>
      <c r="G15" s="25" t="s">
        <v>869</v>
      </c>
      <c r="H15" s="26" t="s">
        <v>104</v>
      </c>
    </row>
    <row r="16" spans="1:36" x14ac:dyDescent="0.2">
      <c r="B16" s="8">
        <v>1060000</v>
      </c>
      <c r="C16" s="8">
        <v>1980000</v>
      </c>
      <c r="D16" s="8">
        <v>320000</v>
      </c>
      <c r="F16" s="8">
        <v>3000000</v>
      </c>
      <c r="G16" s="8">
        <v>2000000</v>
      </c>
      <c r="H16" s="8">
        <v>19800000</v>
      </c>
    </row>
    <row r="17" spans="2:8" x14ac:dyDescent="0.2">
      <c r="B17" s="8">
        <v>186000</v>
      </c>
      <c r="C17" s="8">
        <v>200000</v>
      </c>
      <c r="D17" s="8">
        <v>250000</v>
      </c>
      <c r="F17" s="8">
        <v>700000</v>
      </c>
      <c r="G17" s="8">
        <v>400000</v>
      </c>
      <c r="H17" s="8">
        <v>3580000</v>
      </c>
    </row>
    <row r="18" spans="2:8" x14ac:dyDescent="0.2">
      <c r="B18" s="8">
        <v>1160000</v>
      </c>
      <c r="C18" s="8">
        <v>300000</v>
      </c>
      <c r="D18" s="8">
        <v>332000</v>
      </c>
      <c r="F18" s="8">
        <v>2000000</v>
      </c>
      <c r="G18" s="8">
        <v>600000</v>
      </c>
      <c r="H18" s="8">
        <v>4980000</v>
      </c>
    </row>
    <row r="19" spans="2:8" x14ac:dyDescent="0.2">
      <c r="B19" s="8">
        <v>760000</v>
      </c>
      <c r="C19" s="8">
        <v>1800000</v>
      </c>
      <c r="D19" s="8">
        <v>184000</v>
      </c>
      <c r="F19" s="8">
        <v>4400000</v>
      </c>
      <c r="G19" s="8">
        <v>1800000</v>
      </c>
      <c r="H19" s="8">
        <v>5700000</v>
      </c>
    </row>
    <row r="20" spans="2:8" x14ac:dyDescent="0.2">
      <c r="B20" s="8">
        <v>1840000</v>
      </c>
      <c r="C20" s="8">
        <v>500000</v>
      </c>
      <c r="D20" s="8">
        <v>296000</v>
      </c>
      <c r="F20" s="8">
        <v>9000000</v>
      </c>
      <c r="G20" s="8">
        <v>1000000</v>
      </c>
      <c r="H20" s="8">
        <v>8400000</v>
      </c>
    </row>
    <row r="21" spans="2:8" x14ac:dyDescent="0.2">
      <c r="B21" s="8">
        <v>260000</v>
      </c>
      <c r="C21" s="8">
        <v>620000</v>
      </c>
      <c r="D21" s="8">
        <v>1440000</v>
      </c>
      <c r="F21" s="8">
        <v>14400000</v>
      </c>
      <c r="G21" s="8">
        <v>400000</v>
      </c>
      <c r="H21" s="8">
        <v>26000000</v>
      </c>
    </row>
    <row r="22" spans="2:8" x14ac:dyDescent="0.2">
      <c r="B22" s="8">
        <v>260000</v>
      </c>
      <c r="C22" s="8">
        <v>580000</v>
      </c>
      <c r="D22" s="8">
        <v>900000</v>
      </c>
      <c r="F22" s="8">
        <v>10800000</v>
      </c>
      <c r="G22" s="8">
        <v>2340000</v>
      </c>
      <c r="H22" s="8">
        <v>1400000</v>
      </c>
    </row>
    <row r="23" spans="2:8" x14ac:dyDescent="0.2">
      <c r="B23" s="8">
        <v>640000</v>
      </c>
      <c r="C23" s="8">
        <v>420000</v>
      </c>
      <c r="D23" s="8">
        <v>1620000</v>
      </c>
      <c r="F23" s="8">
        <v>38000000</v>
      </c>
      <c r="G23" s="8">
        <v>2200000</v>
      </c>
      <c r="H23" s="8">
        <v>14000000</v>
      </c>
    </row>
    <row r="24" spans="2:8" x14ac:dyDescent="0.2">
      <c r="B24" s="8">
        <v>400000</v>
      </c>
      <c r="C24" s="8">
        <v>244000</v>
      </c>
      <c r="D24" s="8">
        <v>640000</v>
      </c>
      <c r="F24" s="8">
        <v>90000000</v>
      </c>
      <c r="G24" s="8">
        <v>1600000</v>
      </c>
      <c r="H24" s="8">
        <v>11200000</v>
      </c>
    </row>
    <row r="25" spans="2:8" x14ac:dyDescent="0.2">
      <c r="B25" s="8">
        <v>408000</v>
      </c>
      <c r="C25" s="8">
        <v>352000</v>
      </c>
      <c r="F25" s="8">
        <v>26200000</v>
      </c>
      <c r="G25" s="8">
        <v>4000000</v>
      </c>
    </row>
    <row r="26" spans="2:8" x14ac:dyDescent="0.2">
      <c r="B26" s="8">
        <v>242000</v>
      </c>
      <c r="C26" s="8">
        <v>520000</v>
      </c>
      <c r="F26" s="8"/>
      <c r="G26" s="8">
        <v>4200000</v>
      </c>
    </row>
    <row r="27" spans="2:8" x14ac:dyDescent="0.2">
      <c r="B27" s="8">
        <v>322000</v>
      </c>
      <c r="F27" s="8"/>
      <c r="G27" s="8">
        <v>3880000</v>
      </c>
    </row>
    <row r="28" spans="2:8" x14ac:dyDescent="0.2">
      <c r="B28" s="8">
        <v>206000</v>
      </c>
      <c r="F28" s="8"/>
    </row>
    <row r="29" spans="2:8" x14ac:dyDescent="0.2">
      <c r="B29" s="8">
        <v>1420000</v>
      </c>
      <c r="F29" s="8"/>
    </row>
    <row r="30" spans="2:8" x14ac:dyDescent="0.2">
      <c r="B30" s="8">
        <v>258000</v>
      </c>
      <c r="F30" s="8"/>
    </row>
  </sheetData>
  <mergeCells count="8">
    <mergeCell ref="B14:D14"/>
    <mergeCell ref="F14:H14"/>
    <mergeCell ref="Z5:AD5"/>
    <mergeCell ref="AF5:AJ5"/>
    <mergeCell ref="B5:F5"/>
    <mergeCell ref="H5:L5"/>
    <mergeCell ref="N5:R5"/>
    <mergeCell ref="T5:X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BE45E-FDE6-FE47-8F87-79C9C01D0201}">
  <dimension ref="A1:G12"/>
  <sheetViews>
    <sheetView workbookViewId="0">
      <selection activeCell="B6" sqref="B6"/>
    </sheetView>
  </sheetViews>
  <sheetFormatPr baseColWidth="10" defaultRowHeight="16" x14ac:dyDescent="0.2"/>
  <cols>
    <col min="1" max="1" width="18.5" style="2" customWidth="1"/>
    <col min="2" max="2" width="10.83203125" style="2" customWidth="1"/>
    <col min="3" max="16384" width="10.83203125" style="2"/>
  </cols>
  <sheetData>
    <row r="1" spans="1:7" ht="18" x14ac:dyDescent="0.2">
      <c r="A1" s="1" t="s">
        <v>75</v>
      </c>
    </row>
    <row r="3" spans="1:7" ht="18" x14ac:dyDescent="0.2">
      <c r="A3" s="2" t="s">
        <v>23</v>
      </c>
    </row>
    <row r="5" spans="1:7" ht="18" x14ac:dyDescent="0.2">
      <c r="A5" s="6" t="s">
        <v>14</v>
      </c>
      <c r="B5" s="7" t="s">
        <v>2</v>
      </c>
      <c r="C5" s="7" t="s">
        <v>3</v>
      </c>
      <c r="D5" s="7" t="s">
        <v>4</v>
      </c>
      <c r="E5" s="7" t="s">
        <v>21</v>
      </c>
      <c r="F5" s="11" t="s">
        <v>105</v>
      </c>
      <c r="G5" s="7" t="s">
        <v>8</v>
      </c>
    </row>
    <row r="6" spans="1:7" x14ac:dyDescent="0.2">
      <c r="A6" s="8">
        <v>0.05</v>
      </c>
      <c r="B6" s="9">
        <v>0.38132700000000003</v>
      </c>
      <c r="C6" s="8">
        <v>0.46236899999999997</v>
      </c>
      <c r="D6" s="8">
        <v>0.42612</v>
      </c>
      <c r="E6" s="8">
        <v>0.30129</v>
      </c>
      <c r="F6" s="10">
        <f>AVERAGE(B6:E6)</f>
        <v>0.39277650000000003</v>
      </c>
      <c r="G6" s="8">
        <f>STDEV(B6:E6)/SQRT(4)</f>
        <v>3.4708039151614418E-2</v>
      </c>
    </row>
    <row r="7" spans="1:7" x14ac:dyDescent="0.2">
      <c r="A7" s="8">
        <v>0.1</v>
      </c>
      <c r="B7" s="10">
        <v>0.82232400000000005</v>
      </c>
      <c r="C7" s="8">
        <v>0.79745999999999995</v>
      </c>
      <c r="D7" s="8">
        <v>0.74385400000000002</v>
      </c>
      <c r="E7" s="8">
        <v>0.72302699999999998</v>
      </c>
      <c r="F7" s="10">
        <f t="shared" ref="F7:F12" si="0">AVERAGE(B7:E7)</f>
        <v>0.77166625</v>
      </c>
      <c r="G7" s="8">
        <f t="shared" ref="G7:G12" si="1">STDEV(B7:E7)/SQRT(4)</f>
        <v>2.3041309035349972E-2</v>
      </c>
    </row>
    <row r="8" spans="1:7" x14ac:dyDescent="0.2">
      <c r="A8" s="8">
        <v>0.2</v>
      </c>
      <c r="B8" s="10">
        <v>1.5616509999999999</v>
      </c>
      <c r="C8" s="8">
        <v>1.622557</v>
      </c>
      <c r="D8" s="8">
        <v>1.6080460000000001</v>
      </c>
      <c r="E8" s="8">
        <v>1.6777420000000001</v>
      </c>
      <c r="F8" s="10">
        <f t="shared" si="0"/>
        <v>1.617499</v>
      </c>
      <c r="G8" s="8">
        <f t="shared" si="1"/>
        <v>2.3915059282803408E-2</v>
      </c>
    </row>
    <row r="9" spans="1:7" x14ac:dyDescent="0.2">
      <c r="A9" s="8">
        <v>0.4</v>
      </c>
      <c r="B9" s="10">
        <v>3.0190679999999999</v>
      </c>
      <c r="C9" s="8">
        <v>2.6830080000000001</v>
      </c>
      <c r="D9" s="8">
        <v>1.867248</v>
      </c>
      <c r="E9" s="8">
        <v>2.7966169999999999</v>
      </c>
      <c r="F9" s="10">
        <f t="shared" si="0"/>
        <v>2.5914852499999999</v>
      </c>
      <c r="G9" s="8">
        <f t="shared" si="1"/>
        <v>0.25129697753367974</v>
      </c>
    </row>
    <row r="10" spans="1:7" x14ac:dyDescent="0.2">
      <c r="A10" s="8">
        <v>0.8</v>
      </c>
      <c r="B10" s="10">
        <v>4.5359299999999996</v>
      </c>
      <c r="C10" s="8">
        <v>4.3735119999999998</v>
      </c>
      <c r="D10" s="8">
        <v>3.2920989999999999</v>
      </c>
      <c r="E10" s="8">
        <v>3.2679119999999999</v>
      </c>
      <c r="F10" s="10">
        <f t="shared" si="0"/>
        <v>3.8673632499999995</v>
      </c>
      <c r="G10" s="8">
        <f t="shared" si="1"/>
        <v>0.34076370292657371</v>
      </c>
    </row>
    <row r="11" spans="1:7" x14ac:dyDescent="0.2">
      <c r="A11" s="8">
        <v>1.6</v>
      </c>
      <c r="B11" s="10">
        <v>4.396998</v>
      </c>
      <c r="C11" s="8">
        <v>4.2402480000000002</v>
      </c>
      <c r="D11" s="8">
        <v>3.8029160000000002</v>
      </c>
      <c r="E11" s="8">
        <v>4.1150070000000003</v>
      </c>
      <c r="F11" s="10">
        <f t="shared" si="0"/>
        <v>4.1387922499999998</v>
      </c>
      <c r="G11" s="8">
        <f t="shared" si="1"/>
        <v>0.12594379433327585</v>
      </c>
    </row>
    <row r="12" spans="1:7" x14ac:dyDescent="0.2">
      <c r="A12" s="8">
        <v>7.35</v>
      </c>
      <c r="B12" s="10">
        <v>4.0004819999999999</v>
      </c>
      <c r="C12" s="8">
        <v>4.3630940000000002</v>
      </c>
      <c r="D12" s="8">
        <v>3.8915299999999999</v>
      </c>
      <c r="E12" s="8">
        <v>3.291385</v>
      </c>
      <c r="F12" s="10">
        <f t="shared" si="0"/>
        <v>3.8866227499999999</v>
      </c>
      <c r="G12" s="8">
        <f t="shared" si="1"/>
        <v>0.22254603288135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C5C51-C57A-C040-9965-574848AC87CC}">
  <dimension ref="A1:AJ21"/>
  <sheetViews>
    <sheetView workbookViewId="0">
      <selection activeCell="D24" sqref="D24"/>
    </sheetView>
  </sheetViews>
  <sheetFormatPr baseColWidth="10" defaultRowHeight="16" x14ac:dyDescent="0.2"/>
  <cols>
    <col min="1" max="1" width="10.83203125" style="2"/>
    <col min="2" max="6" width="13.33203125" style="2" customWidth="1"/>
    <col min="7" max="7" width="10.83203125" style="2"/>
    <col min="8" max="12" width="13.33203125" style="2" customWidth="1"/>
    <col min="13" max="13" width="10.83203125" style="2"/>
    <col min="14" max="18" width="13.33203125" style="2" customWidth="1"/>
    <col min="19" max="19" width="10.83203125" style="2"/>
    <col min="20" max="24" width="13.33203125" style="2" customWidth="1"/>
    <col min="25" max="25" width="10.83203125" style="2"/>
    <col min="26" max="26" width="13.1640625" style="2" customWidth="1"/>
    <col min="27" max="30" width="13.33203125" style="2" customWidth="1"/>
    <col min="31" max="31" width="10.83203125" style="2"/>
    <col min="32" max="36" width="13.33203125" style="2" customWidth="1"/>
    <col min="37" max="16384" width="10.83203125" style="2"/>
  </cols>
  <sheetData>
    <row r="1" spans="1:36" ht="18" x14ac:dyDescent="0.2">
      <c r="A1" s="1" t="s">
        <v>76</v>
      </c>
    </row>
    <row r="3" spans="1:36" x14ac:dyDescent="0.2">
      <c r="A3" s="4" t="s">
        <v>77</v>
      </c>
      <c r="B3" s="2" t="s">
        <v>59</v>
      </c>
    </row>
    <row r="5" spans="1:36" x14ac:dyDescent="0.2">
      <c r="A5" s="21"/>
      <c r="B5" s="27" t="s">
        <v>80</v>
      </c>
      <c r="C5" s="27"/>
      <c r="D5" s="27"/>
      <c r="E5" s="27"/>
      <c r="F5" s="27"/>
      <c r="H5" s="27" t="s">
        <v>82</v>
      </c>
      <c r="I5" s="27"/>
      <c r="J5" s="27"/>
      <c r="K5" s="27"/>
      <c r="L5" s="27"/>
      <c r="N5" s="27" t="s">
        <v>83</v>
      </c>
      <c r="O5" s="27"/>
      <c r="P5" s="27"/>
      <c r="Q5" s="27"/>
      <c r="R5" s="27"/>
      <c r="T5" s="27" t="s">
        <v>81</v>
      </c>
      <c r="U5" s="27"/>
      <c r="V5" s="27"/>
      <c r="W5" s="27"/>
      <c r="X5" s="27"/>
      <c r="Z5" s="27" t="s">
        <v>84</v>
      </c>
      <c r="AA5" s="27"/>
      <c r="AB5" s="27"/>
      <c r="AC5" s="27"/>
      <c r="AD5" s="27"/>
      <c r="AF5" s="27" t="s">
        <v>85</v>
      </c>
      <c r="AG5" s="27"/>
      <c r="AH5" s="27"/>
      <c r="AI5" s="27"/>
      <c r="AJ5" s="27"/>
    </row>
    <row r="6" spans="1:36" ht="17" x14ac:dyDescent="0.2">
      <c r="A6" s="22" t="s">
        <v>47</v>
      </c>
      <c r="B6" s="7" t="s">
        <v>2</v>
      </c>
      <c r="C6" s="7" t="s">
        <v>3</v>
      </c>
      <c r="D6" s="6" t="s">
        <v>4</v>
      </c>
      <c r="E6" s="7" t="s">
        <v>105</v>
      </c>
      <c r="F6" s="7" t="s">
        <v>8</v>
      </c>
      <c r="H6" s="7" t="s">
        <v>2</v>
      </c>
      <c r="I6" s="7" t="s">
        <v>3</v>
      </c>
      <c r="J6" s="6" t="s">
        <v>4</v>
      </c>
      <c r="K6" s="11" t="s">
        <v>105</v>
      </c>
      <c r="L6" s="7" t="s">
        <v>8</v>
      </c>
      <c r="N6" s="7" t="s">
        <v>2</v>
      </c>
      <c r="O6" s="7" t="s">
        <v>3</v>
      </c>
      <c r="P6" s="6" t="s">
        <v>4</v>
      </c>
      <c r="Q6" s="11" t="s">
        <v>105</v>
      </c>
      <c r="R6" s="7" t="s">
        <v>8</v>
      </c>
      <c r="T6" s="7" t="s">
        <v>2</v>
      </c>
      <c r="U6" s="7" t="s">
        <v>3</v>
      </c>
      <c r="V6" s="6" t="s">
        <v>4</v>
      </c>
      <c r="W6" s="11" t="s">
        <v>105</v>
      </c>
      <c r="X6" s="7" t="s">
        <v>8</v>
      </c>
      <c r="Z6" s="7" t="s">
        <v>2</v>
      </c>
      <c r="AA6" s="7" t="s">
        <v>3</v>
      </c>
      <c r="AB6" s="6" t="s">
        <v>4</v>
      </c>
      <c r="AC6" s="11" t="s">
        <v>105</v>
      </c>
      <c r="AD6" s="7" t="s">
        <v>8</v>
      </c>
      <c r="AF6" s="7" t="s">
        <v>2</v>
      </c>
      <c r="AG6" s="7" t="s">
        <v>3</v>
      </c>
      <c r="AH6" s="6" t="s">
        <v>4</v>
      </c>
      <c r="AI6" s="11" t="s">
        <v>105</v>
      </c>
      <c r="AJ6" s="7" t="s">
        <v>8</v>
      </c>
    </row>
    <row r="7" spans="1:36" x14ac:dyDescent="0.2">
      <c r="A7" s="15" t="s">
        <v>48</v>
      </c>
      <c r="B7" s="9">
        <v>2.43341897</v>
      </c>
      <c r="C7" s="8">
        <v>2.0638985500000002</v>
      </c>
      <c r="D7" s="8">
        <v>1.93419213</v>
      </c>
      <c r="E7" s="10">
        <f>AVERAGE(B7:D7)</f>
        <v>2.1438365500000001</v>
      </c>
      <c r="F7" s="8">
        <f>STDEV(B7:D7)/SQRT(3)</f>
        <v>0.14955425139069811</v>
      </c>
      <c r="H7" s="8">
        <v>1.6009173299999999</v>
      </c>
      <c r="I7" s="8">
        <v>1.45747743</v>
      </c>
      <c r="J7" s="8">
        <v>1.39449432</v>
      </c>
      <c r="K7" s="10">
        <f>AVERAGE(H7:J7)</f>
        <v>1.4842963599999999</v>
      </c>
      <c r="L7" s="8">
        <f>STDEV(H7:J7)/SQRT(3)</f>
        <v>6.1079336438012319E-2</v>
      </c>
      <c r="N7" s="8">
        <v>2.1434735300000001</v>
      </c>
      <c r="O7" s="8">
        <v>1.9338916799999999</v>
      </c>
      <c r="P7" s="8">
        <v>1.93357954</v>
      </c>
      <c r="Q7" s="10">
        <f>AVERAGE(N7:P7)</f>
        <v>2.0036482499999999</v>
      </c>
      <c r="R7" s="8">
        <f>STDEV(N7:P7)/SQRT(3)</f>
        <v>6.9912698067312776E-2</v>
      </c>
      <c r="T7" s="8">
        <v>7.1309472400000002</v>
      </c>
      <c r="U7" s="8">
        <v>7.2506097399999998</v>
      </c>
      <c r="V7" s="8">
        <v>6.9710846899999996</v>
      </c>
      <c r="W7" s="10">
        <f>AVERAGE(T7:V7)</f>
        <v>7.1175472233333323</v>
      </c>
      <c r="X7" s="8">
        <f>STDEV(T7:V7)/SQRT(3)</f>
        <v>8.0969611026557087E-2</v>
      </c>
      <c r="Z7" s="8">
        <v>2.5252117300000001</v>
      </c>
      <c r="AA7" s="8">
        <v>2.3817416100000002</v>
      </c>
      <c r="AB7" s="8">
        <v>2.2342180599999999</v>
      </c>
      <c r="AC7" s="10">
        <f>AVERAGE(Z7:AB7)</f>
        <v>2.3803904666666669</v>
      </c>
      <c r="AD7" s="8">
        <f>STDEV(Z7:AB7)/SQRT(3)</f>
        <v>8.4005353373555247E-2</v>
      </c>
      <c r="AF7" s="8">
        <v>7.8944222599999998</v>
      </c>
      <c r="AG7" s="8">
        <v>6.9489169799999999</v>
      </c>
      <c r="AH7" s="8">
        <v>6.9268395700000003</v>
      </c>
      <c r="AI7" s="10">
        <f>AVERAGE(AF7:AH7)</f>
        <v>7.2567262699999988</v>
      </c>
      <c r="AJ7" s="8">
        <f>STDEV(AF7:AH7)/SQRT(3)</f>
        <v>0.31891168304858164</v>
      </c>
    </row>
    <row r="8" spans="1:36" x14ac:dyDescent="0.2">
      <c r="A8" s="15" t="s">
        <v>49</v>
      </c>
      <c r="B8" s="10">
        <v>6.96954355</v>
      </c>
      <c r="C8" s="8">
        <v>8.2370411499999996</v>
      </c>
      <c r="D8" s="8">
        <v>8.75998695</v>
      </c>
      <c r="E8" s="10">
        <f t="shared" ref="E8:E11" si="0">AVERAGE(B8:D8)</f>
        <v>7.9888572166666663</v>
      </c>
      <c r="F8" s="8">
        <f t="shared" ref="F8:F11" si="1">STDEV(B8:D8)/SQRT(3)</f>
        <v>0.53154439787111341</v>
      </c>
      <c r="H8" s="8">
        <v>3.4764045499999998</v>
      </c>
      <c r="I8" s="8">
        <v>1.9933966999999999</v>
      </c>
      <c r="J8" s="8">
        <v>2.0031590700000002</v>
      </c>
      <c r="K8" s="10">
        <f t="shared" ref="K8:K11" si="2">AVERAGE(H8:J8)</f>
        <v>2.4909867733333333</v>
      </c>
      <c r="L8" s="8">
        <f t="shared" ref="L8:L11" si="3">STDEV(H8:J8)/SQRT(3)</f>
        <v>0.49271694778206082</v>
      </c>
      <c r="N8" s="8">
        <v>6.7552440599999999</v>
      </c>
      <c r="O8" s="8">
        <v>8.7512185900000006</v>
      </c>
      <c r="P8" s="8">
        <v>8.7424065599999992</v>
      </c>
      <c r="Q8" s="10">
        <f t="shared" ref="Q8:Q11" si="4">AVERAGE(N8:P8)</f>
        <v>8.0829564033333323</v>
      </c>
      <c r="R8" s="8">
        <f t="shared" ref="R8:R11" si="5">STDEV(N8:P8)/SQRT(3)</f>
        <v>0.66386104543746138</v>
      </c>
      <c r="T8" s="8">
        <v>14.5057303</v>
      </c>
      <c r="U8" s="8">
        <v>14.323103400000001</v>
      </c>
      <c r="V8" s="8">
        <v>15.1868579</v>
      </c>
      <c r="W8" s="10">
        <f t="shared" ref="W8:W11" si="6">AVERAGE(T8:V8)</f>
        <v>14.671897199999998</v>
      </c>
      <c r="X8" s="8">
        <f t="shared" ref="X8:X11" si="7">STDEV(T8:V8)/SQRT(3)</f>
        <v>0.26282220736920842</v>
      </c>
      <c r="Z8" s="8">
        <v>7.47249666</v>
      </c>
      <c r="AA8" s="8">
        <v>7.7406905200000002</v>
      </c>
      <c r="AB8" s="8">
        <v>7.8543523000000004</v>
      </c>
      <c r="AC8" s="10">
        <f t="shared" ref="AC8:AC11" si="8">AVERAGE(Z8:AB8)</f>
        <v>7.6891798266666669</v>
      </c>
      <c r="AD8" s="8">
        <f t="shared" ref="AD8:AD11" si="9">STDEV(Z8:AB8)/SQRT(3)</f>
        <v>0.11320106904046595</v>
      </c>
      <c r="AF8" s="8">
        <v>15.4165925</v>
      </c>
      <c r="AG8" s="8">
        <v>15.1439827</v>
      </c>
      <c r="AH8" s="8">
        <v>15.101244400000001</v>
      </c>
      <c r="AI8" s="10">
        <f t="shared" ref="AI8:AI10" si="10">AVERAGE(AF8:AH8)</f>
        <v>15.220606533333333</v>
      </c>
      <c r="AJ8" s="8">
        <f t="shared" ref="AJ8:AJ10" si="11">STDEV(AF8:AH8)/SQRT(3)</f>
        <v>9.8766584969180851E-2</v>
      </c>
    </row>
    <row r="9" spans="1:36" x14ac:dyDescent="0.2">
      <c r="A9" s="15" t="s">
        <v>78</v>
      </c>
      <c r="B9" s="10">
        <v>5.41601964</v>
      </c>
      <c r="C9" s="8">
        <v>8.7424065599999992</v>
      </c>
      <c r="D9" s="8">
        <v>4.4500742300000002</v>
      </c>
      <c r="E9" s="10">
        <f t="shared" si="0"/>
        <v>6.2028334766666662</v>
      </c>
      <c r="F9" s="8">
        <f t="shared" si="1"/>
        <v>1.3000431041531402</v>
      </c>
      <c r="H9" s="8">
        <v>1.64707564</v>
      </c>
      <c r="I9" s="8">
        <v>1.9912112799999999</v>
      </c>
      <c r="J9" s="8">
        <v>2.04570169</v>
      </c>
      <c r="K9" s="10">
        <f t="shared" si="2"/>
        <v>1.8946628700000001</v>
      </c>
      <c r="L9" s="8">
        <f t="shared" si="3"/>
        <v>0.12478899329107075</v>
      </c>
      <c r="N9" s="8">
        <v>4.4478553400000003</v>
      </c>
      <c r="O9" s="8">
        <v>4.2522371200000002</v>
      </c>
      <c r="P9" s="8">
        <v>4.13796155</v>
      </c>
      <c r="Q9" s="10">
        <f t="shared" si="4"/>
        <v>4.2793513366666671</v>
      </c>
      <c r="R9" s="8">
        <f t="shared" si="5"/>
        <v>9.0480063787971687E-2</v>
      </c>
      <c r="T9" s="8">
        <v>10.996147499999999</v>
      </c>
      <c r="U9" s="8">
        <v>15.101244400000001</v>
      </c>
      <c r="V9" s="8">
        <v>9.1556950199999996</v>
      </c>
      <c r="W9" s="10">
        <f t="shared" si="6"/>
        <v>11.751028973333334</v>
      </c>
      <c r="X9" s="8">
        <f t="shared" si="7"/>
        <v>1.7573440079270224</v>
      </c>
      <c r="Z9" s="8">
        <v>1.94947976</v>
      </c>
      <c r="AA9" s="8">
        <v>3.91182053</v>
      </c>
      <c r="AB9" s="8">
        <v>4.1353270599999998</v>
      </c>
      <c r="AC9" s="10">
        <f t="shared" si="8"/>
        <v>3.3322091166666667</v>
      </c>
      <c r="AD9" s="8">
        <f t="shared" si="9"/>
        <v>0.6943688135227607</v>
      </c>
      <c r="AF9" s="8">
        <v>10.156938200000001</v>
      </c>
      <c r="AG9" s="8">
        <v>9.8497348299999992</v>
      </c>
      <c r="AH9" s="8">
        <v>10.6851992</v>
      </c>
      <c r="AI9" s="10">
        <f t="shared" si="10"/>
        <v>10.230624076666667</v>
      </c>
      <c r="AJ9" s="8">
        <f t="shared" si="11"/>
        <v>0.24397567139640222</v>
      </c>
    </row>
    <row r="10" spans="1:36" x14ac:dyDescent="0.2">
      <c r="A10" s="15" t="s">
        <v>50</v>
      </c>
      <c r="B10" s="10">
        <v>4.4129653800000002</v>
      </c>
      <c r="C10" s="8">
        <v>3.9641973400000001</v>
      </c>
      <c r="D10" s="8">
        <v>4.0979369700000001</v>
      </c>
      <c r="E10" s="10">
        <f t="shared" si="0"/>
        <v>4.1583665633333338</v>
      </c>
      <c r="F10" s="8">
        <f t="shared" si="1"/>
        <v>0.13302504807263987</v>
      </c>
      <c r="H10" s="8">
        <v>1.5128694499999999</v>
      </c>
      <c r="I10" s="8">
        <v>1.69513417</v>
      </c>
      <c r="J10" s="8">
        <v>1.70152108</v>
      </c>
      <c r="K10" s="10">
        <f t="shared" si="2"/>
        <v>1.6365082333333334</v>
      </c>
      <c r="L10" s="8">
        <f t="shared" si="3"/>
        <v>6.1846880042427471E-2</v>
      </c>
      <c r="N10" s="8">
        <v>3.3973863199999998</v>
      </c>
      <c r="O10" s="8">
        <v>4.0840115199999998</v>
      </c>
      <c r="P10" s="8">
        <v>4.07015277</v>
      </c>
      <c r="Q10" s="10">
        <f t="shared" si="4"/>
        <v>3.8505168699999999</v>
      </c>
      <c r="R10" s="8">
        <f t="shared" si="5"/>
        <v>0.22660059410437527</v>
      </c>
      <c r="T10" s="8">
        <v>9.7433686300000009</v>
      </c>
      <c r="U10" s="8">
        <v>7.2833069400000001</v>
      </c>
      <c r="V10" s="8">
        <v>7.3369907699999999</v>
      </c>
      <c r="W10" s="10">
        <f t="shared" si="6"/>
        <v>8.1212221133333333</v>
      </c>
      <c r="X10" s="8">
        <f t="shared" si="7"/>
        <v>0.81122129729422998</v>
      </c>
      <c r="Z10" s="8">
        <v>1.3527118899999999</v>
      </c>
      <c r="AA10" s="8">
        <v>2.1765614200000001</v>
      </c>
      <c r="AB10" s="8">
        <v>2.1381218299999998</v>
      </c>
      <c r="AC10" s="10">
        <f t="shared" si="8"/>
        <v>1.8891317133333334</v>
      </c>
      <c r="AD10" s="8">
        <f t="shared" si="9"/>
        <v>0.26843936042029104</v>
      </c>
      <c r="AF10" s="8">
        <v>8.0164458500000002</v>
      </c>
      <c r="AG10" s="8">
        <v>7.2943414300000002</v>
      </c>
      <c r="AH10" s="8">
        <v>7.2520412800000003</v>
      </c>
      <c r="AI10" s="10">
        <f t="shared" si="10"/>
        <v>7.5209428533333336</v>
      </c>
      <c r="AJ10" s="8">
        <f t="shared" si="11"/>
        <v>0.24805223942531449</v>
      </c>
    </row>
    <row r="11" spans="1:36" x14ac:dyDescent="0.2">
      <c r="A11" s="15" t="s">
        <v>79</v>
      </c>
      <c r="B11" s="10">
        <v>3.3787548100000002</v>
      </c>
      <c r="C11" s="8">
        <v>4.07015277</v>
      </c>
      <c r="D11" s="8">
        <v>4.0445962299999998</v>
      </c>
      <c r="E11" s="10">
        <f t="shared" si="0"/>
        <v>3.8311679366666667</v>
      </c>
      <c r="F11" s="8">
        <f t="shared" si="1"/>
        <v>0.22632683746404211</v>
      </c>
      <c r="H11" s="8">
        <v>1.24807698</v>
      </c>
      <c r="I11" s="8">
        <v>1.6905254000000001</v>
      </c>
      <c r="J11" s="8">
        <v>1.8139689999999999</v>
      </c>
      <c r="K11" s="10">
        <f t="shared" si="2"/>
        <v>1.5841904600000001</v>
      </c>
      <c r="L11" s="8">
        <f t="shared" si="3"/>
        <v>0.17179327128220442</v>
      </c>
      <c r="N11" s="8">
        <v>3.1122128299999998</v>
      </c>
      <c r="O11" s="8">
        <v>3.99809021</v>
      </c>
      <c r="P11" s="8">
        <v>4.2101367200000004</v>
      </c>
      <c r="Q11" s="10">
        <f t="shared" si="4"/>
        <v>3.7734799199999998</v>
      </c>
      <c r="R11" s="8">
        <f t="shared" si="5"/>
        <v>0.33625216422530158</v>
      </c>
      <c r="T11" s="8">
        <v>9.0440017000000008</v>
      </c>
      <c r="U11" s="8">
        <v>7.2520412800000003</v>
      </c>
      <c r="V11" s="8">
        <v>10.064545600000001</v>
      </c>
      <c r="W11" s="10">
        <f t="shared" si="6"/>
        <v>8.7868628600000012</v>
      </c>
      <c r="X11" s="8">
        <f t="shared" si="7"/>
        <v>0.82201691482637818</v>
      </c>
      <c r="Z11" s="8">
        <v>2.7209535599999999</v>
      </c>
      <c r="AA11" s="8">
        <v>2.1282817500000002</v>
      </c>
      <c r="AB11" s="8">
        <v>2.3047059499999998</v>
      </c>
      <c r="AC11" s="10">
        <f t="shared" si="8"/>
        <v>2.3846470866666665</v>
      </c>
      <c r="AD11" s="8">
        <f t="shared" si="9"/>
        <v>0.17569662071388592</v>
      </c>
      <c r="AF11" s="8">
        <v>8.8330039399999993</v>
      </c>
      <c r="AG11" s="8">
        <v>7.07147068</v>
      </c>
      <c r="AH11" s="8">
        <v>8.4919530099999996</v>
      </c>
      <c r="AI11" s="10">
        <f>AVERAGE(AF11:AH11)</f>
        <v>8.1321425433333321</v>
      </c>
      <c r="AJ11" s="8">
        <f>STDEV(AF11:AH11)/SQRT(3)</f>
        <v>0.53939705087060541</v>
      </c>
    </row>
    <row r="13" spans="1:36" x14ac:dyDescent="0.2">
      <c r="A13" s="4" t="s">
        <v>86</v>
      </c>
      <c r="B13" s="2" t="s">
        <v>59</v>
      </c>
    </row>
    <row r="15" spans="1:36" ht="18" x14ac:dyDescent="0.2">
      <c r="A15" s="21"/>
      <c r="B15" s="27" t="s">
        <v>87</v>
      </c>
      <c r="C15" s="27"/>
      <c r="D15" s="27"/>
      <c r="E15" s="27"/>
      <c r="F15" s="27"/>
      <c r="H15" s="27" t="s">
        <v>88</v>
      </c>
      <c r="I15" s="27"/>
      <c r="J15" s="27"/>
      <c r="K15" s="27"/>
      <c r="L15" s="27"/>
      <c r="N15" s="27" t="s">
        <v>89</v>
      </c>
      <c r="O15" s="27"/>
      <c r="P15" s="27"/>
      <c r="Q15" s="27"/>
      <c r="R15" s="27"/>
      <c r="T15" s="27" t="s">
        <v>90</v>
      </c>
      <c r="U15" s="27"/>
      <c r="V15" s="27"/>
      <c r="W15" s="27"/>
      <c r="X15" s="27"/>
      <c r="Z15" s="27" t="s">
        <v>91</v>
      </c>
      <c r="AA15" s="27"/>
      <c r="AB15" s="27"/>
      <c r="AC15" s="27"/>
      <c r="AD15" s="27"/>
      <c r="AF15" s="27" t="s">
        <v>92</v>
      </c>
      <c r="AG15" s="27"/>
      <c r="AH15" s="27"/>
      <c r="AI15" s="27"/>
      <c r="AJ15" s="27"/>
    </row>
    <row r="16" spans="1:36" ht="17" x14ac:dyDescent="0.2">
      <c r="A16" s="22" t="s">
        <v>47</v>
      </c>
      <c r="B16" s="7" t="s">
        <v>2</v>
      </c>
      <c r="C16" s="7" t="s">
        <v>3</v>
      </c>
      <c r="D16" s="6" t="s">
        <v>4</v>
      </c>
      <c r="E16" s="7" t="s">
        <v>105</v>
      </c>
      <c r="F16" s="7" t="s">
        <v>8</v>
      </c>
      <c r="H16" s="7" t="s">
        <v>2</v>
      </c>
      <c r="I16" s="7" t="s">
        <v>3</v>
      </c>
      <c r="J16" s="6" t="s">
        <v>4</v>
      </c>
      <c r="K16" s="11" t="s">
        <v>105</v>
      </c>
      <c r="L16" s="7" t="s">
        <v>8</v>
      </c>
      <c r="N16" s="7" t="s">
        <v>2</v>
      </c>
      <c r="O16" s="7" t="s">
        <v>3</v>
      </c>
      <c r="P16" s="6" t="s">
        <v>4</v>
      </c>
      <c r="Q16" s="11" t="s">
        <v>105</v>
      </c>
      <c r="R16" s="7" t="s">
        <v>8</v>
      </c>
      <c r="T16" s="7" t="s">
        <v>2</v>
      </c>
      <c r="U16" s="7" t="s">
        <v>3</v>
      </c>
      <c r="V16" s="6" t="s">
        <v>4</v>
      </c>
      <c r="W16" s="11" t="s">
        <v>105</v>
      </c>
      <c r="X16" s="7" t="s">
        <v>8</v>
      </c>
      <c r="Z16" s="7" t="s">
        <v>2</v>
      </c>
      <c r="AA16" s="7" t="s">
        <v>3</v>
      </c>
      <c r="AB16" s="6" t="s">
        <v>4</v>
      </c>
      <c r="AC16" s="11" t="s">
        <v>105</v>
      </c>
      <c r="AD16" s="7" t="s">
        <v>8</v>
      </c>
      <c r="AF16" s="7" t="s">
        <v>2</v>
      </c>
      <c r="AG16" s="7" t="s">
        <v>3</v>
      </c>
      <c r="AH16" s="6" t="s">
        <v>4</v>
      </c>
      <c r="AI16" s="11" t="s">
        <v>105</v>
      </c>
      <c r="AJ16" s="7" t="s">
        <v>8</v>
      </c>
    </row>
    <row r="17" spans="1:36" x14ac:dyDescent="0.2">
      <c r="A17" s="15" t="s">
        <v>48</v>
      </c>
      <c r="B17" s="9">
        <v>3.68748947</v>
      </c>
      <c r="C17" s="8">
        <v>4.3244553000000003</v>
      </c>
      <c r="D17" s="8">
        <v>3.3077312700000001</v>
      </c>
      <c r="E17" s="10">
        <f>AVERAGE(B17:D17)</f>
        <v>3.7732253466666665</v>
      </c>
      <c r="F17" s="8">
        <f>STDEV(B17:D17)/SQRT(3)</f>
        <v>0.29661699136861924</v>
      </c>
      <c r="H17" s="8">
        <v>1.8434247100000001</v>
      </c>
      <c r="I17" s="8">
        <v>1.4756135399999999</v>
      </c>
      <c r="J17" s="8">
        <v>2.28341729</v>
      </c>
      <c r="K17" s="10">
        <f>AVERAGE(H17:J17)</f>
        <v>1.8674851800000001</v>
      </c>
      <c r="L17" s="8">
        <f>STDEV(H17:J17)/SQRT(3)</f>
        <v>0.23350296521384961</v>
      </c>
      <c r="N17" s="8">
        <v>3.6213599599999999</v>
      </c>
      <c r="O17" s="8">
        <v>4.2473516900000003</v>
      </c>
      <c r="P17" s="8">
        <v>4.6554586699999998</v>
      </c>
      <c r="Q17" s="10">
        <f>AVERAGE(N17:P17)</f>
        <v>4.1747234400000002</v>
      </c>
      <c r="R17" s="8">
        <f>STDEV(N17:P17)/SQRT(3)</f>
        <v>0.30071923923014132</v>
      </c>
      <c r="T17" s="8">
        <v>5.6683757999999997</v>
      </c>
      <c r="U17" s="8">
        <v>7.7378317399999998</v>
      </c>
      <c r="V17" s="8">
        <v>5.1892605400000003</v>
      </c>
      <c r="W17" s="10">
        <f>AVERAGE(T17:V17)</f>
        <v>6.1984893599999999</v>
      </c>
      <c r="X17" s="8">
        <f>STDEV(T17:V17)/SQRT(3)</f>
        <v>0.78199937771485684</v>
      </c>
      <c r="Z17" s="8">
        <v>1.9604555400000001</v>
      </c>
      <c r="AA17" s="8">
        <v>2.4505722200000002</v>
      </c>
      <c r="AB17" s="8">
        <v>2.4545184999999998</v>
      </c>
      <c r="AC17" s="10">
        <f>AVERAGE(Z17:AB17)</f>
        <v>2.28851542</v>
      </c>
      <c r="AD17" s="8">
        <f>STDEV(Z17:AB17)/SQRT(3)</f>
        <v>0.16403389581696257</v>
      </c>
      <c r="AF17" s="8">
        <v>5.09290837</v>
      </c>
      <c r="AG17" s="8">
        <v>6.4189084799999998</v>
      </c>
      <c r="AH17" s="8">
        <v>5.9123180599999996</v>
      </c>
      <c r="AI17" s="10">
        <f>AVERAGE(AF17:AH17)</f>
        <v>5.8080449700000001</v>
      </c>
      <c r="AJ17" s="8">
        <f>STDEV(AF17:AH17)/SQRT(3)</f>
        <v>0.38631754248873817</v>
      </c>
    </row>
    <row r="18" spans="1:36" x14ac:dyDescent="0.2">
      <c r="A18" s="15" t="s">
        <v>49</v>
      </c>
      <c r="B18" s="10">
        <v>7.9237559099999997</v>
      </c>
      <c r="C18" s="8">
        <v>8.8274359400000009</v>
      </c>
      <c r="D18" s="8">
        <v>10.2415102</v>
      </c>
      <c r="E18" s="10">
        <f t="shared" ref="E18:E21" si="12">AVERAGE(B18:D18)</f>
        <v>8.9975673500000006</v>
      </c>
      <c r="F18" s="8">
        <f t="shared" ref="F18:F21" si="13">STDEV(B18:D18)/SQRT(3)</f>
        <v>0.67446392532755939</v>
      </c>
      <c r="H18" s="8">
        <v>3.8443359099999999</v>
      </c>
      <c r="I18" s="8">
        <v>4.1719708899999999</v>
      </c>
      <c r="J18" s="8">
        <v>4.6398478699999997</v>
      </c>
      <c r="K18" s="10">
        <f t="shared" ref="K18:K21" si="14">AVERAGE(H18:J18)</f>
        <v>4.2187182233333331</v>
      </c>
      <c r="L18" s="8">
        <f t="shared" ref="L18:L21" si="15">STDEV(H18:J18)/SQRT(3)</f>
        <v>0.23083096593690491</v>
      </c>
      <c r="N18" s="8">
        <v>7.1260949199999999</v>
      </c>
      <c r="O18" s="8">
        <v>8.5943660899999994</v>
      </c>
      <c r="P18" s="8">
        <v>7.65091448</v>
      </c>
      <c r="Q18" s="10">
        <f t="shared" ref="Q18:Q21" si="16">AVERAGE(N18:P18)</f>
        <v>7.7904584966666661</v>
      </c>
      <c r="R18" s="8">
        <f t="shared" ref="R18:R21" si="17">STDEV(N18:P18)/SQRT(3)</f>
        <v>0.42955770144180166</v>
      </c>
      <c r="T18" s="8">
        <v>17.669357399999999</v>
      </c>
      <c r="U18" s="8">
        <v>15.6310453</v>
      </c>
      <c r="V18" s="8">
        <v>15.047759299999999</v>
      </c>
      <c r="W18" s="10">
        <f t="shared" ref="W18:W21" si="18">AVERAGE(T18:V18)</f>
        <v>16.116054000000002</v>
      </c>
      <c r="X18" s="8">
        <f t="shared" ref="X18:X21" si="19">STDEV(T18:V18)/SQRT(3)</f>
        <v>0.79469474827082076</v>
      </c>
      <c r="Z18" s="8">
        <v>6.28057803</v>
      </c>
      <c r="AA18" s="8">
        <v>5.3877762200000001</v>
      </c>
      <c r="AB18" s="8">
        <v>6.0795149400000001</v>
      </c>
      <c r="AC18" s="10">
        <f t="shared" ref="AC18:AC21" si="20">AVERAGE(Z18:AB18)</f>
        <v>5.9159563966666662</v>
      </c>
      <c r="AD18" s="8">
        <f t="shared" ref="AD18:AD21" si="21">STDEV(Z18:AB18)/SQRT(3)</f>
        <v>0.27039311863027038</v>
      </c>
      <c r="AF18" s="8">
        <v>18.538092599999999</v>
      </c>
      <c r="AG18" s="8">
        <v>15.111877700000001</v>
      </c>
      <c r="AH18" s="8">
        <v>16.197891800000001</v>
      </c>
      <c r="AI18" s="10">
        <f t="shared" ref="AI18:AI20" si="22">AVERAGE(AF18:AH18)</f>
        <v>16.615954033333335</v>
      </c>
      <c r="AJ18" s="8">
        <f t="shared" ref="AJ18:AJ20" si="23">STDEV(AF18:AH18)/SQRT(3)</f>
        <v>1.0109103419608552</v>
      </c>
    </row>
    <row r="19" spans="1:36" x14ac:dyDescent="0.2">
      <c r="A19" s="15" t="s">
        <v>78</v>
      </c>
      <c r="B19" s="10">
        <v>5.1740136100000003</v>
      </c>
      <c r="C19" s="8">
        <v>5.3589559900000001</v>
      </c>
      <c r="D19" s="8">
        <v>5.6239643499999996</v>
      </c>
      <c r="E19" s="10">
        <f t="shared" si="12"/>
        <v>5.3856446500000006</v>
      </c>
      <c r="F19" s="8">
        <f t="shared" si="13"/>
        <v>0.13057326236776481</v>
      </c>
      <c r="H19" s="8">
        <v>2.8359739099999999</v>
      </c>
      <c r="I19" s="8">
        <v>4.0703566499999999</v>
      </c>
      <c r="J19" s="8">
        <v>4.3169984799999996</v>
      </c>
      <c r="K19" s="10">
        <f t="shared" si="14"/>
        <v>3.7411096799999997</v>
      </c>
      <c r="L19" s="8">
        <f t="shared" si="15"/>
        <v>0.45813430333493382</v>
      </c>
      <c r="N19" s="8">
        <v>5.1038692299999999</v>
      </c>
      <c r="O19" s="8">
        <v>5.7252807499999996</v>
      </c>
      <c r="P19" s="8">
        <v>5.5114200569999996</v>
      </c>
      <c r="Q19" s="10">
        <f t="shared" si="16"/>
        <v>5.4468566789999997</v>
      </c>
      <c r="R19" s="8">
        <f t="shared" si="17"/>
        <v>0.18226756123096952</v>
      </c>
      <c r="T19" s="8">
        <v>6.8280707999999999</v>
      </c>
      <c r="U19" s="8">
        <v>6.9541410199999998</v>
      </c>
      <c r="V19" s="8">
        <v>8.6564962100000002</v>
      </c>
      <c r="W19" s="10">
        <f t="shared" si="18"/>
        <v>7.4795693433333339</v>
      </c>
      <c r="X19" s="8">
        <f t="shared" si="19"/>
        <v>0.58958772663731218</v>
      </c>
      <c r="Z19" s="8">
        <v>2.3531553600000001</v>
      </c>
      <c r="AA19" s="8">
        <v>5.2333936100000003</v>
      </c>
      <c r="AB19" s="8">
        <v>2.4171907500000001</v>
      </c>
      <c r="AC19" s="10">
        <f t="shared" si="20"/>
        <v>3.3345799066666668</v>
      </c>
      <c r="AD19" s="8">
        <f t="shared" si="21"/>
        <v>0.94958679483375785</v>
      </c>
      <c r="AF19" s="8">
        <v>5.8991187299999996</v>
      </c>
      <c r="AG19" s="8">
        <v>7.5061511000000003</v>
      </c>
      <c r="AH19" s="8">
        <v>5.6687030509999996</v>
      </c>
      <c r="AI19" s="10">
        <f t="shared" si="22"/>
        <v>6.3579909603333329</v>
      </c>
      <c r="AJ19" s="8">
        <f t="shared" si="23"/>
        <v>0.5779205902837613</v>
      </c>
    </row>
    <row r="20" spans="1:36" x14ac:dyDescent="0.2">
      <c r="A20" s="15" t="s">
        <v>50</v>
      </c>
      <c r="B20" s="10">
        <v>6.5008782600000004</v>
      </c>
      <c r="C20" s="8">
        <v>8.4860211200000002</v>
      </c>
      <c r="D20" s="8">
        <v>7.9970510900000003</v>
      </c>
      <c r="E20" s="10">
        <f t="shared" si="12"/>
        <v>7.6613168233333333</v>
      </c>
      <c r="F20" s="8">
        <f t="shared" si="13"/>
        <v>0.59714212909292808</v>
      </c>
      <c r="H20" s="8">
        <v>1.9607319400000001</v>
      </c>
      <c r="I20" s="8">
        <v>1.72475928</v>
      </c>
      <c r="J20" s="8">
        <v>2.8370545599999999</v>
      </c>
      <c r="K20" s="10">
        <f t="shared" si="14"/>
        <v>2.1741819266666664</v>
      </c>
      <c r="L20" s="8">
        <f t="shared" si="15"/>
        <v>0.33836413821186317</v>
      </c>
      <c r="N20" s="8">
        <v>6.8773128000000003</v>
      </c>
      <c r="O20" s="8">
        <v>6.3905111000000003</v>
      </c>
      <c r="P20" s="8">
        <v>6.5579666799999998</v>
      </c>
      <c r="Q20" s="10">
        <f t="shared" si="16"/>
        <v>6.6085968599999996</v>
      </c>
      <c r="R20" s="8">
        <f t="shared" si="17"/>
        <v>0.142789513067133</v>
      </c>
      <c r="T20" s="8">
        <v>8.7050747699999995</v>
      </c>
      <c r="U20" s="8">
        <v>11.944966000000001</v>
      </c>
      <c r="V20" s="8">
        <v>13.8453386</v>
      </c>
      <c r="W20" s="10">
        <f t="shared" si="18"/>
        <v>11.49845979</v>
      </c>
      <c r="X20" s="8">
        <f t="shared" si="19"/>
        <v>1.500566993636959</v>
      </c>
      <c r="Z20" s="8">
        <v>2.5154107799999998</v>
      </c>
      <c r="AA20" s="8">
        <v>2.2328493300000001</v>
      </c>
      <c r="AB20" s="8">
        <v>2.6526736199999998</v>
      </c>
      <c r="AC20" s="10">
        <f t="shared" si="20"/>
        <v>2.4669779100000002</v>
      </c>
      <c r="AD20" s="8">
        <f t="shared" si="21"/>
        <v>0.12358858603019489</v>
      </c>
      <c r="AF20" s="8">
        <v>8.5714607600000008</v>
      </c>
      <c r="AG20" s="8">
        <v>8.5803314099999994</v>
      </c>
      <c r="AH20" s="8">
        <v>9.1182763799999993</v>
      </c>
      <c r="AI20" s="10">
        <f t="shared" si="22"/>
        <v>8.7566895166666665</v>
      </c>
      <c r="AJ20" s="8">
        <f t="shared" si="23"/>
        <v>0.18081156573376267</v>
      </c>
    </row>
    <row r="21" spans="1:36" x14ac:dyDescent="0.2">
      <c r="A21" s="15" t="s">
        <v>79</v>
      </c>
      <c r="B21" s="10">
        <v>4.2801593699999998</v>
      </c>
      <c r="C21" s="8">
        <v>4.0892354199999996</v>
      </c>
      <c r="D21" s="8">
        <v>3.9486948599999998</v>
      </c>
      <c r="E21" s="10">
        <f t="shared" si="12"/>
        <v>4.1060298833333331</v>
      </c>
      <c r="F21" s="8">
        <f t="shared" si="13"/>
        <v>9.6053319995330441E-2</v>
      </c>
      <c r="H21" s="8">
        <v>2.7199071899999998</v>
      </c>
      <c r="I21" s="8">
        <v>1.7086059099999999</v>
      </c>
      <c r="J21" s="8">
        <v>2.3553227799999998</v>
      </c>
      <c r="K21" s="10">
        <f t="shared" si="14"/>
        <v>2.2612786266666665</v>
      </c>
      <c r="L21" s="8">
        <f t="shared" si="15"/>
        <v>0.29570018420383509</v>
      </c>
      <c r="N21" s="8">
        <v>4.1721882099999998</v>
      </c>
      <c r="O21" s="8">
        <v>4.3224813400000004</v>
      </c>
      <c r="P21" s="8">
        <v>4.8609615899999996</v>
      </c>
      <c r="Q21" s="10">
        <f t="shared" si="16"/>
        <v>4.4518770466666666</v>
      </c>
      <c r="R21" s="8">
        <f t="shared" si="17"/>
        <v>0.20909298483926592</v>
      </c>
      <c r="T21" s="8">
        <v>4.9761186300000002</v>
      </c>
      <c r="U21" s="8">
        <v>5.7221565400000003</v>
      </c>
      <c r="V21" s="8">
        <v>6.26404593</v>
      </c>
      <c r="W21" s="10">
        <f t="shared" si="18"/>
        <v>5.6541070333333332</v>
      </c>
      <c r="X21" s="8">
        <f t="shared" si="19"/>
        <v>0.37334623521136739</v>
      </c>
      <c r="Z21" s="8">
        <v>2.97207577</v>
      </c>
      <c r="AA21" s="8">
        <v>2.2021005300000001</v>
      </c>
      <c r="AB21" s="8">
        <v>3.6278625500000001</v>
      </c>
      <c r="AC21" s="10">
        <f t="shared" si="20"/>
        <v>2.9340129500000001</v>
      </c>
      <c r="AD21" s="8">
        <f t="shared" si="21"/>
        <v>0.41202181095923529</v>
      </c>
      <c r="AF21" s="8">
        <v>4.9174315399999999</v>
      </c>
      <c r="AG21" s="8">
        <v>6.1291191999999999</v>
      </c>
      <c r="AH21" s="8">
        <v>5.0251393899999997</v>
      </c>
      <c r="AI21" s="10">
        <f>AVERAGE(AF21:AH21)</f>
        <v>5.3572300433333337</v>
      </c>
      <c r="AJ21" s="8">
        <f>STDEV(AF21:AH21)/SQRT(3)</f>
        <v>0.38719499733019497</v>
      </c>
    </row>
  </sheetData>
  <mergeCells count="12">
    <mergeCell ref="AF15:AJ15"/>
    <mergeCell ref="B5:F5"/>
    <mergeCell ref="H5:L5"/>
    <mergeCell ref="N5:R5"/>
    <mergeCell ref="T5:X5"/>
    <mergeCell ref="Z5:AD5"/>
    <mergeCell ref="AF5:AJ5"/>
    <mergeCell ref="B15:F15"/>
    <mergeCell ref="H15:L15"/>
    <mergeCell ref="N15:R15"/>
    <mergeCell ref="T15:X15"/>
    <mergeCell ref="Z15:A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7</vt:lpstr>
      <vt:lpstr>S1 Fig</vt:lpstr>
      <vt:lpstr>S2 Fig</vt:lpstr>
      <vt:lpstr>S3 Fig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in Tan</dc:creator>
  <cp:lastModifiedBy>Shumin Tan</cp:lastModifiedBy>
  <dcterms:created xsi:type="dcterms:W3CDTF">2024-01-14T01:33:37Z</dcterms:created>
  <dcterms:modified xsi:type="dcterms:W3CDTF">2024-01-20T14:18:45Z</dcterms:modified>
</cp:coreProperties>
</file>